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Raf/Desktop/PLOS Resubmission/PLOS resubmission documents/"/>
    </mc:Choice>
  </mc:AlternateContent>
  <bookViews>
    <workbookView xWindow="0" yWindow="440" windowWidth="25600" windowHeight="14200" tabRatio="500"/>
  </bookViews>
  <sheets>
    <sheet name="Summary Cytokine Data" sheetId="26" r:id="rId1"/>
    <sheet name="Summary Neutrophil Recruitment" sheetId="25" r:id="rId2"/>
    <sheet name="Summary  MRI signal" sheetId="24" r:id="rId3"/>
    <sheet name="3018" sheetId="17" r:id="rId4"/>
    <sheet name="3017" sheetId="10" r:id="rId5"/>
    <sheet name="3016" sheetId="18" r:id="rId6"/>
    <sheet name="3015" sheetId="19" r:id="rId7"/>
    <sheet name="3014" sheetId="20" r:id="rId8"/>
    <sheet name="3012" sheetId="21" r:id="rId9"/>
    <sheet name="3011" sheetId="22" r:id="rId10"/>
    <sheet name="3010" sheetId="23" r:id="rId11"/>
    <sheet name="3035" sheetId="3" r:id="rId12"/>
    <sheet name="3034" sheetId="4" r:id="rId13"/>
    <sheet name="3029" sheetId="7" r:id="rId14"/>
    <sheet name="3028" sheetId="8" r:id="rId15"/>
    <sheet name="3026" sheetId="11" r:id="rId16"/>
    <sheet name="3025" sheetId="13" r:id="rId17"/>
    <sheet name="3025x" sheetId="14" r:id="rId18"/>
    <sheet name="3024" sheetId="15" r:id="rId19"/>
    <sheet name="3023" sheetId="16" r:id="rId2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7" l="1"/>
  <c r="I2" i="16"/>
  <c r="I3" i="15"/>
  <c r="I2" i="15"/>
  <c r="I3" i="14"/>
  <c r="I3" i="13"/>
  <c r="I2" i="11"/>
  <c r="I3" i="11"/>
  <c r="J3" i="4"/>
  <c r="J3" i="7"/>
  <c r="I2" i="8"/>
  <c r="I3" i="8"/>
  <c r="J2" i="4"/>
  <c r="I3" i="3"/>
  <c r="I2" i="3"/>
  <c r="I2" i="23"/>
  <c r="I3" i="23"/>
  <c r="I2" i="22"/>
  <c r="I3" i="22"/>
  <c r="I3" i="21"/>
  <c r="I3" i="20"/>
  <c r="I2" i="20"/>
  <c r="I3" i="19"/>
  <c r="I2" i="19"/>
  <c r="I2" i="18"/>
  <c r="I3" i="18"/>
  <c r="I3" i="10"/>
  <c r="I4" i="17"/>
  <c r="I7" i="26"/>
  <c r="K7" i="26"/>
  <c r="J7" i="26"/>
  <c r="K12" i="26"/>
  <c r="J12" i="26"/>
  <c r="I12" i="26"/>
  <c r="K17" i="26"/>
  <c r="J17" i="26"/>
  <c r="I17" i="26"/>
  <c r="K27" i="26"/>
  <c r="J27" i="26"/>
  <c r="I27" i="26"/>
  <c r="K32" i="26"/>
  <c r="J32" i="26"/>
  <c r="I32" i="26"/>
  <c r="C11" i="25"/>
  <c r="C16" i="25"/>
  <c r="C21" i="25"/>
  <c r="C26" i="25"/>
  <c r="C31" i="25"/>
  <c r="J4" i="17"/>
  <c r="I3" i="16"/>
  <c r="J3" i="16"/>
  <c r="J3" i="3"/>
  <c r="J3" i="23"/>
  <c r="J3" i="22"/>
  <c r="I2" i="21"/>
  <c r="J3" i="21"/>
  <c r="J3" i="20"/>
  <c r="J3" i="19"/>
  <c r="J3" i="18"/>
  <c r="I2" i="10"/>
  <c r="J3" i="10"/>
  <c r="J3" i="15"/>
  <c r="I2" i="14"/>
  <c r="J3" i="14"/>
  <c r="I2" i="13"/>
  <c r="J3" i="13"/>
  <c r="J3" i="11"/>
  <c r="J3" i="8"/>
  <c r="K3" i="7"/>
  <c r="K3" i="4"/>
  <c r="J2" i="7"/>
</calcChain>
</file>

<file path=xl/sharedStrings.xml><?xml version="1.0" encoding="utf-8"?>
<sst xmlns="http://schemas.openxmlformats.org/spreadsheetml/2006/main" count="350" uniqueCount="69">
  <si>
    <t>X</t>
  </si>
  <si>
    <t>Y</t>
  </si>
  <si>
    <t>Before</t>
  </si>
  <si>
    <t>after</t>
  </si>
  <si>
    <t>x</t>
  </si>
  <si>
    <t>y</t>
  </si>
  <si>
    <t>Group</t>
  </si>
  <si>
    <t>3025x</t>
  </si>
  <si>
    <t>conditioned</t>
  </si>
  <si>
    <t>unconditioned</t>
  </si>
  <si>
    <t>Pre</t>
  </si>
  <si>
    <t>pre</t>
  </si>
  <si>
    <t>post contrast</t>
  </si>
  <si>
    <t>Post</t>
  </si>
  <si>
    <t>Distance between peak and half peak point (mm)</t>
  </si>
  <si>
    <t>in %</t>
  </si>
  <si>
    <t>post</t>
  </si>
  <si>
    <t>Joint ID</t>
  </si>
  <si>
    <t>Post contrast vs Pre contrast in %  of distance half-peak to peak intensity point</t>
  </si>
  <si>
    <t>Control</t>
  </si>
  <si>
    <t>L</t>
  </si>
  <si>
    <t>Plate</t>
  </si>
  <si>
    <t>M</t>
  </si>
  <si>
    <t>Date</t>
  </si>
  <si>
    <t>C</t>
  </si>
  <si>
    <t>H</t>
  </si>
  <si>
    <t>W</t>
  </si>
  <si>
    <t>Total Fluorescence</t>
  </si>
  <si>
    <t>Lab ID</t>
  </si>
  <si>
    <t>Trmt</t>
  </si>
  <si>
    <t>LAB ID</t>
  </si>
  <si>
    <t>IL6</t>
  </si>
  <si>
    <t>IL10</t>
  </si>
  <si>
    <t>IFNγ</t>
  </si>
  <si>
    <t>A7</t>
  </si>
  <si>
    <t>B7</t>
  </si>
  <si>
    <t>C7</t>
  </si>
  <si>
    <t>D7</t>
  </si>
  <si>
    <t>E7</t>
  </si>
  <si>
    <t>A2</t>
  </si>
  <si>
    <t>B2</t>
  </si>
  <si>
    <t>C2</t>
  </si>
  <si>
    <t>D2</t>
  </si>
  <si>
    <t>E2</t>
  </si>
  <si>
    <t>A3</t>
  </si>
  <si>
    <t>B3</t>
  </si>
  <si>
    <t>C3</t>
  </si>
  <si>
    <t>D3</t>
  </si>
  <si>
    <t>E3</t>
  </si>
  <si>
    <t>A4</t>
  </si>
  <si>
    <t>B4</t>
  </si>
  <si>
    <t>C4</t>
  </si>
  <si>
    <t>D4</t>
  </si>
  <si>
    <t>E4</t>
  </si>
  <si>
    <t>A1</t>
  </si>
  <si>
    <t>B1</t>
  </si>
  <si>
    <t>C1</t>
  </si>
  <si>
    <t>D1</t>
  </si>
  <si>
    <t>E1</t>
  </si>
  <si>
    <t>A5</t>
  </si>
  <si>
    <t>CW</t>
  </si>
  <si>
    <t>B5</t>
  </si>
  <si>
    <t>C5</t>
  </si>
  <si>
    <t>D5</t>
  </si>
  <si>
    <t>E5</t>
  </si>
  <si>
    <t>MEDIANS</t>
  </si>
  <si>
    <t>IFNy</t>
  </si>
  <si>
    <t>Means Total Fluorescence</t>
  </si>
  <si>
    <t>Max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5" fillId="2" borderId="0" xfId="0" applyFont="1" applyFill="1"/>
    <xf numFmtId="0" fontId="0" fillId="0" borderId="0" xfId="0" applyAlignment="1">
      <alignment horizontal="right"/>
    </xf>
    <xf numFmtId="0" fontId="1" fillId="0" borderId="0" xfId="0" applyFont="1" applyFill="1"/>
    <xf numFmtId="9" fontId="1" fillId="0" borderId="0" xfId="0" applyNumberFormat="1" applyFont="1" applyFill="1"/>
    <xf numFmtId="0" fontId="4" fillId="0" borderId="0" xfId="0" applyFont="1" applyFill="1"/>
    <xf numFmtId="0" fontId="6" fillId="0" borderId="0" xfId="0" applyFont="1" applyFill="1"/>
    <xf numFmtId="11" fontId="0" fillId="0" borderId="0" xfId="0" applyNumberFormat="1" applyFill="1"/>
    <xf numFmtId="0" fontId="0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6" fillId="0" borderId="0" xfId="0" applyFont="1"/>
    <xf numFmtId="0" fontId="0" fillId="3" borderId="0" xfId="0" applyFill="1"/>
    <xf numFmtId="0" fontId="1" fillId="3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Relationship Id="rId2" Type="http://schemas.openxmlformats.org/officeDocument/2006/relationships/image" Target="../media/image2.jp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jpg"/><Relationship Id="rId2" Type="http://schemas.openxmlformats.org/officeDocument/2006/relationships/image" Target="../media/image20.jp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jpg"/><Relationship Id="rId2" Type="http://schemas.openxmlformats.org/officeDocument/2006/relationships/image" Target="../media/image22.jp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jpg"/><Relationship Id="rId2" Type="http://schemas.openxmlformats.org/officeDocument/2006/relationships/image" Target="../media/image24.jp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jpg"/><Relationship Id="rId2" Type="http://schemas.openxmlformats.org/officeDocument/2006/relationships/image" Target="../media/image26.jp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7.jpg"/><Relationship Id="rId2" Type="http://schemas.openxmlformats.org/officeDocument/2006/relationships/image" Target="../media/image28.jp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9.jpg"/><Relationship Id="rId2" Type="http://schemas.openxmlformats.org/officeDocument/2006/relationships/image" Target="../media/image30.jp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31.jpg"/><Relationship Id="rId2" Type="http://schemas.openxmlformats.org/officeDocument/2006/relationships/image" Target="../media/image32.jp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33.jpg"/><Relationship Id="rId2" Type="http://schemas.openxmlformats.org/officeDocument/2006/relationships/image" Target="../media/image34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Relationship Id="rId2" Type="http://schemas.openxmlformats.org/officeDocument/2006/relationships/image" Target="../media/image4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g"/><Relationship Id="rId2" Type="http://schemas.openxmlformats.org/officeDocument/2006/relationships/image" Target="../media/image6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g"/><Relationship Id="rId2" Type="http://schemas.openxmlformats.org/officeDocument/2006/relationships/image" Target="../media/image8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jpg"/><Relationship Id="rId2" Type="http://schemas.openxmlformats.org/officeDocument/2006/relationships/image" Target="../media/image10.jp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jpg"/><Relationship Id="rId2" Type="http://schemas.openxmlformats.org/officeDocument/2006/relationships/image" Target="../media/image12.jp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jpg"/><Relationship Id="rId2" Type="http://schemas.openxmlformats.org/officeDocument/2006/relationships/image" Target="../media/image14.jp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jpg"/><Relationship Id="rId2" Type="http://schemas.openxmlformats.org/officeDocument/2006/relationships/image" Target="../media/image16.jp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jpg"/><Relationship Id="rId2" Type="http://schemas.openxmlformats.org/officeDocument/2006/relationships/image" Target="../media/image18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8</xdr:row>
      <xdr:rowOff>0</xdr:rowOff>
    </xdr:from>
    <xdr:to>
      <xdr:col>16</xdr:col>
      <xdr:colOff>127000</xdr:colOff>
      <xdr:row>23</xdr:row>
      <xdr:rowOff>190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8500" y="14224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26</xdr:row>
      <xdr:rowOff>88900</xdr:rowOff>
    </xdr:from>
    <xdr:to>
      <xdr:col>16</xdr:col>
      <xdr:colOff>127000</xdr:colOff>
      <xdr:row>42</xdr:row>
      <xdr:rowOff>762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5372100"/>
          <a:ext cx="6731000" cy="323850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11200</xdr:colOff>
      <xdr:row>34</xdr:row>
      <xdr:rowOff>76200</xdr:rowOff>
    </xdr:from>
    <xdr:to>
      <xdr:col>16</xdr:col>
      <xdr:colOff>12700</xdr:colOff>
      <xdr:row>50</xdr:row>
      <xdr:rowOff>635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64200" y="69850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251600</xdr:colOff>
      <xdr:row>17</xdr:row>
      <xdr:rowOff>88900</xdr:rowOff>
    </xdr:from>
    <xdr:to>
      <xdr:col>15</xdr:col>
      <xdr:colOff>378600</xdr:colOff>
      <xdr:row>33</xdr:row>
      <xdr:rowOff>762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04600" y="3543300"/>
          <a:ext cx="6731000" cy="323850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35000</xdr:colOff>
      <xdr:row>27</xdr:row>
      <xdr:rowOff>63500</xdr:rowOff>
    </xdr:from>
    <xdr:to>
      <xdr:col>15</xdr:col>
      <xdr:colOff>762000</xdr:colOff>
      <xdr:row>43</xdr:row>
      <xdr:rowOff>508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88000" y="55499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607200</xdr:colOff>
      <xdr:row>10</xdr:row>
      <xdr:rowOff>48400</xdr:rowOff>
    </xdr:from>
    <xdr:to>
      <xdr:col>15</xdr:col>
      <xdr:colOff>734200</xdr:colOff>
      <xdr:row>26</xdr:row>
      <xdr:rowOff>3570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0200" y="2080400"/>
          <a:ext cx="6731000" cy="323850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9</xdr:row>
      <xdr:rowOff>177800</xdr:rowOff>
    </xdr:from>
    <xdr:to>
      <xdr:col>16</xdr:col>
      <xdr:colOff>127000</xdr:colOff>
      <xdr:row>25</xdr:row>
      <xdr:rowOff>1651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67400" y="20066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25</xdr:row>
      <xdr:rowOff>162700</xdr:rowOff>
    </xdr:from>
    <xdr:to>
      <xdr:col>16</xdr:col>
      <xdr:colOff>127000</xdr:colOff>
      <xdr:row>41</xdr:row>
      <xdr:rowOff>1500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3100" y="5242700"/>
          <a:ext cx="6731000" cy="3238500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49300</xdr:colOff>
      <xdr:row>13</xdr:row>
      <xdr:rowOff>152400</xdr:rowOff>
    </xdr:from>
    <xdr:to>
      <xdr:col>16</xdr:col>
      <xdr:colOff>50800</xdr:colOff>
      <xdr:row>29</xdr:row>
      <xdr:rowOff>139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02300" y="27940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785000</xdr:colOff>
      <xdr:row>30</xdr:row>
      <xdr:rowOff>35700</xdr:rowOff>
    </xdr:from>
    <xdr:to>
      <xdr:col>16</xdr:col>
      <xdr:colOff>86500</xdr:colOff>
      <xdr:row>46</xdr:row>
      <xdr:rowOff>230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38000" y="6131700"/>
          <a:ext cx="6731000" cy="3238500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749300</xdr:colOff>
      <xdr:row>25</xdr:row>
      <xdr:rowOff>190500</xdr:rowOff>
    </xdr:from>
    <xdr:to>
      <xdr:col>15</xdr:col>
      <xdr:colOff>50800</xdr:colOff>
      <xdr:row>41</xdr:row>
      <xdr:rowOff>1778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76800" y="52705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6</xdr:col>
      <xdr:colOff>759600</xdr:colOff>
      <xdr:row>7</xdr:row>
      <xdr:rowOff>73800</xdr:rowOff>
    </xdr:from>
    <xdr:to>
      <xdr:col>15</xdr:col>
      <xdr:colOff>61100</xdr:colOff>
      <xdr:row>23</xdr:row>
      <xdr:rowOff>611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87100" y="1496200"/>
          <a:ext cx="6731000" cy="3238500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6</xdr:row>
      <xdr:rowOff>0</xdr:rowOff>
    </xdr:from>
    <xdr:to>
      <xdr:col>16</xdr:col>
      <xdr:colOff>127000</xdr:colOff>
      <xdr:row>21</xdr:row>
      <xdr:rowOff>190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8500" y="12192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22</xdr:row>
      <xdr:rowOff>73800</xdr:rowOff>
    </xdr:from>
    <xdr:to>
      <xdr:col>16</xdr:col>
      <xdr:colOff>127000</xdr:colOff>
      <xdr:row>38</xdr:row>
      <xdr:rowOff>611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14200" y="4544200"/>
          <a:ext cx="6731000" cy="3238500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5</xdr:row>
      <xdr:rowOff>0</xdr:rowOff>
    </xdr:from>
    <xdr:to>
      <xdr:col>16</xdr:col>
      <xdr:colOff>127000</xdr:colOff>
      <xdr:row>20</xdr:row>
      <xdr:rowOff>190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8500" y="10160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21</xdr:row>
      <xdr:rowOff>71400</xdr:rowOff>
    </xdr:from>
    <xdr:to>
      <xdr:col>16</xdr:col>
      <xdr:colOff>127000</xdr:colOff>
      <xdr:row>37</xdr:row>
      <xdr:rowOff>587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49900" y="4338600"/>
          <a:ext cx="6731000" cy="3238500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8</xdr:row>
      <xdr:rowOff>12700</xdr:rowOff>
    </xdr:from>
    <xdr:to>
      <xdr:col>16</xdr:col>
      <xdr:colOff>127000</xdr:colOff>
      <xdr:row>24</xdr:row>
      <xdr:rowOff>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03900" y="16383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812800</xdr:colOff>
      <xdr:row>24</xdr:row>
      <xdr:rowOff>38100</xdr:rowOff>
    </xdr:from>
    <xdr:to>
      <xdr:col>16</xdr:col>
      <xdr:colOff>114300</xdr:colOff>
      <xdr:row>40</xdr:row>
      <xdr:rowOff>254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65800" y="4914900"/>
          <a:ext cx="6731000" cy="3238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04800</xdr:colOff>
      <xdr:row>24</xdr:row>
      <xdr:rowOff>101600</xdr:rowOff>
    </xdr:from>
    <xdr:to>
      <xdr:col>15</xdr:col>
      <xdr:colOff>381000</xdr:colOff>
      <xdr:row>40</xdr:row>
      <xdr:rowOff>889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08800" y="49784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454800</xdr:colOff>
      <xdr:row>5</xdr:row>
      <xdr:rowOff>137300</xdr:rowOff>
    </xdr:from>
    <xdr:to>
      <xdr:col>15</xdr:col>
      <xdr:colOff>531000</xdr:colOff>
      <xdr:row>21</xdr:row>
      <xdr:rowOff>1246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58800" y="1153300"/>
          <a:ext cx="6731000" cy="32385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74700</xdr:colOff>
      <xdr:row>5</xdr:row>
      <xdr:rowOff>177800</xdr:rowOff>
    </xdr:from>
    <xdr:to>
      <xdr:col>16</xdr:col>
      <xdr:colOff>76200</xdr:colOff>
      <xdr:row>21</xdr:row>
      <xdr:rowOff>165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53200" y="11938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23000</xdr:colOff>
      <xdr:row>23</xdr:row>
      <xdr:rowOff>124600</xdr:rowOff>
    </xdr:from>
    <xdr:to>
      <xdr:col>16</xdr:col>
      <xdr:colOff>150000</xdr:colOff>
      <xdr:row>39</xdr:row>
      <xdr:rowOff>1119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27000" y="4798200"/>
          <a:ext cx="6731000" cy="3238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31</xdr:row>
      <xdr:rowOff>190500</xdr:rowOff>
    </xdr:from>
    <xdr:to>
      <xdr:col>16</xdr:col>
      <xdr:colOff>127000</xdr:colOff>
      <xdr:row>47</xdr:row>
      <xdr:rowOff>1778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16600" y="64897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772300</xdr:colOff>
      <xdr:row>13</xdr:row>
      <xdr:rowOff>124600</xdr:rowOff>
    </xdr:from>
    <xdr:to>
      <xdr:col>16</xdr:col>
      <xdr:colOff>73800</xdr:colOff>
      <xdr:row>29</xdr:row>
      <xdr:rowOff>1119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25300" y="2766200"/>
          <a:ext cx="6731000" cy="32385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3</xdr:row>
      <xdr:rowOff>165100</xdr:rowOff>
    </xdr:from>
    <xdr:to>
      <xdr:col>16</xdr:col>
      <xdr:colOff>127000</xdr:colOff>
      <xdr:row>19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8500" y="7747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19</xdr:row>
      <xdr:rowOff>48400</xdr:rowOff>
    </xdr:from>
    <xdr:to>
      <xdr:col>16</xdr:col>
      <xdr:colOff>127000</xdr:colOff>
      <xdr:row>35</xdr:row>
      <xdr:rowOff>357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88800" y="3909200"/>
          <a:ext cx="6731000" cy="32385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5</xdr:row>
      <xdr:rowOff>0</xdr:rowOff>
    </xdr:from>
    <xdr:to>
      <xdr:col>16</xdr:col>
      <xdr:colOff>127000</xdr:colOff>
      <xdr:row>20</xdr:row>
      <xdr:rowOff>190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8500" y="10160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21</xdr:row>
      <xdr:rowOff>84100</xdr:rowOff>
    </xdr:from>
    <xdr:to>
      <xdr:col>16</xdr:col>
      <xdr:colOff>127000</xdr:colOff>
      <xdr:row>37</xdr:row>
      <xdr:rowOff>714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86400" y="4351300"/>
          <a:ext cx="6731000" cy="32385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3</xdr:row>
      <xdr:rowOff>0</xdr:rowOff>
    </xdr:from>
    <xdr:to>
      <xdr:col>17</xdr:col>
      <xdr:colOff>127000</xdr:colOff>
      <xdr:row>28</xdr:row>
      <xdr:rowOff>190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29500" y="26416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32</xdr:row>
      <xdr:rowOff>0</xdr:rowOff>
    </xdr:from>
    <xdr:to>
      <xdr:col>17</xdr:col>
      <xdr:colOff>127000</xdr:colOff>
      <xdr:row>47</xdr:row>
      <xdr:rowOff>1905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29500" y="6502400"/>
          <a:ext cx="6731000" cy="32385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0</xdr:row>
      <xdr:rowOff>0</xdr:rowOff>
    </xdr:from>
    <xdr:to>
      <xdr:col>15</xdr:col>
      <xdr:colOff>127000</xdr:colOff>
      <xdr:row>25</xdr:row>
      <xdr:rowOff>190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0" y="2032000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38100</xdr:colOff>
      <xdr:row>28</xdr:row>
      <xdr:rowOff>38100</xdr:rowOff>
    </xdr:from>
    <xdr:to>
      <xdr:col>15</xdr:col>
      <xdr:colOff>165100</xdr:colOff>
      <xdr:row>44</xdr:row>
      <xdr:rowOff>254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91100" y="5727700"/>
          <a:ext cx="6731000" cy="32385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80142</xdr:colOff>
      <xdr:row>21</xdr:row>
      <xdr:rowOff>145142</xdr:rowOff>
    </xdr:from>
    <xdr:to>
      <xdr:col>16</xdr:col>
      <xdr:colOff>0</xdr:colOff>
      <xdr:row>37</xdr:row>
      <xdr:rowOff>190499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87571" y="4336142"/>
          <a:ext cx="6731000" cy="3238500"/>
        </a:xfrm>
        <a:prstGeom prst="rect">
          <a:avLst/>
        </a:prstGeom>
      </xdr:spPr>
    </xdr:pic>
    <xdr:clientData/>
  </xdr:twoCellAnchor>
  <xdr:twoCellAnchor editAs="oneCell">
    <xdr:from>
      <xdr:col>7</xdr:col>
      <xdr:colOff>766857</xdr:colOff>
      <xdr:row>4</xdr:row>
      <xdr:rowOff>168142</xdr:rowOff>
    </xdr:from>
    <xdr:to>
      <xdr:col>15</xdr:col>
      <xdr:colOff>821286</xdr:colOff>
      <xdr:row>21</xdr:row>
      <xdr:rowOff>1392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4286" y="966428"/>
          <a:ext cx="6731000" cy="3238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B18" sqref="B18"/>
    </sheetView>
  </sheetViews>
  <sheetFormatPr baseColWidth="10" defaultRowHeight="16" x14ac:dyDescent="0.2"/>
  <cols>
    <col min="2" max="2" width="10.83203125" style="3"/>
    <col min="3" max="3" width="16.5" customWidth="1"/>
  </cols>
  <sheetData>
    <row r="1" spans="1:11" x14ac:dyDescent="0.2">
      <c r="I1" s="12" t="s">
        <v>65</v>
      </c>
    </row>
    <row r="2" spans="1:11" s="12" customFormat="1" x14ac:dyDescent="0.2">
      <c r="A2" s="12" t="s">
        <v>28</v>
      </c>
      <c r="B2" s="13" t="s">
        <v>29</v>
      </c>
      <c r="C2" s="12" t="s">
        <v>23</v>
      </c>
      <c r="D2" s="12" t="s">
        <v>30</v>
      </c>
      <c r="E2" s="12" t="s">
        <v>21</v>
      </c>
      <c r="F2" s="12" t="s">
        <v>31</v>
      </c>
      <c r="G2" s="12" t="s">
        <v>32</v>
      </c>
      <c r="H2" s="12" t="s">
        <v>33</v>
      </c>
      <c r="I2" s="12" t="s">
        <v>31</v>
      </c>
      <c r="J2" s="12" t="s">
        <v>32</v>
      </c>
      <c r="K2" s="12" t="s">
        <v>66</v>
      </c>
    </row>
    <row r="3" spans="1:11" x14ac:dyDescent="0.2">
      <c r="A3" t="s">
        <v>39</v>
      </c>
      <c r="B3" s="3" t="s">
        <v>20</v>
      </c>
      <c r="C3">
        <v>42041</v>
      </c>
      <c r="D3">
        <v>2</v>
      </c>
      <c r="E3">
        <v>1</v>
      </c>
      <c r="F3">
        <v>43.11</v>
      </c>
      <c r="G3">
        <v>0.21</v>
      </c>
      <c r="H3">
        <v>7.46</v>
      </c>
    </row>
    <row r="4" spans="1:11" x14ac:dyDescent="0.2">
      <c r="A4" t="s">
        <v>40</v>
      </c>
      <c r="B4" s="3" t="s">
        <v>20</v>
      </c>
      <c r="C4">
        <v>42046</v>
      </c>
      <c r="D4">
        <v>12</v>
      </c>
      <c r="E4">
        <v>1</v>
      </c>
      <c r="F4">
        <v>2672.64</v>
      </c>
      <c r="G4">
        <v>0.21</v>
      </c>
      <c r="H4">
        <v>5.73</v>
      </c>
    </row>
    <row r="5" spans="1:11" x14ac:dyDescent="0.2">
      <c r="A5" t="s">
        <v>41</v>
      </c>
      <c r="B5" s="3" t="s">
        <v>20</v>
      </c>
      <c r="C5">
        <v>42046</v>
      </c>
      <c r="D5">
        <v>22</v>
      </c>
      <c r="E5">
        <v>1</v>
      </c>
      <c r="F5">
        <v>699.1</v>
      </c>
      <c r="G5">
        <v>7.02</v>
      </c>
      <c r="H5">
        <v>12.89</v>
      </c>
    </row>
    <row r="6" spans="1:11" x14ac:dyDescent="0.2">
      <c r="A6" t="s">
        <v>42</v>
      </c>
      <c r="B6" s="3" t="s">
        <v>20</v>
      </c>
      <c r="C6">
        <v>42048</v>
      </c>
      <c r="D6">
        <v>32</v>
      </c>
      <c r="E6">
        <v>1</v>
      </c>
      <c r="F6">
        <v>2848.6</v>
      </c>
      <c r="G6">
        <v>11.39</v>
      </c>
      <c r="H6">
        <v>10.71</v>
      </c>
    </row>
    <row r="7" spans="1:11" x14ac:dyDescent="0.2">
      <c r="A7" t="s">
        <v>43</v>
      </c>
      <c r="B7" s="3" t="s">
        <v>20</v>
      </c>
      <c r="C7">
        <v>42048</v>
      </c>
      <c r="D7">
        <v>42</v>
      </c>
      <c r="E7">
        <v>2</v>
      </c>
      <c r="F7">
        <v>257.58999999999997</v>
      </c>
      <c r="G7">
        <v>0.21</v>
      </c>
      <c r="H7">
        <v>2.95</v>
      </c>
      <c r="I7">
        <f>MEDIAN(F3:F7)</f>
        <v>699.1</v>
      </c>
      <c r="J7">
        <f t="shared" ref="J7" si="0">MEDIAN(G3:G7)</f>
        <v>0.21</v>
      </c>
      <c r="K7">
        <f t="shared" ref="K7" si="1">MEDIAN(H3:H7)</f>
        <v>7.46</v>
      </c>
    </row>
    <row r="8" spans="1:11" x14ac:dyDescent="0.2">
      <c r="A8" t="s">
        <v>44</v>
      </c>
      <c r="B8" s="3" t="s">
        <v>22</v>
      </c>
      <c r="C8">
        <v>42041</v>
      </c>
      <c r="D8">
        <v>3</v>
      </c>
      <c r="E8">
        <v>1</v>
      </c>
      <c r="F8">
        <v>1845.23</v>
      </c>
      <c r="G8">
        <v>6.77</v>
      </c>
      <c r="H8">
        <v>10.49</v>
      </c>
    </row>
    <row r="9" spans="1:11" x14ac:dyDescent="0.2">
      <c r="A9" t="s">
        <v>45</v>
      </c>
      <c r="B9" s="3" t="s">
        <v>22</v>
      </c>
      <c r="C9">
        <v>42046</v>
      </c>
      <c r="D9">
        <v>13</v>
      </c>
      <c r="E9">
        <v>1</v>
      </c>
      <c r="F9">
        <v>2444.7199999999998</v>
      </c>
      <c r="G9">
        <v>1.37</v>
      </c>
      <c r="H9">
        <v>24.54</v>
      </c>
    </row>
    <row r="10" spans="1:11" x14ac:dyDescent="0.2">
      <c r="A10" t="s">
        <v>46</v>
      </c>
      <c r="B10" s="3" t="s">
        <v>22</v>
      </c>
      <c r="C10">
        <v>42046</v>
      </c>
      <c r="D10">
        <v>23</v>
      </c>
      <c r="E10">
        <v>1</v>
      </c>
      <c r="F10">
        <v>1626.18</v>
      </c>
      <c r="G10">
        <v>4.43</v>
      </c>
      <c r="H10">
        <v>24.32</v>
      </c>
    </row>
    <row r="11" spans="1:11" x14ac:dyDescent="0.2">
      <c r="A11" t="s">
        <v>47</v>
      </c>
      <c r="B11" s="3" t="s">
        <v>22</v>
      </c>
      <c r="C11">
        <v>42048</v>
      </c>
      <c r="D11">
        <v>33</v>
      </c>
      <c r="E11">
        <v>2</v>
      </c>
      <c r="F11">
        <v>1551.75</v>
      </c>
      <c r="G11">
        <v>6.7</v>
      </c>
      <c r="H11">
        <v>10.06</v>
      </c>
    </row>
    <row r="12" spans="1:11" x14ac:dyDescent="0.2">
      <c r="A12" t="s">
        <v>48</v>
      </c>
      <c r="B12" s="3" t="s">
        <v>22</v>
      </c>
      <c r="C12">
        <v>42048</v>
      </c>
      <c r="D12">
        <v>43</v>
      </c>
      <c r="E12">
        <v>2</v>
      </c>
      <c r="F12">
        <v>938.33</v>
      </c>
      <c r="G12">
        <v>0.21</v>
      </c>
      <c r="H12">
        <v>2.95</v>
      </c>
      <c r="I12">
        <f>MEDIAN(F8:F12)</f>
        <v>1626.18</v>
      </c>
      <c r="J12">
        <f t="shared" ref="J12" si="2">MEDIAN(G8:G12)</f>
        <v>4.43</v>
      </c>
      <c r="K12">
        <f t="shared" ref="K12" si="3">MEDIAN(H8:H12)</f>
        <v>10.49</v>
      </c>
    </row>
    <row r="13" spans="1:11" x14ac:dyDescent="0.2">
      <c r="A13" t="s">
        <v>49</v>
      </c>
      <c r="B13" s="3" t="s">
        <v>25</v>
      </c>
      <c r="C13">
        <v>42041</v>
      </c>
      <c r="D13">
        <v>4</v>
      </c>
      <c r="E13">
        <v>1</v>
      </c>
      <c r="F13">
        <v>5358.18</v>
      </c>
      <c r="G13">
        <v>4.07</v>
      </c>
      <c r="H13">
        <v>13.98</v>
      </c>
    </row>
    <row r="14" spans="1:11" x14ac:dyDescent="0.2">
      <c r="A14" t="s">
        <v>50</v>
      </c>
      <c r="B14" s="3" t="s">
        <v>25</v>
      </c>
      <c r="C14">
        <v>42046</v>
      </c>
      <c r="D14">
        <v>14</v>
      </c>
      <c r="E14">
        <v>1</v>
      </c>
      <c r="F14">
        <v>8620.86</v>
      </c>
      <c r="G14">
        <v>13.78</v>
      </c>
      <c r="H14">
        <v>29.19</v>
      </c>
    </row>
    <row r="15" spans="1:11" x14ac:dyDescent="0.2">
      <c r="A15" t="s">
        <v>51</v>
      </c>
      <c r="B15" s="3" t="s">
        <v>25</v>
      </c>
      <c r="C15">
        <v>42046</v>
      </c>
      <c r="D15">
        <v>24</v>
      </c>
      <c r="E15">
        <v>1</v>
      </c>
      <c r="F15">
        <v>3744.65</v>
      </c>
      <c r="G15">
        <v>0.21</v>
      </c>
      <c r="H15">
        <v>15.08</v>
      </c>
    </row>
    <row r="16" spans="1:11" x14ac:dyDescent="0.2">
      <c r="A16" t="s">
        <v>52</v>
      </c>
      <c r="B16" s="3" t="s">
        <v>25</v>
      </c>
      <c r="C16">
        <v>42048</v>
      </c>
      <c r="D16">
        <v>34</v>
      </c>
      <c r="E16">
        <v>2</v>
      </c>
      <c r="F16">
        <v>3342.76</v>
      </c>
      <c r="G16">
        <v>11.32</v>
      </c>
      <c r="H16">
        <v>23</v>
      </c>
    </row>
    <row r="17" spans="1:11" x14ac:dyDescent="0.2">
      <c r="A17" t="s">
        <v>53</v>
      </c>
      <c r="B17" s="3" t="s">
        <v>25</v>
      </c>
      <c r="C17">
        <v>42048</v>
      </c>
      <c r="D17">
        <v>44</v>
      </c>
      <c r="E17">
        <v>2</v>
      </c>
      <c r="F17">
        <v>5468.59</v>
      </c>
      <c r="G17">
        <v>6.02</v>
      </c>
      <c r="H17">
        <v>54.97</v>
      </c>
      <c r="I17">
        <f>MEDIAN(F13:F17)</f>
        <v>5358.18</v>
      </c>
      <c r="J17">
        <f t="shared" ref="J17" si="4">MEDIAN(G13:G17)</f>
        <v>6.02</v>
      </c>
      <c r="K17">
        <f t="shared" ref="K17" si="5">MEDIAN(H13:H17)</f>
        <v>23</v>
      </c>
    </row>
    <row r="18" spans="1:11" x14ac:dyDescent="0.2">
      <c r="A18" t="s">
        <v>34</v>
      </c>
      <c r="B18" s="3" t="s">
        <v>24</v>
      </c>
      <c r="C18">
        <v>42041</v>
      </c>
      <c r="D18">
        <v>7</v>
      </c>
      <c r="E18">
        <v>1</v>
      </c>
      <c r="F18">
        <v>43.11</v>
      </c>
      <c r="G18">
        <v>0.21</v>
      </c>
      <c r="H18">
        <v>2.95</v>
      </c>
    </row>
    <row r="19" spans="1:11" x14ac:dyDescent="0.2">
      <c r="A19" t="s">
        <v>35</v>
      </c>
      <c r="B19" s="3" t="s">
        <v>24</v>
      </c>
      <c r="C19">
        <v>42046</v>
      </c>
      <c r="D19">
        <v>17</v>
      </c>
      <c r="E19">
        <v>1</v>
      </c>
      <c r="F19">
        <v>2616.7399999999998</v>
      </c>
      <c r="G19">
        <v>8.52</v>
      </c>
      <c r="H19">
        <v>13.76</v>
      </c>
    </row>
    <row r="20" spans="1:11" x14ac:dyDescent="0.2">
      <c r="A20" t="s">
        <v>36</v>
      </c>
      <c r="B20" s="3" t="s">
        <v>24</v>
      </c>
      <c r="C20">
        <v>42046</v>
      </c>
      <c r="D20">
        <v>27</v>
      </c>
      <c r="E20">
        <v>1</v>
      </c>
      <c r="F20">
        <v>43.11</v>
      </c>
      <c r="G20">
        <v>11.39</v>
      </c>
      <c r="H20">
        <v>13.33</v>
      </c>
    </row>
    <row r="21" spans="1:11" x14ac:dyDescent="0.2">
      <c r="A21" t="s">
        <v>37</v>
      </c>
      <c r="B21" s="3" t="s">
        <v>24</v>
      </c>
      <c r="C21">
        <v>42048</v>
      </c>
      <c r="D21">
        <v>37</v>
      </c>
      <c r="E21">
        <v>2</v>
      </c>
      <c r="F21">
        <v>91.79</v>
      </c>
      <c r="G21">
        <v>0.21</v>
      </c>
      <c r="H21">
        <v>2.95</v>
      </c>
    </row>
    <row r="22" spans="1:11" x14ac:dyDescent="0.2">
      <c r="A22" t="s">
        <v>38</v>
      </c>
      <c r="B22" s="3" t="s">
        <v>24</v>
      </c>
      <c r="C22">
        <v>42048</v>
      </c>
      <c r="D22">
        <v>47</v>
      </c>
      <c r="E22">
        <v>2</v>
      </c>
      <c r="F22">
        <v>98.36</v>
      </c>
      <c r="G22">
        <v>0.21</v>
      </c>
      <c r="H22">
        <v>2.95</v>
      </c>
    </row>
    <row r="23" spans="1:11" x14ac:dyDescent="0.2">
      <c r="A23" t="s">
        <v>54</v>
      </c>
      <c r="B23" s="3" t="s">
        <v>24</v>
      </c>
      <c r="C23">
        <v>42041</v>
      </c>
      <c r="D23">
        <v>1</v>
      </c>
      <c r="E23">
        <v>1</v>
      </c>
      <c r="F23">
        <v>43.11</v>
      </c>
      <c r="G23">
        <v>0.21</v>
      </c>
      <c r="H23">
        <v>2.95</v>
      </c>
    </row>
    <row r="24" spans="1:11" x14ac:dyDescent="0.2">
      <c r="A24" t="s">
        <v>55</v>
      </c>
      <c r="B24" s="3" t="s">
        <v>24</v>
      </c>
      <c r="C24">
        <v>42046</v>
      </c>
      <c r="D24">
        <v>11</v>
      </c>
      <c r="E24">
        <v>1</v>
      </c>
      <c r="F24">
        <v>2335.6</v>
      </c>
      <c r="G24">
        <v>0.21</v>
      </c>
      <c r="H24">
        <v>13.98</v>
      </c>
    </row>
    <row r="25" spans="1:11" x14ac:dyDescent="0.2">
      <c r="A25" t="s">
        <v>56</v>
      </c>
      <c r="B25" s="3" t="s">
        <v>24</v>
      </c>
      <c r="C25">
        <v>42046</v>
      </c>
      <c r="D25">
        <v>21</v>
      </c>
      <c r="E25">
        <v>1</v>
      </c>
      <c r="F25">
        <v>2524.23</v>
      </c>
      <c r="G25">
        <v>13.85</v>
      </c>
      <c r="H25">
        <v>18.809999999999999</v>
      </c>
    </row>
    <row r="26" spans="1:11" x14ac:dyDescent="0.2">
      <c r="A26" t="s">
        <v>57</v>
      </c>
      <c r="B26" s="3" t="s">
        <v>24</v>
      </c>
      <c r="C26">
        <v>42048</v>
      </c>
      <c r="D26">
        <v>31</v>
      </c>
      <c r="E26">
        <v>1</v>
      </c>
      <c r="F26">
        <v>372.6</v>
      </c>
      <c r="G26">
        <v>4.25</v>
      </c>
      <c r="H26">
        <v>13.76</v>
      </c>
    </row>
    <row r="27" spans="1:11" x14ac:dyDescent="0.2">
      <c r="A27" t="s">
        <v>58</v>
      </c>
      <c r="B27" s="3" t="s">
        <v>24</v>
      </c>
      <c r="C27">
        <v>42048</v>
      </c>
      <c r="D27">
        <v>41</v>
      </c>
      <c r="E27">
        <v>2</v>
      </c>
      <c r="F27">
        <v>580.94000000000005</v>
      </c>
      <c r="G27">
        <v>0.21</v>
      </c>
      <c r="H27">
        <v>2.95</v>
      </c>
      <c r="I27">
        <f>MEDIAN(F18:F27)</f>
        <v>235.48000000000002</v>
      </c>
      <c r="J27">
        <f t="shared" ref="J27:K27" si="6">MEDIAN(G18:G27)</f>
        <v>0.21</v>
      </c>
      <c r="K27">
        <f t="shared" si="6"/>
        <v>8.14</v>
      </c>
    </row>
    <row r="28" spans="1:11" x14ac:dyDescent="0.2">
      <c r="A28" t="s">
        <v>59</v>
      </c>
      <c r="B28" s="3" t="s">
        <v>60</v>
      </c>
      <c r="C28">
        <v>42041</v>
      </c>
      <c r="D28">
        <v>5</v>
      </c>
      <c r="E28">
        <v>1</v>
      </c>
      <c r="F28">
        <v>43.11</v>
      </c>
      <c r="G28">
        <v>5.78</v>
      </c>
      <c r="H28">
        <v>5.08</v>
      </c>
    </row>
    <row r="29" spans="1:11" x14ac:dyDescent="0.2">
      <c r="A29" t="s">
        <v>61</v>
      </c>
      <c r="B29" s="3" t="s">
        <v>60</v>
      </c>
      <c r="C29">
        <v>42046</v>
      </c>
      <c r="D29">
        <v>15</v>
      </c>
      <c r="E29">
        <v>1</v>
      </c>
      <c r="F29">
        <v>1950</v>
      </c>
      <c r="G29">
        <v>8.2100000000000009</v>
      </c>
      <c r="H29">
        <v>12.89</v>
      </c>
    </row>
    <row r="30" spans="1:11" x14ac:dyDescent="0.2">
      <c r="A30" t="s">
        <v>62</v>
      </c>
      <c r="B30" s="3" t="s">
        <v>60</v>
      </c>
      <c r="C30">
        <v>42046</v>
      </c>
      <c r="D30">
        <v>25</v>
      </c>
      <c r="E30">
        <v>1</v>
      </c>
      <c r="F30">
        <v>209.85</v>
      </c>
      <c r="G30">
        <v>0.21</v>
      </c>
      <c r="H30">
        <v>10.27</v>
      </c>
    </row>
    <row r="31" spans="1:11" x14ac:dyDescent="0.2">
      <c r="A31" t="s">
        <v>63</v>
      </c>
      <c r="B31" s="3" t="s">
        <v>60</v>
      </c>
      <c r="C31">
        <v>42048</v>
      </c>
      <c r="D31">
        <v>35</v>
      </c>
      <c r="E31">
        <v>2</v>
      </c>
      <c r="F31">
        <v>4302.96</v>
      </c>
      <c r="G31">
        <v>8.9600000000000009</v>
      </c>
      <c r="H31">
        <v>15.3</v>
      </c>
    </row>
    <row r="32" spans="1:11" x14ac:dyDescent="0.2">
      <c r="A32" t="s">
        <v>64</v>
      </c>
      <c r="B32" s="3" t="s">
        <v>60</v>
      </c>
      <c r="C32">
        <v>42048</v>
      </c>
      <c r="D32">
        <v>45</v>
      </c>
      <c r="E32">
        <v>2</v>
      </c>
      <c r="F32">
        <v>1204.02</v>
      </c>
      <c r="G32">
        <v>0.21</v>
      </c>
      <c r="H32">
        <v>2.95</v>
      </c>
      <c r="I32">
        <f>MEDIAN(F28:F32)</f>
        <v>1204.02</v>
      </c>
      <c r="J32">
        <f t="shared" ref="J32:K32" si="7">MEDIAN(G28:G32)</f>
        <v>5.78</v>
      </c>
      <c r="K32">
        <f t="shared" si="7"/>
        <v>10.27</v>
      </c>
    </row>
  </sheetData>
  <sortState ref="A2:I31">
    <sortCondition ref="B2:B3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292"/>
  <sheetViews>
    <sheetView workbookViewId="0">
      <selection activeCell="K5" sqref="K5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4</v>
      </c>
      <c r="C1" s="1" t="s">
        <v>5</v>
      </c>
      <c r="D1" s="1" t="s">
        <v>13</v>
      </c>
      <c r="E1" s="1" t="s">
        <v>4</v>
      </c>
      <c r="F1" s="1" t="s">
        <v>5</v>
      </c>
      <c r="I1" s="7" t="s">
        <v>14</v>
      </c>
      <c r="J1" s="7" t="s">
        <v>15</v>
      </c>
      <c r="K1" s="4" t="s">
        <v>68</v>
      </c>
    </row>
    <row r="2" spans="1:11" x14ac:dyDescent="0.2">
      <c r="B2" s="1">
        <v>0</v>
      </c>
      <c r="C2" s="1">
        <v>27</v>
      </c>
      <c r="E2" s="1">
        <v>0</v>
      </c>
      <c r="F2" s="1">
        <v>1</v>
      </c>
      <c r="H2" s="1" t="s">
        <v>10</v>
      </c>
      <c r="I2" s="4">
        <f>B121-B100</f>
        <v>0.60868999999999973</v>
      </c>
      <c r="K2" s="1">
        <v>160.6</v>
      </c>
    </row>
    <row r="3" spans="1:11" x14ac:dyDescent="0.2">
      <c r="B3" s="1">
        <v>2.8989999999999998E-2</v>
      </c>
      <c r="C3" s="1">
        <v>27.814</v>
      </c>
      <c r="E3" s="1">
        <v>2.8989999999999998E-2</v>
      </c>
      <c r="F3" s="1">
        <v>1</v>
      </c>
      <c r="H3" s="1" t="s">
        <v>13</v>
      </c>
      <c r="I3" s="4">
        <f xml:space="preserve"> E59 - E47</f>
        <v>0.34782000000000002</v>
      </c>
      <c r="J3" s="1">
        <f>(I3/I2)*100</f>
        <v>57.142387750743431</v>
      </c>
      <c r="K3" s="1">
        <v>47.15</v>
      </c>
    </row>
    <row r="4" spans="1:11" x14ac:dyDescent="0.2">
      <c r="B4" s="1">
        <v>5.7970000000000001E-2</v>
      </c>
      <c r="C4" s="1">
        <v>28.628</v>
      </c>
      <c r="E4" s="1">
        <v>5.7970000000000001E-2</v>
      </c>
      <c r="F4" s="1">
        <v>1</v>
      </c>
    </row>
    <row r="5" spans="1:11" x14ac:dyDescent="0.2">
      <c r="B5" s="1">
        <v>8.6959999999999996E-2</v>
      </c>
      <c r="C5" s="1">
        <v>28.483000000000001</v>
      </c>
      <c r="E5" s="1">
        <v>8.6959999999999996E-2</v>
      </c>
      <c r="F5" s="1">
        <v>1</v>
      </c>
    </row>
    <row r="6" spans="1:11" x14ac:dyDescent="0.2">
      <c r="B6" s="1">
        <v>0.11594</v>
      </c>
      <c r="C6" s="1">
        <v>29.254999999999999</v>
      </c>
      <c r="E6" s="1">
        <v>0.11594</v>
      </c>
      <c r="F6" s="1">
        <v>1</v>
      </c>
    </row>
    <row r="7" spans="1:11" x14ac:dyDescent="0.2">
      <c r="B7" s="1">
        <v>0.14493</v>
      </c>
      <c r="C7" s="1">
        <v>30.068999999999999</v>
      </c>
      <c r="E7" s="1">
        <v>0.14493</v>
      </c>
      <c r="F7" s="1">
        <v>1</v>
      </c>
    </row>
    <row r="8" spans="1:11" x14ac:dyDescent="0.2">
      <c r="B8" s="1">
        <v>0.17391000000000001</v>
      </c>
      <c r="C8" s="1">
        <v>29.997</v>
      </c>
      <c r="E8" s="1">
        <v>0.17391000000000001</v>
      </c>
      <c r="F8" s="1">
        <v>2</v>
      </c>
    </row>
    <row r="9" spans="1:11" x14ac:dyDescent="0.2">
      <c r="B9" s="1">
        <v>0.2029</v>
      </c>
      <c r="C9" s="1">
        <v>30.716999999999999</v>
      </c>
      <c r="E9" s="1">
        <v>0.2029</v>
      </c>
      <c r="F9" s="1">
        <v>2</v>
      </c>
    </row>
    <row r="10" spans="1:11" x14ac:dyDescent="0.2">
      <c r="B10" s="1">
        <v>0.23188</v>
      </c>
      <c r="C10" s="1">
        <v>31.51</v>
      </c>
      <c r="E10" s="1">
        <v>0.23188</v>
      </c>
      <c r="F10" s="1">
        <v>2</v>
      </c>
    </row>
    <row r="11" spans="1:11" x14ac:dyDescent="0.2">
      <c r="B11" s="1">
        <v>0.26086999999999999</v>
      </c>
      <c r="C11" s="1">
        <v>31.931999999999999</v>
      </c>
      <c r="E11" s="1">
        <v>0.26086999999999999</v>
      </c>
      <c r="F11" s="1">
        <v>2</v>
      </c>
    </row>
    <row r="12" spans="1:11" x14ac:dyDescent="0.2">
      <c r="B12" s="1">
        <v>0.28985</v>
      </c>
      <c r="C12" s="1">
        <v>32</v>
      </c>
      <c r="E12" s="1">
        <v>0.28985</v>
      </c>
      <c r="F12" s="1">
        <v>2</v>
      </c>
    </row>
    <row r="13" spans="1:11" x14ac:dyDescent="0.2">
      <c r="B13" s="1">
        <v>0.31884000000000001</v>
      </c>
      <c r="C13" s="1">
        <v>32</v>
      </c>
      <c r="E13" s="1">
        <v>0.31884000000000001</v>
      </c>
      <c r="F13" s="1">
        <v>2</v>
      </c>
      <c r="I13" s="1" t="s">
        <v>10</v>
      </c>
    </row>
    <row r="14" spans="1:11" x14ac:dyDescent="0.2">
      <c r="B14" s="1">
        <v>0.34782000000000002</v>
      </c>
      <c r="C14" s="1">
        <v>32</v>
      </c>
      <c r="E14" s="1">
        <v>0.34782000000000002</v>
      </c>
      <c r="F14" s="1">
        <v>2</v>
      </c>
    </row>
    <row r="15" spans="1:11" x14ac:dyDescent="0.2">
      <c r="B15" s="1">
        <v>0.37680999999999998</v>
      </c>
      <c r="C15" s="1">
        <v>32</v>
      </c>
      <c r="E15" s="1">
        <v>0.37680999999999998</v>
      </c>
      <c r="F15" s="1">
        <v>2</v>
      </c>
    </row>
    <row r="16" spans="1:11" x14ac:dyDescent="0.2">
      <c r="B16" s="1">
        <v>0.40578999999999998</v>
      </c>
      <c r="C16" s="1">
        <v>31.193000000000001</v>
      </c>
      <c r="E16" s="1">
        <v>0.40578999999999998</v>
      </c>
      <c r="F16" s="1">
        <v>2</v>
      </c>
    </row>
    <row r="17" spans="2:9" x14ac:dyDescent="0.2">
      <c r="B17" s="1">
        <v>0.43478</v>
      </c>
      <c r="C17" s="1">
        <v>31</v>
      </c>
      <c r="E17" s="1">
        <v>0.43478</v>
      </c>
      <c r="F17" s="1">
        <v>1.4861</v>
      </c>
    </row>
    <row r="18" spans="2:9" x14ac:dyDescent="0.2">
      <c r="B18" s="1">
        <v>0.46376000000000001</v>
      </c>
      <c r="C18" s="1">
        <v>30.221</v>
      </c>
      <c r="E18" s="1">
        <v>0.46376000000000001</v>
      </c>
      <c r="F18" s="1">
        <v>1</v>
      </c>
    </row>
    <row r="19" spans="2:9" x14ac:dyDescent="0.2">
      <c r="B19" s="1">
        <v>0.49275000000000002</v>
      </c>
      <c r="C19" s="1">
        <v>30</v>
      </c>
      <c r="E19" s="1">
        <v>0.49275000000000002</v>
      </c>
      <c r="F19" s="1">
        <v>1</v>
      </c>
    </row>
    <row r="20" spans="2:9" x14ac:dyDescent="0.2">
      <c r="B20" s="1">
        <v>0.52173000000000003</v>
      </c>
      <c r="C20" s="1">
        <v>29.248000000000001</v>
      </c>
      <c r="E20" s="1">
        <v>0.52173000000000003</v>
      </c>
      <c r="F20" s="1">
        <v>1</v>
      </c>
    </row>
    <row r="21" spans="2:9" x14ac:dyDescent="0.2">
      <c r="B21" s="1">
        <v>0.55071999999999999</v>
      </c>
      <c r="C21" s="1">
        <v>29</v>
      </c>
      <c r="E21" s="1">
        <v>0.55071999999999999</v>
      </c>
      <c r="F21" s="1">
        <v>1</v>
      </c>
    </row>
    <row r="22" spans="2:9" x14ac:dyDescent="0.2">
      <c r="B22" s="1">
        <v>0.57969999999999999</v>
      </c>
      <c r="C22" s="1">
        <v>28.276</v>
      </c>
      <c r="E22" s="1">
        <v>0.57969999999999999</v>
      </c>
      <c r="F22" s="1">
        <v>0</v>
      </c>
    </row>
    <row r="23" spans="2:9" x14ac:dyDescent="0.2">
      <c r="B23" s="1">
        <v>0.60868999999999995</v>
      </c>
      <c r="C23" s="1">
        <v>27.29</v>
      </c>
      <c r="E23" s="1">
        <v>0.60868999999999995</v>
      </c>
      <c r="F23" s="1">
        <v>0</v>
      </c>
    </row>
    <row r="24" spans="2:9" x14ac:dyDescent="0.2">
      <c r="B24" s="1">
        <v>0.63766999999999996</v>
      </c>
      <c r="C24" s="1">
        <v>26.303000000000001</v>
      </c>
      <c r="E24" s="1">
        <v>0.63766999999999996</v>
      </c>
      <c r="F24" s="1">
        <v>0</v>
      </c>
    </row>
    <row r="25" spans="2:9" x14ac:dyDescent="0.2">
      <c r="B25" s="1">
        <v>0.66666000000000003</v>
      </c>
      <c r="C25" s="1">
        <v>25.317</v>
      </c>
      <c r="E25" s="1">
        <v>0.66666000000000003</v>
      </c>
      <c r="F25" s="1">
        <v>0</v>
      </c>
    </row>
    <row r="26" spans="2:9" x14ac:dyDescent="0.2">
      <c r="B26" s="1">
        <v>0.69564000000000004</v>
      </c>
      <c r="C26" s="1">
        <v>24.908000000000001</v>
      </c>
      <c r="E26" s="1">
        <v>0.69564000000000004</v>
      </c>
      <c r="F26" s="1">
        <v>0</v>
      </c>
    </row>
    <row r="27" spans="2:9" x14ac:dyDescent="0.2">
      <c r="B27" s="1">
        <v>0.72463</v>
      </c>
      <c r="C27" s="1">
        <v>24.238</v>
      </c>
      <c r="E27" s="1">
        <v>0.72463</v>
      </c>
      <c r="F27" s="1">
        <v>0</v>
      </c>
    </row>
    <row r="28" spans="2:9" x14ac:dyDescent="0.2">
      <c r="B28" s="1">
        <v>0.75361</v>
      </c>
      <c r="C28" s="1">
        <v>24</v>
      </c>
      <c r="E28" s="1">
        <v>0.75361</v>
      </c>
      <c r="F28" s="1">
        <v>0</v>
      </c>
    </row>
    <row r="29" spans="2:9" x14ac:dyDescent="0.2">
      <c r="B29" s="1">
        <v>0.78259999999999996</v>
      </c>
      <c r="C29" s="1">
        <v>23.372</v>
      </c>
      <c r="E29" s="1">
        <v>0.78259999999999996</v>
      </c>
      <c r="F29" s="1">
        <v>0</v>
      </c>
    </row>
    <row r="30" spans="2:9" x14ac:dyDescent="0.2">
      <c r="B30" s="1">
        <v>0.81157999999999997</v>
      </c>
      <c r="C30" s="1">
        <v>23</v>
      </c>
      <c r="E30" s="1">
        <v>0.81157999999999997</v>
      </c>
      <c r="F30" s="1">
        <v>0</v>
      </c>
    </row>
    <row r="31" spans="2:9" x14ac:dyDescent="0.2">
      <c r="B31" s="1">
        <v>0.84057000000000004</v>
      </c>
      <c r="C31" s="1">
        <v>22.4</v>
      </c>
      <c r="E31" s="1">
        <v>0.84057000000000004</v>
      </c>
      <c r="F31" s="1">
        <v>6.0199999999999997E-2</v>
      </c>
    </row>
    <row r="32" spans="2:9" x14ac:dyDescent="0.2">
      <c r="B32" s="1">
        <v>0.86955000000000005</v>
      </c>
      <c r="C32" s="1">
        <v>22</v>
      </c>
      <c r="E32" s="1">
        <v>0.86955000000000005</v>
      </c>
      <c r="F32" s="1">
        <v>1</v>
      </c>
      <c r="I32" s="1" t="s">
        <v>13</v>
      </c>
    </row>
    <row r="33" spans="2:6" x14ac:dyDescent="0.2">
      <c r="B33" s="1">
        <v>0.89854000000000001</v>
      </c>
      <c r="C33" s="1">
        <v>22.375</v>
      </c>
      <c r="E33" s="1">
        <v>0.89854000000000001</v>
      </c>
      <c r="F33" s="1">
        <v>1</v>
      </c>
    </row>
    <row r="34" spans="2:6" x14ac:dyDescent="0.2">
      <c r="B34" s="1">
        <v>0.92752000000000001</v>
      </c>
      <c r="C34" s="1">
        <v>22.771999999999998</v>
      </c>
      <c r="E34" s="1">
        <v>0.92752000000000001</v>
      </c>
      <c r="F34" s="1">
        <v>2</v>
      </c>
    </row>
    <row r="35" spans="2:6" x14ac:dyDescent="0.2">
      <c r="B35" s="1">
        <v>0.95650999999999997</v>
      </c>
      <c r="C35" s="1">
        <v>23</v>
      </c>
      <c r="E35" s="1">
        <v>0.95650999999999997</v>
      </c>
      <c r="F35" s="1">
        <v>3</v>
      </c>
    </row>
    <row r="36" spans="2:6" x14ac:dyDescent="0.2">
      <c r="B36" s="1">
        <v>0.98548999999999998</v>
      </c>
      <c r="C36" s="1">
        <v>23</v>
      </c>
      <c r="E36" s="1">
        <v>0.98548999999999998</v>
      </c>
      <c r="F36" s="1">
        <v>3</v>
      </c>
    </row>
    <row r="37" spans="2:6" x14ac:dyDescent="0.2">
      <c r="B37" s="1">
        <v>1.01448</v>
      </c>
      <c r="C37" s="1">
        <v>23</v>
      </c>
      <c r="E37" s="1">
        <v>1.01448</v>
      </c>
      <c r="F37" s="1">
        <v>4</v>
      </c>
    </row>
    <row r="38" spans="2:6" x14ac:dyDescent="0.2">
      <c r="B38" s="1">
        <v>1.0434600000000001</v>
      </c>
      <c r="C38" s="1">
        <v>23</v>
      </c>
      <c r="E38" s="1">
        <v>1.0434600000000001</v>
      </c>
      <c r="F38" s="1">
        <v>5</v>
      </c>
    </row>
    <row r="39" spans="2:6" x14ac:dyDescent="0.2">
      <c r="B39" s="1">
        <v>1.0724499999999999</v>
      </c>
      <c r="C39" s="1">
        <v>23</v>
      </c>
      <c r="E39" s="1">
        <v>1.0724499999999999</v>
      </c>
      <c r="F39" s="1">
        <v>5.8009000000000004</v>
      </c>
    </row>
    <row r="40" spans="2:6" x14ac:dyDescent="0.2">
      <c r="B40" s="1">
        <v>1.1014299999999999</v>
      </c>
      <c r="C40" s="1">
        <v>23</v>
      </c>
      <c r="E40" s="1">
        <v>1.1014299999999999</v>
      </c>
      <c r="F40" s="1">
        <v>7</v>
      </c>
    </row>
    <row r="41" spans="2:6" x14ac:dyDescent="0.2">
      <c r="B41" s="1">
        <v>1.13042</v>
      </c>
      <c r="C41" s="1">
        <v>23</v>
      </c>
      <c r="E41" s="1">
        <v>1.13042</v>
      </c>
      <c r="F41" s="1">
        <v>8.7361000000000004</v>
      </c>
    </row>
    <row r="42" spans="2:6" x14ac:dyDescent="0.2">
      <c r="B42" s="1">
        <v>1.1594</v>
      </c>
      <c r="C42" s="1">
        <v>23</v>
      </c>
      <c r="E42" s="1">
        <v>1.1594</v>
      </c>
      <c r="F42" s="1">
        <v>10</v>
      </c>
    </row>
    <row r="43" spans="2:6" x14ac:dyDescent="0.2">
      <c r="B43" s="1">
        <v>1.1883900000000001</v>
      </c>
      <c r="C43" s="1">
        <v>23.068999999999999</v>
      </c>
      <c r="E43" s="1">
        <v>1.1883900000000001</v>
      </c>
      <c r="F43" s="1">
        <v>11.6713</v>
      </c>
    </row>
    <row r="44" spans="2:6" x14ac:dyDescent="0.2">
      <c r="B44" s="1">
        <v>1.2173700000000001</v>
      </c>
      <c r="C44" s="1">
        <v>23.241</v>
      </c>
      <c r="E44" s="1">
        <v>1.2173700000000001</v>
      </c>
      <c r="F44" s="1">
        <v>13.6389</v>
      </c>
    </row>
    <row r="45" spans="2:6" x14ac:dyDescent="0.2">
      <c r="B45" s="1">
        <v>1.2463599999999999</v>
      </c>
      <c r="C45" s="1">
        <v>23.414000000000001</v>
      </c>
      <c r="E45" s="1">
        <v>1.2463599999999999</v>
      </c>
      <c r="F45" s="1">
        <v>16.6065</v>
      </c>
    </row>
    <row r="46" spans="2:6" x14ac:dyDescent="0.2">
      <c r="B46" s="1">
        <v>1.2753399999999999</v>
      </c>
      <c r="C46" s="1">
        <v>23.356000000000002</v>
      </c>
      <c r="E46" s="1">
        <v>1.2753399999999999</v>
      </c>
      <c r="F46" s="1">
        <v>19.574100000000001</v>
      </c>
    </row>
    <row r="47" spans="2:6" x14ac:dyDescent="0.2">
      <c r="B47" s="1">
        <v>1.30433</v>
      </c>
      <c r="C47" s="1">
        <v>23</v>
      </c>
      <c r="E47" s="1">
        <v>1.30433</v>
      </c>
      <c r="F47" s="1">
        <v>22.541699999999999</v>
      </c>
    </row>
    <row r="48" spans="2:6" x14ac:dyDescent="0.2">
      <c r="B48" s="1">
        <v>1.33331</v>
      </c>
      <c r="C48" s="1">
        <v>23</v>
      </c>
      <c r="E48" s="1">
        <v>1.33331</v>
      </c>
      <c r="F48" s="1">
        <v>25.5093</v>
      </c>
    </row>
    <row r="49" spans="2:6" x14ac:dyDescent="0.2">
      <c r="B49" s="1">
        <v>1.3623000000000001</v>
      </c>
      <c r="C49" s="1">
        <v>23.103000000000002</v>
      </c>
      <c r="E49" s="1">
        <v>1.3623000000000001</v>
      </c>
      <c r="F49" s="1">
        <v>28.476900000000001</v>
      </c>
    </row>
    <row r="50" spans="2:6" x14ac:dyDescent="0.2">
      <c r="B50" s="1">
        <v>1.3912800000000001</v>
      </c>
      <c r="C50" s="1">
        <v>23.183</v>
      </c>
      <c r="E50" s="1">
        <v>1.3912800000000001</v>
      </c>
      <c r="F50" s="1">
        <v>31.444400000000002</v>
      </c>
    </row>
    <row r="51" spans="2:6" x14ac:dyDescent="0.2">
      <c r="B51" s="1">
        <v>1.4202699999999999</v>
      </c>
      <c r="C51" s="1">
        <v>22.821000000000002</v>
      </c>
      <c r="E51" s="1">
        <v>1.4202699999999999</v>
      </c>
      <c r="F51" s="1">
        <v>34.411999999999999</v>
      </c>
    </row>
    <row r="52" spans="2:6" x14ac:dyDescent="0.2">
      <c r="B52" s="1">
        <v>1.4492499999999999</v>
      </c>
      <c r="C52" s="1">
        <v>22.620999999999999</v>
      </c>
      <c r="E52" s="1">
        <v>1.4492499999999999</v>
      </c>
      <c r="F52" s="1">
        <v>37.379600000000003</v>
      </c>
    </row>
    <row r="53" spans="2:6" x14ac:dyDescent="0.2">
      <c r="B53" s="1">
        <v>1.47824</v>
      </c>
      <c r="C53" s="1">
        <v>22.792999999999999</v>
      </c>
      <c r="E53" s="1">
        <v>1.47824</v>
      </c>
      <c r="F53" s="1">
        <v>40.347200000000001</v>
      </c>
    </row>
    <row r="54" spans="2:6" x14ac:dyDescent="0.2">
      <c r="B54" s="1">
        <v>1.50722</v>
      </c>
      <c r="C54" s="1">
        <v>22.966000000000001</v>
      </c>
      <c r="E54" s="1">
        <v>1.50722</v>
      </c>
      <c r="F54" s="1">
        <v>43.314799999999998</v>
      </c>
    </row>
    <row r="55" spans="2:6" x14ac:dyDescent="0.2">
      <c r="B55" s="1">
        <v>1.5362100000000001</v>
      </c>
      <c r="C55" s="1">
        <v>22.768000000000001</v>
      </c>
      <c r="E55" s="1">
        <v>1.5362100000000001</v>
      </c>
      <c r="F55" s="1">
        <v>44.282400000000003</v>
      </c>
    </row>
    <row r="56" spans="2:6" x14ac:dyDescent="0.2">
      <c r="B56" s="1">
        <v>1.5651900000000001</v>
      </c>
      <c r="C56" s="1">
        <v>22.31</v>
      </c>
      <c r="E56" s="1">
        <v>1.5651900000000001</v>
      </c>
      <c r="F56" s="1">
        <v>45.25</v>
      </c>
    </row>
    <row r="57" spans="2:6" x14ac:dyDescent="0.2">
      <c r="B57" s="1">
        <v>1.5941799999999999</v>
      </c>
      <c r="C57" s="1">
        <v>22.366</v>
      </c>
      <c r="E57" s="1">
        <v>1.5941799999999999</v>
      </c>
      <c r="F57" s="1">
        <v>46</v>
      </c>
    </row>
    <row r="58" spans="2:6" x14ac:dyDescent="0.2">
      <c r="B58" s="1">
        <v>1.6231599999999999</v>
      </c>
      <c r="C58" s="1">
        <v>22</v>
      </c>
      <c r="E58" s="1">
        <v>1.6231599999999999</v>
      </c>
      <c r="F58" s="1">
        <v>47</v>
      </c>
    </row>
    <row r="59" spans="2:6" x14ac:dyDescent="0.2">
      <c r="B59" s="1">
        <v>1.65215</v>
      </c>
      <c r="C59" s="1">
        <v>21.963000000000001</v>
      </c>
      <c r="E59" s="1">
        <v>1.65215</v>
      </c>
      <c r="F59" s="1">
        <v>47.152799999999999</v>
      </c>
    </row>
    <row r="60" spans="2:6" x14ac:dyDescent="0.2">
      <c r="B60" s="1">
        <v>1.68113</v>
      </c>
      <c r="C60" s="1">
        <v>22</v>
      </c>
      <c r="E60" s="1">
        <v>1.68113</v>
      </c>
      <c r="F60" s="1">
        <v>45.120399999999997</v>
      </c>
    </row>
    <row r="61" spans="2:6" x14ac:dyDescent="0.2">
      <c r="B61" s="1">
        <v>1.7101200000000001</v>
      </c>
      <c r="C61" s="1">
        <v>21.846</v>
      </c>
      <c r="E61" s="1">
        <v>1.7101200000000001</v>
      </c>
      <c r="F61" s="1">
        <v>43.088000000000001</v>
      </c>
    </row>
    <row r="62" spans="2:6" x14ac:dyDescent="0.2">
      <c r="B62" s="1">
        <v>1.7391000000000001</v>
      </c>
      <c r="C62" s="1">
        <v>21.344999999999999</v>
      </c>
      <c r="E62" s="1">
        <v>1.7391000000000001</v>
      </c>
      <c r="F62" s="1">
        <v>42</v>
      </c>
    </row>
    <row r="63" spans="2:6" x14ac:dyDescent="0.2">
      <c r="B63" s="1">
        <v>1.7680899999999999</v>
      </c>
      <c r="C63" s="1">
        <v>21.434999999999999</v>
      </c>
      <c r="E63" s="1">
        <v>1.7680899999999999</v>
      </c>
      <c r="F63" s="1">
        <v>40</v>
      </c>
    </row>
    <row r="64" spans="2:6" x14ac:dyDescent="0.2">
      <c r="B64" s="1">
        <v>1.7970699999999999</v>
      </c>
      <c r="C64" s="1">
        <v>21</v>
      </c>
      <c r="E64" s="1">
        <v>1.7970699999999999</v>
      </c>
      <c r="F64" s="1">
        <v>37</v>
      </c>
    </row>
    <row r="65" spans="2:6" x14ac:dyDescent="0.2">
      <c r="B65" s="1">
        <v>1.82606</v>
      </c>
      <c r="C65" s="1">
        <v>21</v>
      </c>
      <c r="E65" s="1">
        <v>1.82606</v>
      </c>
      <c r="F65" s="1">
        <v>33.958300000000001</v>
      </c>
    </row>
    <row r="66" spans="2:6" x14ac:dyDescent="0.2">
      <c r="B66" s="1">
        <v>1.85504</v>
      </c>
      <c r="C66" s="1">
        <v>21.117000000000001</v>
      </c>
      <c r="E66" s="1">
        <v>1.85504</v>
      </c>
      <c r="F66" s="1">
        <v>30</v>
      </c>
    </row>
    <row r="67" spans="2:6" x14ac:dyDescent="0.2">
      <c r="B67" s="1">
        <v>1.8840300000000001</v>
      </c>
      <c r="C67" s="1">
        <v>22</v>
      </c>
      <c r="E67" s="1">
        <v>1.8840300000000001</v>
      </c>
      <c r="F67" s="1">
        <v>26</v>
      </c>
    </row>
    <row r="68" spans="2:6" x14ac:dyDescent="0.2">
      <c r="B68" s="1">
        <v>1.9130100000000001</v>
      </c>
      <c r="C68" s="1">
        <v>22.09</v>
      </c>
      <c r="E68" s="1">
        <v>1.9130100000000001</v>
      </c>
      <c r="F68" s="1">
        <v>22</v>
      </c>
    </row>
    <row r="69" spans="2:6" x14ac:dyDescent="0.2">
      <c r="B69" s="1">
        <v>1.9419999999999999</v>
      </c>
      <c r="C69" s="1">
        <v>23</v>
      </c>
      <c r="E69" s="1">
        <v>1.9419999999999999</v>
      </c>
      <c r="F69" s="1">
        <v>19</v>
      </c>
    </row>
    <row r="70" spans="2:6" x14ac:dyDescent="0.2">
      <c r="B70" s="1">
        <v>1.97098</v>
      </c>
      <c r="C70" s="1">
        <v>23.062000000000001</v>
      </c>
      <c r="E70" s="1">
        <v>1.97098</v>
      </c>
      <c r="F70" s="1">
        <v>15</v>
      </c>
    </row>
    <row r="71" spans="2:6" x14ac:dyDescent="0.2">
      <c r="B71" s="1">
        <v>1.99997</v>
      </c>
      <c r="C71" s="1">
        <v>24.047999999999998</v>
      </c>
      <c r="E71" s="1">
        <v>1.99997</v>
      </c>
      <c r="F71" s="1">
        <v>11.2361</v>
      </c>
    </row>
    <row r="72" spans="2:6" x14ac:dyDescent="0.2">
      <c r="B72" s="1">
        <v>2.02895</v>
      </c>
      <c r="C72" s="1">
        <v>25.033999999999999</v>
      </c>
      <c r="E72" s="1">
        <v>2.02895</v>
      </c>
      <c r="F72" s="1">
        <v>8</v>
      </c>
    </row>
    <row r="73" spans="2:6" x14ac:dyDescent="0.2">
      <c r="B73" s="1">
        <v>2.0579399999999999</v>
      </c>
      <c r="C73" s="1">
        <v>26.021000000000001</v>
      </c>
      <c r="E73" s="1">
        <v>2.0579399999999999</v>
      </c>
      <c r="F73" s="1">
        <v>4</v>
      </c>
    </row>
    <row r="74" spans="2:6" x14ac:dyDescent="0.2">
      <c r="B74" s="1">
        <v>2.0869200000000001</v>
      </c>
      <c r="C74" s="1">
        <v>27.007000000000001</v>
      </c>
      <c r="E74" s="1">
        <v>2.0869200000000001</v>
      </c>
      <c r="F74" s="1">
        <v>2</v>
      </c>
    </row>
    <row r="75" spans="2:6" x14ac:dyDescent="0.2">
      <c r="B75" s="1">
        <v>2.11591</v>
      </c>
      <c r="C75" s="1">
        <v>27.992999999999999</v>
      </c>
      <c r="E75" s="1">
        <v>2.11591</v>
      </c>
      <c r="F75" s="1">
        <v>0</v>
      </c>
    </row>
    <row r="76" spans="2:6" x14ac:dyDescent="0.2">
      <c r="B76" s="1">
        <v>2.1448900000000002</v>
      </c>
      <c r="C76" s="1">
        <v>28.978999999999999</v>
      </c>
      <c r="E76" s="1">
        <v>2.1448900000000002</v>
      </c>
      <c r="F76" s="1">
        <v>0</v>
      </c>
    </row>
    <row r="77" spans="2:6" x14ac:dyDescent="0.2">
      <c r="B77" s="1">
        <v>2.17388</v>
      </c>
      <c r="C77" s="1">
        <v>28.100999999999999</v>
      </c>
      <c r="E77" s="1">
        <v>2.17388</v>
      </c>
      <c r="F77" s="1">
        <v>0</v>
      </c>
    </row>
    <row r="78" spans="2:6" x14ac:dyDescent="0.2">
      <c r="B78" s="1">
        <v>2.2028599999999998</v>
      </c>
      <c r="C78" s="1">
        <v>28</v>
      </c>
      <c r="E78" s="1">
        <v>2.2028599999999998</v>
      </c>
      <c r="F78" s="1">
        <v>0</v>
      </c>
    </row>
    <row r="79" spans="2:6" x14ac:dyDescent="0.2">
      <c r="B79" s="1">
        <v>2.2318500000000001</v>
      </c>
      <c r="C79" s="1">
        <v>27.741</v>
      </c>
      <c r="E79" s="1">
        <v>2.2318500000000001</v>
      </c>
      <c r="F79" s="1">
        <v>0</v>
      </c>
    </row>
    <row r="80" spans="2:6" x14ac:dyDescent="0.2">
      <c r="B80" s="1">
        <v>2.2608299999999999</v>
      </c>
      <c r="C80" s="1">
        <v>27.042000000000002</v>
      </c>
      <c r="E80" s="1">
        <v>2.2608299999999999</v>
      </c>
      <c r="F80" s="1">
        <v>0</v>
      </c>
    </row>
    <row r="81" spans="2:6" x14ac:dyDescent="0.2">
      <c r="B81" s="1">
        <v>2.2898200000000002</v>
      </c>
      <c r="C81" s="1">
        <v>27</v>
      </c>
      <c r="E81" s="1">
        <v>2.2898200000000002</v>
      </c>
      <c r="F81" s="1">
        <v>0</v>
      </c>
    </row>
    <row r="82" spans="2:6" x14ac:dyDescent="0.2">
      <c r="B82" s="1">
        <v>2.3188</v>
      </c>
      <c r="C82" s="1">
        <v>26.103000000000002</v>
      </c>
      <c r="E82" s="1">
        <v>2.3188</v>
      </c>
      <c r="F82" s="1">
        <v>0</v>
      </c>
    </row>
    <row r="83" spans="2:6" x14ac:dyDescent="0.2">
      <c r="B83" s="1">
        <v>2.3477899999999998</v>
      </c>
      <c r="C83" s="1">
        <v>26</v>
      </c>
      <c r="E83" s="1">
        <v>2.3477899999999998</v>
      </c>
      <c r="F83" s="1">
        <v>0</v>
      </c>
    </row>
    <row r="84" spans="2:6" x14ac:dyDescent="0.2">
      <c r="B84" s="1">
        <v>2.37677</v>
      </c>
      <c r="C84" s="1">
        <v>25.131</v>
      </c>
      <c r="E84" s="1">
        <v>2.37677</v>
      </c>
      <c r="F84" s="1">
        <v>0</v>
      </c>
    </row>
    <row r="85" spans="2:6" x14ac:dyDescent="0.2">
      <c r="B85" s="1">
        <v>2.4057599999999999</v>
      </c>
      <c r="C85" s="1">
        <v>25</v>
      </c>
      <c r="E85" s="1">
        <v>2.4057599999999999</v>
      </c>
      <c r="F85" s="1">
        <v>0</v>
      </c>
    </row>
    <row r="86" spans="2:6" x14ac:dyDescent="0.2">
      <c r="B86" s="1">
        <v>2.4347400000000001</v>
      </c>
      <c r="C86" s="1">
        <v>25</v>
      </c>
      <c r="E86" s="1">
        <v>2.4347400000000001</v>
      </c>
      <c r="F86" s="1">
        <v>0</v>
      </c>
    </row>
    <row r="87" spans="2:6" x14ac:dyDescent="0.2">
      <c r="B87" s="1">
        <v>2.46373</v>
      </c>
      <c r="C87" s="1">
        <v>25.827999999999999</v>
      </c>
      <c r="E87" s="1">
        <v>2.46373</v>
      </c>
      <c r="F87" s="1">
        <v>0</v>
      </c>
    </row>
    <row r="88" spans="2:6" x14ac:dyDescent="0.2">
      <c r="B88" s="1">
        <v>2.4927100000000002</v>
      </c>
      <c r="C88" s="1">
        <v>26.814</v>
      </c>
      <c r="E88" s="1">
        <v>2.4927100000000002</v>
      </c>
      <c r="F88" s="1">
        <v>1</v>
      </c>
    </row>
    <row r="89" spans="2:6" x14ac:dyDescent="0.2">
      <c r="B89" s="1">
        <v>2.5217000000000001</v>
      </c>
      <c r="C89" s="1">
        <v>27.8</v>
      </c>
      <c r="E89" s="1">
        <v>2.5217000000000001</v>
      </c>
      <c r="F89" s="1">
        <v>1</v>
      </c>
    </row>
    <row r="90" spans="2:6" x14ac:dyDescent="0.2">
      <c r="B90" s="1">
        <v>2.5506799999999998</v>
      </c>
      <c r="C90" s="1">
        <v>28.786000000000001</v>
      </c>
      <c r="E90" s="1">
        <v>2.5506799999999998</v>
      </c>
      <c r="F90" s="1">
        <v>1</v>
      </c>
    </row>
    <row r="91" spans="2:6" x14ac:dyDescent="0.2">
      <c r="B91" s="1">
        <v>2.5796700000000001</v>
      </c>
      <c r="C91" s="1">
        <v>30.811</v>
      </c>
      <c r="E91" s="1">
        <v>2.5796700000000001</v>
      </c>
      <c r="F91" s="1">
        <v>1</v>
      </c>
    </row>
    <row r="92" spans="2:6" x14ac:dyDescent="0.2">
      <c r="B92" s="1">
        <v>2.6086499999999999</v>
      </c>
      <c r="C92" s="1">
        <v>34.552</v>
      </c>
      <c r="E92" s="1">
        <v>2.6086499999999999</v>
      </c>
      <c r="F92" s="1">
        <v>1</v>
      </c>
    </row>
    <row r="93" spans="2:6" x14ac:dyDescent="0.2">
      <c r="B93" s="1">
        <v>2.6376400000000002</v>
      </c>
      <c r="C93" s="1">
        <v>38.668999999999997</v>
      </c>
      <c r="E93" s="1">
        <v>2.6376400000000002</v>
      </c>
      <c r="F93" s="1">
        <v>1</v>
      </c>
    </row>
    <row r="94" spans="2:6" x14ac:dyDescent="0.2">
      <c r="B94" s="1">
        <v>2.66662</v>
      </c>
      <c r="C94" s="1">
        <v>42.786000000000001</v>
      </c>
      <c r="E94" s="1">
        <v>2.66662</v>
      </c>
      <c r="F94" s="1">
        <v>1</v>
      </c>
    </row>
    <row r="95" spans="2:6" x14ac:dyDescent="0.2">
      <c r="B95" s="1">
        <v>2.6956099999999998</v>
      </c>
      <c r="C95" s="1">
        <v>46.869</v>
      </c>
      <c r="E95" s="1">
        <v>2.6956099999999998</v>
      </c>
      <c r="F95" s="1">
        <v>1</v>
      </c>
    </row>
    <row r="96" spans="2:6" x14ac:dyDescent="0.2">
      <c r="B96" s="1">
        <v>2.7245900000000001</v>
      </c>
      <c r="C96" s="1">
        <v>51.517000000000003</v>
      </c>
      <c r="E96" s="1">
        <v>2.7245900000000001</v>
      </c>
      <c r="F96" s="1">
        <v>1</v>
      </c>
    </row>
    <row r="97" spans="2:6" x14ac:dyDescent="0.2">
      <c r="B97" s="1">
        <v>2.7535799999999999</v>
      </c>
      <c r="C97" s="1">
        <v>57.137999999999998</v>
      </c>
      <c r="E97" s="1">
        <v>2.7535799999999999</v>
      </c>
      <c r="F97" s="1">
        <v>0.92130000000000001</v>
      </c>
    </row>
    <row r="98" spans="2:6" x14ac:dyDescent="0.2">
      <c r="B98" s="1">
        <v>2.7825600000000001</v>
      </c>
      <c r="C98" s="1">
        <v>63.055</v>
      </c>
      <c r="E98" s="1">
        <v>2.7825600000000001</v>
      </c>
      <c r="F98" s="1">
        <v>0</v>
      </c>
    </row>
    <row r="99" spans="2:6" x14ac:dyDescent="0.2">
      <c r="B99" s="1">
        <v>2.81155</v>
      </c>
      <c r="C99" s="1">
        <v>68.971999999999994</v>
      </c>
      <c r="E99" s="1">
        <v>2.81155</v>
      </c>
      <c r="F99" s="1">
        <v>0</v>
      </c>
    </row>
    <row r="100" spans="2:6" x14ac:dyDescent="0.2">
      <c r="B100" s="1">
        <v>2.8405300000000002</v>
      </c>
      <c r="C100" s="1">
        <v>74.89</v>
      </c>
      <c r="E100" s="1">
        <v>2.8405300000000002</v>
      </c>
      <c r="F100" s="1">
        <v>0</v>
      </c>
    </row>
    <row r="101" spans="2:6" x14ac:dyDescent="0.2">
      <c r="B101" s="1">
        <v>2.8695200000000001</v>
      </c>
      <c r="C101" s="1">
        <v>81.466999999999999</v>
      </c>
      <c r="E101" s="1">
        <v>2.8695200000000001</v>
      </c>
      <c r="F101" s="1">
        <v>0</v>
      </c>
    </row>
    <row r="102" spans="2:6" x14ac:dyDescent="0.2">
      <c r="B102" s="1">
        <v>2.8984999999999999</v>
      </c>
      <c r="C102" s="1">
        <v>88.344999999999999</v>
      </c>
      <c r="E102" s="1">
        <v>2.8984999999999999</v>
      </c>
      <c r="F102" s="1">
        <v>0</v>
      </c>
    </row>
    <row r="103" spans="2:6" x14ac:dyDescent="0.2">
      <c r="B103" s="1">
        <v>2.9274900000000001</v>
      </c>
      <c r="C103" s="1">
        <v>94.893000000000001</v>
      </c>
      <c r="E103" s="1">
        <v>2.9274900000000001</v>
      </c>
      <c r="F103" s="1">
        <v>0</v>
      </c>
    </row>
    <row r="104" spans="2:6" x14ac:dyDescent="0.2">
      <c r="B104" s="1">
        <v>2.9564699999999999</v>
      </c>
      <c r="C104" s="1">
        <v>101.738</v>
      </c>
      <c r="E104" s="1">
        <v>2.9564699999999999</v>
      </c>
      <c r="F104" s="1">
        <v>0</v>
      </c>
    </row>
    <row r="105" spans="2:6" x14ac:dyDescent="0.2">
      <c r="B105" s="1">
        <v>2.9854599999999998</v>
      </c>
      <c r="C105" s="1">
        <v>108.81399999999999</v>
      </c>
      <c r="E105" s="1">
        <v>2.9854599999999998</v>
      </c>
      <c r="F105" s="1">
        <v>0</v>
      </c>
    </row>
    <row r="106" spans="2:6" x14ac:dyDescent="0.2">
      <c r="B106" s="1">
        <v>3.01444</v>
      </c>
      <c r="C106" s="1">
        <v>114.798</v>
      </c>
      <c r="E106" s="1">
        <v>3.01444</v>
      </c>
      <c r="F106" s="1">
        <v>0</v>
      </c>
    </row>
    <row r="107" spans="2:6" x14ac:dyDescent="0.2">
      <c r="B107" s="1">
        <v>3.0434299999999999</v>
      </c>
      <c r="C107" s="1">
        <v>120.414</v>
      </c>
      <c r="E107" s="1">
        <v>3.0434299999999999</v>
      </c>
      <c r="F107" s="1">
        <v>0</v>
      </c>
    </row>
    <row r="108" spans="2:6" x14ac:dyDescent="0.2">
      <c r="B108" s="1">
        <v>3.0724100000000001</v>
      </c>
      <c r="C108" s="1">
        <v>126.355</v>
      </c>
      <c r="E108" s="1">
        <v>3.0724100000000001</v>
      </c>
      <c r="F108" s="1">
        <v>0</v>
      </c>
    </row>
    <row r="109" spans="2:6" x14ac:dyDescent="0.2">
      <c r="B109" s="1">
        <v>3.1013999999999999</v>
      </c>
      <c r="C109" s="1">
        <v>131.85599999999999</v>
      </c>
      <c r="E109" s="1">
        <v>3.1013999999999999</v>
      </c>
      <c r="F109" s="1">
        <v>0</v>
      </c>
    </row>
    <row r="110" spans="2:6" x14ac:dyDescent="0.2">
      <c r="B110" s="1">
        <v>3.1303800000000002</v>
      </c>
      <c r="C110" s="1">
        <v>137.36600000000001</v>
      </c>
      <c r="E110" s="1">
        <v>3.1303800000000002</v>
      </c>
      <c r="F110" s="1">
        <v>0</v>
      </c>
    </row>
    <row r="111" spans="2:6" x14ac:dyDescent="0.2">
      <c r="B111" s="1">
        <v>3.15937</v>
      </c>
      <c r="C111" s="1">
        <v>141.88300000000001</v>
      </c>
      <c r="E111" s="1">
        <v>3.15937</v>
      </c>
      <c r="F111" s="1">
        <v>0</v>
      </c>
    </row>
    <row r="112" spans="2:6" x14ac:dyDescent="0.2">
      <c r="B112" s="1">
        <v>3.1883499999999998</v>
      </c>
      <c r="C112" s="1">
        <v>145.43</v>
      </c>
      <c r="E112" s="1">
        <v>3.1883499999999998</v>
      </c>
      <c r="F112" s="1">
        <v>0</v>
      </c>
    </row>
    <row r="113" spans="2:6" x14ac:dyDescent="0.2">
      <c r="B113" s="1">
        <v>3.2173400000000001</v>
      </c>
      <c r="C113" s="1">
        <v>148.94900000000001</v>
      </c>
      <c r="E113" s="1">
        <v>3.2173400000000001</v>
      </c>
      <c r="F113" s="1">
        <v>0.59719999999999995</v>
      </c>
    </row>
    <row r="114" spans="2:6" x14ac:dyDescent="0.2">
      <c r="B114" s="1">
        <v>3.2463199999999999</v>
      </c>
      <c r="C114" s="1">
        <v>152.36600000000001</v>
      </c>
      <c r="E114" s="1">
        <v>3.2463199999999999</v>
      </c>
      <c r="F114" s="1">
        <v>1</v>
      </c>
    </row>
    <row r="115" spans="2:6" x14ac:dyDescent="0.2">
      <c r="B115" s="1">
        <v>3.2753100000000002</v>
      </c>
      <c r="C115" s="1">
        <v>155.53700000000001</v>
      </c>
      <c r="E115" s="1">
        <v>3.2753100000000002</v>
      </c>
      <c r="F115" s="1">
        <v>1.6619999999999999</v>
      </c>
    </row>
    <row r="116" spans="2:6" x14ac:dyDescent="0.2">
      <c r="B116" s="1">
        <v>3.3042899999999999</v>
      </c>
      <c r="C116" s="1">
        <v>157.803</v>
      </c>
      <c r="E116" s="1">
        <v>3.3042899999999999</v>
      </c>
      <c r="F116" s="1">
        <v>2</v>
      </c>
    </row>
    <row r="117" spans="2:6" x14ac:dyDescent="0.2">
      <c r="B117" s="1">
        <v>3.3332799999999998</v>
      </c>
      <c r="C117" s="1">
        <v>158.41399999999999</v>
      </c>
      <c r="E117" s="1">
        <v>3.3332799999999998</v>
      </c>
      <c r="F117" s="1">
        <v>2</v>
      </c>
    </row>
    <row r="118" spans="2:6" x14ac:dyDescent="0.2">
      <c r="B118" s="1">
        <v>3.36226</v>
      </c>
      <c r="C118" s="1">
        <v>159.4</v>
      </c>
      <c r="E118" s="1">
        <v>3.36226</v>
      </c>
      <c r="F118" s="1">
        <v>3</v>
      </c>
    </row>
    <row r="119" spans="2:6" x14ac:dyDescent="0.2">
      <c r="B119" s="1">
        <v>3.3912499999999999</v>
      </c>
      <c r="C119" s="1">
        <v>160.386</v>
      </c>
      <c r="E119" s="1">
        <v>3.3912499999999999</v>
      </c>
      <c r="F119" s="1">
        <v>3</v>
      </c>
    </row>
    <row r="120" spans="2:6" x14ac:dyDescent="0.2">
      <c r="B120" s="1">
        <v>3.4202300000000001</v>
      </c>
      <c r="C120" s="1">
        <v>161</v>
      </c>
      <c r="E120" s="1">
        <v>3.4202300000000001</v>
      </c>
      <c r="F120" s="1">
        <v>3</v>
      </c>
    </row>
    <row r="121" spans="2:6" x14ac:dyDescent="0.2">
      <c r="B121" s="1">
        <v>3.44922</v>
      </c>
      <c r="C121" s="1">
        <v>160.64099999999999</v>
      </c>
      <c r="E121" s="1">
        <v>3.44922</v>
      </c>
      <c r="F121" s="1">
        <v>3</v>
      </c>
    </row>
    <row r="122" spans="2:6" x14ac:dyDescent="0.2">
      <c r="B122" s="1">
        <v>3.4782000000000002</v>
      </c>
      <c r="C122" s="1">
        <v>160</v>
      </c>
      <c r="E122" s="1">
        <v>3.4782000000000002</v>
      </c>
      <c r="F122" s="1">
        <v>3.8889</v>
      </c>
    </row>
    <row r="123" spans="2:6" x14ac:dyDescent="0.2">
      <c r="B123" s="1">
        <v>3.50719</v>
      </c>
      <c r="C123" s="1">
        <v>159.66900000000001</v>
      </c>
      <c r="E123" s="1">
        <v>3.50719</v>
      </c>
      <c r="F123" s="1">
        <v>4</v>
      </c>
    </row>
    <row r="124" spans="2:6" x14ac:dyDescent="0.2">
      <c r="B124" s="1">
        <v>3.5361699999999998</v>
      </c>
      <c r="C124" s="1">
        <v>158.68299999999999</v>
      </c>
      <c r="E124" s="1">
        <v>3.5361699999999998</v>
      </c>
      <c r="F124" s="1">
        <v>4</v>
      </c>
    </row>
    <row r="125" spans="2:6" x14ac:dyDescent="0.2">
      <c r="B125" s="1">
        <v>3.5651600000000001</v>
      </c>
      <c r="C125" s="1">
        <v>157.697</v>
      </c>
      <c r="E125" s="1">
        <v>3.5651600000000001</v>
      </c>
      <c r="F125" s="1">
        <v>4</v>
      </c>
    </row>
    <row r="126" spans="2:6" x14ac:dyDescent="0.2">
      <c r="B126" s="1">
        <v>3.5941399999999999</v>
      </c>
      <c r="C126" s="1">
        <v>156.6</v>
      </c>
      <c r="E126" s="1">
        <v>3.5941399999999999</v>
      </c>
      <c r="F126" s="1">
        <v>3</v>
      </c>
    </row>
    <row r="127" spans="2:6" x14ac:dyDescent="0.2">
      <c r="B127" s="1">
        <v>3.6231300000000002</v>
      </c>
      <c r="C127" s="1">
        <v>155.04900000000001</v>
      </c>
      <c r="E127" s="1">
        <v>3.6231300000000002</v>
      </c>
      <c r="F127" s="1">
        <v>3</v>
      </c>
    </row>
    <row r="128" spans="2:6" x14ac:dyDescent="0.2">
      <c r="B128" s="1">
        <v>3.65211</v>
      </c>
      <c r="C128" s="1">
        <v>153.476</v>
      </c>
      <c r="E128" s="1">
        <v>3.65211</v>
      </c>
      <c r="F128" s="1">
        <v>3</v>
      </c>
    </row>
    <row r="129" spans="2:6" x14ac:dyDescent="0.2">
      <c r="B129" s="1">
        <v>3.6810999999999998</v>
      </c>
      <c r="C129" s="1">
        <v>151.50299999999999</v>
      </c>
      <c r="E129" s="1">
        <v>3.6810999999999998</v>
      </c>
      <c r="F129" s="1">
        <v>3</v>
      </c>
    </row>
    <row r="130" spans="2:6" x14ac:dyDescent="0.2">
      <c r="B130" s="1">
        <v>3.71008</v>
      </c>
      <c r="C130" s="1">
        <v>149.53100000000001</v>
      </c>
      <c r="E130" s="1">
        <v>3.71008</v>
      </c>
      <c r="F130" s="1">
        <v>3</v>
      </c>
    </row>
    <row r="131" spans="2:6" x14ac:dyDescent="0.2">
      <c r="B131" s="1">
        <v>3.7390699999999999</v>
      </c>
      <c r="C131" s="1">
        <v>147.779</v>
      </c>
      <c r="E131" s="1">
        <v>3.7390699999999999</v>
      </c>
      <c r="F131" s="1">
        <v>2.8193999999999999</v>
      </c>
    </row>
    <row r="132" spans="2:6" x14ac:dyDescent="0.2">
      <c r="B132" s="1">
        <v>3.7680500000000001</v>
      </c>
      <c r="C132" s="1">
        <v>146.70699999999999</v>
      </c>
      <c r="E132" s="1">
        <v>3.7680500000000001</v>
      </c>
      <c r="F132" s="1">
        <v>2.7869999999999999</v>
      </c>
    </row>
    <row r="133" spans="2:6" x14ac:dyDescent="0.2">
      <c r="B133" s="1">
        <v>3.79704</v>
      </c>
      <c r="C133" s="1">
        <v>145.14099999999999</v>
      </c>
      <c r="E133" s="1">
        <v>3.79704</v>
      </c>
      <c r="F133" s="1">
        <v>2.7545999999999999</v>
      </c>
    </row>
    <row r="134" spans="2:6" x14ac:dyDescent="0.2">
      <c r="B134" s="1">
        <v>3.8260200000000002</v>
      </c>
      <c r="C134" s="1">
        <v>143.821</v>
      </c>
      <c r="E134" s="1">
        <v>3.8260200000000002</v>
      </c>
      <c r="F134" s="1">
        <v>2.7222</v>
      </c>
    </row>
    <row r="135" spans="2:6" x14ac:dyDescent="0.2">
      <c r="B135" s="1">
        <v>3.85501</v>
      </c>
      <c r="C135" s="1">
        <v>142.834</v>
      </c>
      <c r="E135" s="1">
        <v>3.85501</v>
      </c>
      <c r="F135" s="1">
        <v>2</v>
      </c>
    </row>
    <row r="136" spans="2:6" x14ac:dyDescent="0.2">
      <c r="B136" s="1">
        <v>3.8839899999999998</v>
      </c>
      <c r="C136" s="1">
        <v>141.84800000000001</v>
      </c>
      <c r="E136" s="1">
        <v>3.8839899999999998</v>
      </c>
      <c r="F136" s="1">
        <v>1.6574</v>
      </c>
    </row>
    <row r="137" spans="2:6" x14ac:dyDescent="0.2">
      <c r="B137" s="1">
        <v>3.9129800000000001</v>
      </c>
      <c r="C137" s="1">
        <v>141</v>
      </c>
      <c r="E137" s="1">
        <v>3.9129800000000001</v>
      </c>
      <c r="F137" s="1">
        <v>1.625</v>
      </c>
    </row>
    <row r="138" spans="2:6" x14ac:dyDescent="0.2">
      <c r="B138" s="1">
        <v>3.9419599999999999</v>
      </c>
      <c r="C138" s="1">
        <v>140.876</v>
      </c>
      <c r="E138" s="1">
        <v>3.9419599999999999</v>
      </c>
      <c r="F138" s="1">
        <v>1</v>
      </c>
    </row>
    <row r="139" spans="2:6" x14ac:dyDescent="0.2">
      <c r="B139" s="1">
        <v>3.9709500000000002</v>
      </c>
      <c r="C139" s="1">
        <v>140</v>
      </c>
      <c r="E139" s="1">
        <v>3.9709500000000002</v>
      </c>
      <c r="F139" s="1">
        <v>1</v>
      </c>
    </row>
    <row r="140" spans="2:6" x14ac:dyDescent="0.2">
      <c r="B140" s="1">
        <v>3.99993</v>
      </c>
      <c r="C140" s="1">
        <v>140</v>
      </c>
      <c r="E140" s="1">
        <v>3.99993</v>
      </c>
      <c r="F140" s="1">
        <v>1</v>
      </c>
    </row>
    <row r="141" spans="2:6" x14ac:dyDescent="0.2">
      <c r="B141" s="1">
        <v>4.0289200000000003</v>
      </c>
      <c r="C141" s="1">
        <v>140</v>
      </c>
      <c r="E141" s="1">
        <v>4.0289200000000003</v>
      </c>
      <c r="F141" s="1">
        <v>1</v>
      </c>
    </row>
    <row r="142" spans="2:6" x14ac:dyDescent="0.2">
      <c r="B142" s="1">
        <v>4.0579000000000001</v>
      </c>
      <c r="C142" s="1">
        <v>140.197</v>
      </c>
      <c r="E142" s="1">
        <v>4.0579000000000001</v>
      </c>
      <c r="F142" s="1">
        <v>0</v>
      </c>
    </row>
    <row r="143" spans="2:6" x14ac:dyDescent="0.2">
      <c r="B143" s="1">
        <v>4.0868900000000004</v>
      </c>
      <c r="C143" s="1">
        <v>141</v>
      </c>
      <c r="E143" s="1">
        <v>4.0868900000000004</v>
      </c>
      <c r="F143" s="1">
        <v>0</v>
      </c>
    </row>
    <row r="144" spans="2:6" x14ac:dyDescent="0.2">
      <c r="B144" s="1">
        <v>4.1158700000000001</v>
      </c>
      <c r="C144" s="1">
        <v>141.02000000000001</v>
      </c>
      <c r="E144" s="1">
        <v>4.1158700000000001</v>
      </c>
      <c r="F144" s="1">
        <v>1</v>
      </c>
    </row>
    <row r="145" spans="2:6" x14ac:dyDescent="0.2">
      <c r="B145" s="1">
        <v>4.1448600000000004</v>
      </c>
      <c r="C145" s="1">
        <v>141.66499999999999</v>
      </c>
      <c r="E145" s="1">
        <v>4.1448600000000004</v>
      </c>
      <c r="F145" s="1">
        <v>2</v>
      </c>
    </row>
    <row r="146" spans="2:6" x14ac:dyDescent="0.2">
      <c r="B146" s="1">
        <v>4.1738400000000002</v>
      </c>
      <c r="C146" s="1">
        <v>142.01400000000001</v>
      </c>
      <c r="E146" s="1">
        <v>4.1738400000000002</v>
      </c>
      <c r="F146" s="1">
        <v>3</v>
      </c>
    </row>
    <row r="147" spans="2:6" x14ac:dyDescent="0.2">
      <c r="B147" s="1">
        <v>4.2028299999999996</v>
      </c>
      <c r="C147" s="1">
        <v>143</v>
      </c>
      <c r="E147" s="1">
        <v>4.2028299999999996</v>
      </c>
      <c r="F147" s="1">
        <v>3.6991000000000001</v>
      </c>
    </row>
    <row r="148" spans="2:6" x14ac:dyDescent="0.2">
      <c r="B148" s="1">
        <v>4.2318100000000003</v>
      </c>
      <c r="C148" s="1">
        <v>143.16999999999999</v>
      </c>
      <c r="E148" s="1">
        <v>4.2318100000000003</v>
      </c>
      <c r="F148" s="1">
        <v>4.7314999999999996</v>
      </c>
    </row>
    <row r="149" spans="2:6" x14ac:dyDescent="0.2">
      <c r="B149" s="1">
        <v>4.2607999999999997</v>
      </c>
      <c r="C149" s="1">
        <v>144.31700000000001</v>
      </c>
      <c r="E149" s="1">
        <v>4.2607999999999997</v>
      </c>
      <c r="F149" s="1">
        <v>6.7638999999999996</v>
      </c>
    </row>
    <row r="150" spans="2:6" x14ac:dyDescent="0.2">
      <c r="B150" s="1">
        <v>4.2897800000000004</v>
      </c>
      <c r="C150" s="1">
        <v>144.97999999999999</v>
      </c>
      <c r="E150" s="1">
        <v>4.2897800000000004</v>
      </c>
      <c r="F150" s="1">
        <v>8.7963000000000005</v>
      </c>
    </row>
    <row r="151" spans="2:6" x14ac:dyDescent="0.2">
      <c r="B151" s="1">
        <v>4.3187699999999998</v>
      </c>
      <c r="C151" s="1">
        <v>145</v>
      </c>
      <c r="E151" s="1">
        <v>4.3187699999999998</v>
      </c>
      <c r="F151" s="1">
        <v>10</v>
      </c>
    </row>
    <row r="152" spans="2:6" x14ac:dyDescent="0.2">
      <c r="B152" s="1">
        <v>4.3477499999999996</v>
      </c>
      <c r="C152" s="1">
        <v>145</v>
      </c>
      <c r="E152" s="1">
        <v>4.3477499999999996</v>
      </c>
      <c r="F152" s="1">
        <v>12</v>
      </c>
    </row>
    <row r="153" spans="2:6" x14ac:dyDescent="0.2">
      <c r="B153" s="1">
        <v>4.3767399999999999</v>
      </c>
      <c r="C153" s="1">
        <v>145.03399999999999</v>
      </c>
      <c r="E153" s="1">
        <v>4.3767399999999999</v>
      </c>
      <c r="F153" s="1">
        <v>14</v>
      </c>
    </row>
    <row r="154" spans="2:6" x14ac:dyDescent="0.2">
      <c r="B154" s="1">
        <v>4.4057199999999996</v>
      </c>
      <c r="C154" s="1">
        <v>145.923</v>
      </c>
      <c r="E154" s="1">
        <v>4.4057199999999996</v>
      </c>
      <c r="F154" s="1">
        <v>14</v>
      </c>
    </row>
    <row r="155" spans="2:6" x14ac:dyDescent="0.2">
      <c r="B155" s="1">
        <v>4.4347099999999999</v>
      </c>
      <c r="C155" s="1">
        <v>146</v>
      </c>
      <c r="E155" s="1">
        <v>4.4347099999999999</v>
      </c>
      <c r="F155" s="1">
        <v>13.041700000000001</v>
      </c>
    </row>
    <row r="156" spans="2:6" x14ac:dyDescent="0.2">
      <c r="B156" s="1">
        <v>4.4636899999999997</v>
      </c>
      <c r="C156" s="1">
        <v>146</v>
      </c>
      <c r="E156" s="1">
        <v>4.4636899999999997</v>
      </c>
      <c r="F156" s="1">
        <v>13</v>
      </c>
    </row>
    <row r="157" spans="2:6" x14ac:dyDescent="0.2">
      <c r="B157" s="1">
        <v>4.49268</v>
      </c>
      <c r="C157" s="1">
        <v>145.762</v>
      </c>
      <c r="E157" s="1">
        <v>4.49268</v>
      </c>
      <c r="F157" s="1">
        <v>13</v>
      </c>
    </row>
    <row r="158" spans="2:6" x14ac:dyDescent="0.2">
      <c r="B158" s="1">
        <v>4.5216599999999998</v>
      </c>
      <c r="C158" s="1">
        <v>145.89699999999999</v>
      </c>
      <c r="E158" s="1">
        <v>4.5216599999999998</v>
      </c>
      <c r="F158" s="1">
        <v>13</v>
      </c>
    </row>
    <row r="159" spans="2:6" x14ac:dyDescent="0.2">
      <c r="B159" s="1">
        <v>4.5506500000000001</v>
      </c>
      <c r="C159" s="1">
        <v>146.06899999999999</v>
      </c>
      <c r="E159" s="1">
        <v>4.5506500000000001</v>
      </c>
      <c r="F159" s="1">
        <v>11</v>
      </c>
    </row>
    <row r="160" spans="2:6" x14ac:dyDescent="0.2">
      <c r="B160" s="1">
        <v>4.5796299999999999</v>
      </c>
      <c r="C160" s="1">
        <v>146.24100000000001</v>
      </c>
      <c r="E160" s="1">
        <v>4.5796299999999999</v>
      </c>
      <c r="F160" s="1">
        <v>10</v>
      </c>
    </row>
    <row r="161" spans="2:6" x14ac:dyDescent="0.2">
      <c r="B161" s="1">
        <v>4.6086200000000002</v>
      </c>
      <c r="C161" s="1">
        <v>145.607</v>
      </c>
      <c r="E161" s="1">
        <v>4.6086200000000002</v>
      </c>
      <c r="F161" s="1">
        <v>8.1527999999999992</v>
      </c>
    </row>
    <row r="162" spans="2:6" x14ac:dyDescent="0.2">
      <c r="B162" s="1">
        <v>4.6375999999999999</v>
      </c>
      <c r="C162" s="1">
        <v>145.12100000000001</v>
      </c>
      <c r="E162" s="1">
        <v>4.6375999999999999</v>
      </c>
      <c r="F162" s="1">
        <v>7</v>
      </c>
    </row>
    <row r="163" spans="2:6" x14ac:dyDescent="0.2">
      <c r="B163" s="1">
        <v>4.6665900000000002</v>
      </c>
      <c r="C163" s="1">
        <v>144.81200000000001</v>
      </c>
      <c r="E163" s="1">
        <v>4.6665900000000002</v>
      </c>
      <c r="F163" s="1">
        <v>6</v>
      </c>
    </row>
    <row r="164" spans="2:6" x14ac:dyDescent="0.2">
      <c r="B164" s="1">
        <v>4.69557</v>
      </c>
      <c r="C164" s="1">
        <v>144.166</v>
      </c>
      <c r="E164" s="1">
        <v>4.69557</v>
      </c>
      <c r="F164" s="1">
        <v>7</v>
      </c>
    </row>
    <row r="165" spans="2:6" x14ac:dyDescent="0.2">
      <c r="B165" s="1">
        <v>4.7245600000000003</v>
      </c>
      <c r="C165" s="1">
        <v>143.352</v>
      </c>
      <c r="E165" s="1">
        <v>4.7245600000000003</v>
      </c>
      <c r="F165" s="1">
        <v>8</v>
      </c>
    </row>
    <row r="166" spans="2:6" x14ac:dyDescent="0.2">
      <c r="B166" s="1">
        <v>4.7535400000000001</v>
      </c>
      <c r="C166" s="1">
        <v>142.53800000000001</v>
      </c>
      <c r="E166" s="1">
        <v>4.7535400000000001</v>
      </c>
      <c r="F166" s="1">
        <v>9</v>
      </c>
    </row>
    <row r="167" spans="2:6" x14ac:dyDescent="0.2">
      <c r="B167" s="1">
        <v>4.7825300000000004</v>
      </c>
      <c r="C167" s="1">
        <v>142.124</v>
      </c>
      <c r="E167" s="1">
        <v>4.7825300000000004</v>
      </c>
      <c r="F167" s="1">
        <v>10</v>
      </c>
    </row>
    <row r="168" spans="2:6" x14ac:dyDescent="0.2">
      <c r="B168" s="1">
        <v>4.8115100000000002</v>
      </c>
      <c r="C168" s="1">
        <v>141.29</v>
      </c>
      <c r="E168" s="1">
        <v>4.8115100000000002</v>
      </c>
      <c r="F168" s="1">
        <v>11.3796</v>
      </c>
    </row>
    <row r="169" spans="2:6" x14ac:dyDescent="0.2">
      <c r="B169" s="1">
        <v>4.8404999999999996</v>
      </c>
      <c r="C169" s="1">
        <v>140.85599999999999</v>
      </c>
      <c r="E169" s="1">
        <v>4.8404999999999996</v>
      </c>
      <c r="F169" s="1">
        <v>14.412000000000001</v>
      </c>
    </row>
    <row r="170" spans="2:6" x14ac:dyDescent="0.2">
      <c r="B170" s="1">
        <v>4.8694800000000003</v>
      </c>
      <c r="C170" s="1">
        <v>139.624</v>
      </c>
      <c r="E170" s="1">
        <v>4.8694800000000003</v>
      </c>
      <c r="F170" s="1">
        <v>18</v>
      </c>
    </row>
    <row r="171" spans="2:6" x14ac:dyDescent="0.2">
      <c r="B171" s="1">
        <v>4.8984699999999997</v>
      </c>
      <c r="C171" s="1">
        <v>137.80000000000001</v>
      </c>
      <c r="E171" s="1">
        <v>4.8984699999999997</v>
      </c>
      <c r="F171" s="1">
        <v>21</v>
      </c>
    </row>
    <row r="172" spans="2:6" x14ac:dyDescent="0.2">
      <c r="B172" s="1">
        <v>4.9274500000000003</v>
      </c>
      <c r="C172" s="1">
        <v>136</v>
      </c>
      <c r="E172" s="1">
        <v>4.9274500000000003</v>
      </c>
      <c r="F172" s="1">
        <v>24</v>
      </c>
    </row>
    <row r="173" spans="2:6" x14ac:dyDescent="0.2">
      <c r="B173" s="1">
        <v>4.9564399999999997</v>
      </c>
      <c r="C173" s="1">
        <v>134.19999999999999</v>
      </c>
      <c r="E173" s="1">
        <v>4.9564399999999997</v>
      </c>
      <c r="F173" s="1">
        <v>27</v>
      </c>
    </row>
    <row r="174" spans="2:6" x14ac:dyDescent="0.2">
      <c r="B174" s="1">
        <v>4.9854200000000004</v>
      </c>
      <c r="C174" s="1">
        <v>132.61600000000001</v>
      </c>
      <c r="E174" s="1">
        <v>4.9854200000000004</v>
      </c>
      <c r="F174" s="1">
        <v>28.425899999999999</v>
      </c>
    </row>
    <row r="175" spans="2:6" x14ac:dyDescent="0.2">
      <c r="B175" s="1">
        <v>5.0144099999999998</v>
      </c>
      <c r="C175" s="1">
        <v>130.15899999999999</v>
      </c>
      <c r="E175" s="1">
        <v>5.0144099999999998</v>
      </c>
      <c r="F175" s="1">
        <v>30</v>
      </c>
    </row>
    <row r="176" spans="2:6" x14ac:dyDescent="0.2">
      <c r="B176" s="1">
        <v>5.0433899999999996</v>
      </c>
      <c r="C176" s="1">
        <v>127.2</v>
      </c>
      <c r="E176" s="1">
        <v>5.0433899999999996</v>
      </c>
      <c r="F176" s="1">
        <v>31.3611</v>
      </c>
    </row>
    <row r="177" spans="2:6" x14ac:dyDescent="0.2">
      <c r="B177" s="1">
        <v>5.0723799999999999</v>
      </c>
      <c r="C177" s="1">
        <v>124.14</v>
      </c>
      <c r="E177" s="1">
        <v>5.0723799999999999</v>
      </c>
      <c r="F177" s="1">
        <v>33</v>
      </c>
    </row>
    <row r="178" spans="2:6" x14ac:dyDescent="0.2">
      <c r="B178" s="1">
        <v>5.1013599999999997</v>
      </c>
      <c r="C178" s="1">
        <v>120.563</v>
      </c>
      <c r="E178" s="1">
        <v>5.1013599999999997</v>
      </c>
      <c r="F178" s="1">
        <v>33.296300000000002</v>
      </c>
    </row>
    <row r="179" spans="2:6" x14ac:dyDescent="0.2">
      <c r="B179" s="1">
        <v>5.13035</v>
      </c>
      <c r="C179" s="1">
        <v>117.324</v>
      </c>
      <c r="E179" s="1">
        <v>5.13035</v>
      </c>
      <c r="F179" s="1">
        <v>31.2639</v>
      </c>
    </row>
    <row r="180" spans="2:6" x14ac:dyDescent="0.2">
      <c r="B180" s="1">
        <v>5.1593299999999997</v>
      </c>
      <c r="C180" s="1">
        <v>113.44499999999999</v>
      </c>
      <c r="E180" s="1">
        <v>5.1593299999999997</v>
      </c>
      <c r="F180" s="1">
        <v>30.2315</v>
      </c>
    </row>
    <row r="181" spans="2:6" x14ac:dyDescent="0.2">
      <c r="B181" s="1">
        <v>5.18832</v>
      </c>
      <c r="C181" s="1">
        <v>108.483</v>
      </c>
      <c r="E181" s="1">
        <v>5.18832</v>
      </c>
      <c r="F181" s="1">
        <v>28.199100000000001</v>
      </c>
    </row>
    <row r="182" spans="2:6" x14ac:dyDescent="0.2">
      <c r="B182" s="1">
        <v>5.2172999999999998</v>
      </c>
      <c r="C182" s="1">
        <v>103.913</v>
      </c>
      <c r="E182" s="1">
        <v>5.2172999999999998</v>
      </c>
      <c r="F182" s="1">
        <v>27.166699999999999</v>
      </c>
    </row>
    <row r="183" spans="2:6" x14ac:dyDescent="0.2">
      <c r="B183" s="1">
        <v>5.2462900000000001</v>
      </c>
      <c r="C183" s="1">
        <v>99.275999999999996</v>
      </c>
      <c r="E183" s="1">
        <v>5.2462900000000001</v>
      </c>
      <c r="F183" s="1">
        <v>25.1343</v>
      </c>
    </row>
    <row r="184" spans="2:6" x14ac:dyDescent="0.2">
      <c r="B184" s="1">
        <v>5.2752699999999999</v>
      </c>
      <c r="C184" s="1">
        <v>94.171999999999997</v>
      </c>
      <c r="E184" s="1">
        <v>5.2752699999999999</v>
      </c>
      <c r="F184" s="1">
        <v>22.101900000000001</v>
      </c>
    </row>
    <row r="185" spans="2:6" x14ac:dyDescent="0.2">
      <c r="B185" s="1">
        <v>5.3042600000000002</v>
      </c>
      <c r="C185" s="1">
        <v>88.593000000000004</v>
      </c>
      <c r="E185" s="1">
        <v>5.3042600000000002</v>
      </c>
      <c r="F185" s="1">
        <v>20.069400000000002</v>
      </c>
    </row>
    <row r="186" spans="2:6" x14ac:dyDescent="0.2">
      <c r="B186" s="1">
        <v>5.33324</v>
      </c>
      <c r="C186" s="1">
        <v>82.503</v>
      </c>
      <c r="E186" s="1">
        <v>5.33324</v>
      </c>
      <c r="F186" s="1">
        <v>18</v>
      </c>
    </row>
    <row r="187" spans="2:6" x14ac:dyDescent="0.2">
      <c r="B187" s="1">
        <v>5.3622300000000003</v>
      </c>
      <c r="C187" s="1">
        <v>76.414000000000001</v>
      </c>
      <c r="E187" s="1">
        <v>5.3622300000000003</v>
      </c>
      <c r="F187" s="1">
        <v>15.0046</v>
      </c>
    </row>
    <row r="188" spans="2:6" x14ac:dyDescent="0.2">
      <c r="B188" s="1">
        <v>5.3912100000000001</v>
      </c>
      <c r="C188" s="1">
        <v>70.798000000000002</v>
      </c>
      <c r="E188" s="1">
        <v>5.3912100000000001</v>
      </c>
      <c r="F188" s="1">
        <v>12.972200000000001</v>
      </c>
    </row>
    <row r="189" spans="2:6" x14ac:dyDescent="0.2">
      <c r="B189" s="1">
        <v>5.4202000000000004</v>
      </c>
      <c r="C189" s="1">
        <v>65.233999999999995</v>
      </c>
      <c r="E189" s="1">
        <v>5.4202000000000004</v>
      </c>
      <c r="F189" s="1">
        <v>11</v>
      </c>
    </row>
    <row r="190" spans="2:6" x14ac:dyDescent="0.2">
      <c r="B190" s="1">
        <v>5.4491800000000001</v>
      </c>
      <c r="C190" s="1">
        <v>59.145000000000003</v>
      </c>
      <c r="E190" s="1">
        <v>5.4491800000000001</v>
      </c>
      <c r="F190" s="1">
        <v>9</v>
      </c>
    </row>
    <row r="191" spans="2:6" x14ac:dyDescent="0.2">
      <c r="B191" s="1">
        <v>5.4781700000000004</v>
      </c>
      <c r="C191" s="1">
        <v>53.448</v>
      </c>
      <c r="E191" s="1">
        <v>5.4781700000000004</v>
      </c>
      <c r="F191" s="1">
        <v>7</v>
      </c>
    </row>
    <row r="192" spans="2:6" x14ac:dyDescent="0.2">
      <c r="B192" s="1">
        <v>5.5071500000000002</v>
      </c>
      <c r="C192" s="1">
        <v>47.966000000000001</v>
      </c>
      <c r="E192" s="1">
        <v>5.5071500000000002</v>
      </c>
      <c r="F192" s="1">
        <v>5</v>
      </c>
    </row>
    <row r="193" spans="2:6" x14ac:dyDescent="0.2">
      <c r="B193" s="1">
        <v>5.5361399999999996</v>
      </c>
      <c r="C193" s="1">
        <v>42.241</v>
      </c>
      <c r="E193" s="1">
        <v>5.5361399999999996</v>
      </c>
      <c r="F193" s="1">
        <v>4</v>
      </c>
    </row>
    <row r="194" spans="2:6" x14ac:dyDescent="0.2">
      <c r="B194" s="1">
        <v>5.5651200000000003</v>
      </c>
      <c r="C194" s="1">
        <v>37.137999999999998</v>
      </c>
      <c r="E194" s="1">
        <v>5.5651200000000003</v>
      </c>
      <c r="F194" s="1">
        <v>3</v>
      </c>
    </row>
    <row r="195" spans="2:6" x14ac:dyDescent="0.2">
      <c r="B195" s="1">
        <v>5.5941099999999997</v>
      </c>
      <c r="C195" s="1">
        <v>32.804000000000002</v>
      </c>
      <c r="E195" s="1">
        <v>5.5941099999999997</v>
      </c>
      <c r="F195" s="1">
        <v>2</v>
      </c>
    </row>
    <row r="196" spans="2:6" x14ac:dyDescent="0.2">
      <c r="B196" s="1">
        <v>5.6230900000000004</v>
      </c>
      <c r="C196" s="1">
        <v>30.352</v>
      </c>
      <c r="E196" s="1">
        <v>5.6230900000000004</v>
      </c>
      <c r="F196" s="1">
        <v>1</v>
      </c>
    </row>
    <row r="197" spans="2:6" x14ac:dyDescent="0.2">
      <c r="B197" s="1">
        <v>5.6520799999999998</v>
      </c>
      <c r="C197" s="1">
        <v>28.379000000000001</v>
      </c>
      <c r="E197" s="1">
        <v>5.6520799999999998</v>
      </c>
      <c r="F197" s="1">
        <v>0</v>
      </c>
    </row>
    <row r="198" spans="2:6" x14ac:dyDescent="0.2">
      <c r="B198" s="1">
        <v>5.6810600000000004</v>
      </c>
      <c r="C198" s="1">
        <v>26.407</v>
      </c>
      <c r="E198" s="1">
        <v>5.6810600000000004</v>
      </c>
      <c r="F198" s="1">
        <v>0</v>
      </c>
    </row>
    <row r="199" spans="2:6" x14ac:dyDescent="0.2">
      <c r="B199" s="1">
        <v>5.7100499999999998</v>
      </c>
      <c r="C199" s="1">
        <v>24.434000000000001</v>
      </c>
      <c r="E199" s="1">
        <v>5.7100499999999998</v>
      </c>
      <c r="F199" s="1">
        <v>0</v>
      </c>
    </row>
    <row r="200" spans="2:6" x14ac:dyDescent="0.2">
      <c r="B200" s="1">
        <v>5.7390299999999996</v>
      </c>
      <c r="C200" s="1">
        <v>23.268999999999998</v>
      </c>
      <c r="E200" s="1">
        <v>5.7390299999999996</v>
      </c>
      <c r="F200" s="1">
        <v>0</v>
      </c>
    </row>
    <row r="201" spans="2:6" x14ac:dyDescent="0.2">
      <c r="B201" s="1">
        <v>5.7680199999999999</v>
      </c>
      <c r="C201" s="1">
        <v>24.175999999999998</v>
      </c>
      <c r="E201" s="1">
        <v>5.7680199999999999</v>
      </c>
      <c r="F201" s="1">
        <v>0.4491</v>
      </c>
    </row>
    <row r="202" spans="2:6" x14ac:dyDescent="0.2">
      <c r="B202" s="1">
        <v>5.7969999999999997</v>
      </c>
      <c r="C202" s="1">
        <v>24.634</v>
      </c>
      <c r="E202" s="1">
        <v>5.7969999999999997</v>
      </c>
      <c r="F202" s="1">
        <v>0.48149999999999998</v>
      </c>
    </row>
    <row r="203" spans="2:6" x14ac:dyDescent="0.2">
      <c r="B203" s="1">
        <v>5.82599</v>
      </c>
      <c r="C203" s="1">
        <v>25.228000000000002</v>
      </c>
      <c r="E203" s="1">
        <v>5.82599</v>
      </c>
      <c r="F203" s="1">
        <v>1</v>
      </c>
    </row>
    <row r="204" spans="2:6" x14ac:dyDescent="0.2">
      <c r="B204" s="1">
        <v>5.8549699999999998</v>
      </c>
      <c r="C204" s="1">
        <v>26.036999999999999</v>
      </c>
      <c r="E204" s="1">
        <v>5.8549699999999998</v>
      </c>
      <c r="F204" s="1">
        <v>1</v>
      </c>
    </row>
    <row r="205" spans="2:6" x14ac:dyDescent="0.2">
      <c r="B205" s="1">
        <v>5.8839600000000001</v>
      </c>
      <c r="C205" s="1">
        <v>26.2</v>
      </c>
      <c r="E205" s="1">
        <v>5.8839600000000001</v>
      </c>
      <c r="F205" s="1">
        <v>1</v>
      </c>
    </row>
    <row r="206" spans="2:6" x14ac:dyDescent="0.2">
      <c r="B206" s="1">
        <v>5.9129399999999999</v>
      </c>
      <c r="C206" s="1">
        <v>27.34</v>
      </c>
      <c r="E206" s="1">
        <v>5.9129399999999999</v>
      </c>
      <c r="F206" s="1">
        <v>1</v>
      </c>
    </row>
    <row r="207" spans="2:6" x14ac:dyDescent="0.2">
      <c r="B207" s="1">
        <v>5.9419300000000002</v>
      </c>
      <c r="C207" s="1">
        <v>28.827999999999999</v>
      </c>
      <c r="E207" s="1">
        <v>5.9419300000000002</v>
      </c>
      <c r="F207" s="1">
        <v>2</v>
      </c>
    </row>
    <row r="208" spans="2:6" x14ac:dyDescent="0.2">
      <c r="B208" s="1">
        <v>5.9709099999999999</v>
      </c>
      <c r="C208" s="1">
        <v>29.640999999999998</v>
      </c>
      <c r="E208" s="1">
        <v>5.9709099999999999</v>
      </c>
      <c r="F208" s="1">
        <v>1.3241000000000001</v>
      </c>
    </row>
    <row r="209" spans="2:6" x14ac:dyDescent="0.2">
      <c r="B209" s="1">
        <v>5.9999000000000002</v>
      </c>
      <c r="C209" s="1">
        <v>30.454999999999998</v>
      </c>
      <c r="E209" s="1">
        <v>5.9999000000000002</v>
      </c>
      <c r="F209" s="1">
        <v>1</v>
      </c>
    </row>
    <row r="210" spans="2:6" x14ac:dyDescent="0.2">
      <c r="B210" s="1">
        <v>6.02888</v>
      </c>
      <c r="C210" s="1">
        <v>31.12</v>
      </c>
      <c r="E210" s="1">
        <v>6.02888</v>
      </c>
      <c r="F210" s="1">
        <v>1</v>
      </c>
    </row>
    <row r="211" spans="2:6" x14ac:dyDescent="0.2">
      <c r="B211" s="1">
        <v>6.0578700000000003</v>
      </c>
      <c r="C211" s="1">
        <v>30.847999999999999</v>
      </c>
      <c r="E211" s="1">
        <v>6.0578700000000003</v>
      </c>
      <c r="F211" s="1">
        <v>1</v>
      </c>
    </row>
    <row r="212" spans="2:6" x14ac:dyDescent="0.2">
      <c r="B212" s="1">
        <v>6.0868500000000001</v>
      </c>
      <c r="C212" s="1">
        <v>29.792999999999999</v>
      </c>
      <c r="E212" s="1">
        <v>6.0868500000000001</v>
      </c>
      <c r="F212" s="1">
        <v>1</v>
      </c>
    </row>
    <row r="213" spans="2:6" x14ac:dyDescent="0.2">
      <c r="B213" s="1">
        <v>6.1158400000000004</v>
      </c>
      <c r="C213" s="1">
        <v>29.620999999999999</v>
      </c>
      <c r="E213" s="1">
        <v>6.1158400000000004</v>
      </c>
      <c r="F213" s="1">
        <v>1</v>
      </c>
    </row>
    <row r="214" spans="2:6" x14ac:dyDescent="0.2">
      <c r="B214" s="1">
        <v>6.1448200000000002</v>
      </c>
      <c r="C214" s="1">
        <v>29.448</v>
      </c>
      <c r="E214" s="1">
        <v>6.1448200000000002</v>
      </c>
      <c r="F214" s="1">
        <v>1</v>
      </c>
    </row>
    <row r="215" spans="2:6" x14ac:dyDescent="0.2">
      <c r="B215" s="1">
        <v>6.1738099999999996</v>
      </c>
      <c r="C215" s="1">
        <v>29.276</v>
      </c>
      <c r="E215" s="1">
        <v>6.1738099999999996</v>
      </c>
      <c r="F215" s="1">
        <v>1</v>
      </c>
    </row>
    <row r="216" spans="2:6" x14ac:dyDescent="0.2">
      <c r="B216" s="1">
        <v>6.2027900000000002</v>
      </c>
      <c r="C216" s="1">
        <v>29.103000000000002</v>
      </c>
      <c r="E216" s="1">
        <v>6.2027900000000002</v>
      </c>
      <c r="F216" s="1">
        <v>1</v>
      </c>
    </row>
    <row r="217" spans="2:6" x14ac:dyDescent="0.2">
      <c r="B217" s="1">
        <v>6.2317799999999997</v>
      </c>
      <c r="C217" s="1">
        <v>28.931000000000001</v>
      </c>
      <c r="E217" s="1">
        <v>6.2317799999999997</v>
      </c>
      <c r="F217" s="1">
        <v>1</v>
      </c>
    </row>
    <row r="218" spans="2:6" x14ac:dyDescent="0.2">
      <c r="B218" s="1">
        <v>6.2607600000000003</v>
      </c>
      <c r="C218" s="1">
        <v>28.759</v>
      </c>
      <c r="E218" s="1">
        <v>6.2607600000000003</v>
      </c>
      <c r="F218" s="1">
        <v>1</v>
      </c>
    </row>
    <row r="219" spans="2:6" x14ac:dyDescent="0.2">
      <c r="B219" s="1">
        <v>6.2897499999999997</v>
      </c>
      <c r="C219" s="1">
        <v>28.585999999999999</v>
      </c>
    </row>
    <row r="220" spans="2:6" x14ac:dyDescent="0.2">
      <c r="B220" s="1">
        <v>6.3187300000000004</v>
      </c>
      <c r="C220" s="1">
        <v>28.414000000000001</v>
      </c>
    </row>
    <row r="221" spans="2:6" x14ac:dyDescent="0.2">
      <c r="B221" s="1">
        <v>6.3477199999999998</v>
      </c>
      <c r="C221" s="1">
        <v>28.004999999999999</v>
      </c>
    </row>
    <row r="222" spans="2:6" x14ac:dyDescent="0.2">
      <c r="B222" s="1">
        <v>6.3766999999999996</v>
      </c>
      <c r="C222" s="1">
        <v>28</v>
      </c>
    </row>
    <row r="223" spans="2:6" x14ac:dyDescent="0.2">
      <c r="B223" s="1">
        <v>6.4056899999999999</v>
      </c>
      <c r="C223" s="1">
        <v>28</v>
      </c>
    </row>
    <row r="224" spans="2:6" x14ac:dyDescent="0.2">
      <c r="B224" s="1">
        <v>6.4346699999999997</v>
      </c>
      <c r="C224" s="1">
        <v>28</v>
      </c>
    </row>
    <row r="225" spans="2:3" x14ac:dyDescent="0.2">
      <c r="B225" s="1">
        <v>6.46366</v>
      </c>
      <c r="C225" s="1">
        <v>27.076000000000001</v>
      </c>
    </row>
    <row r="226" spans="2:3" x14ac:dyDescent="0.2">
      <c r="B226" s="1">
        <v>6.4926399999999997</v>
      </c>
      <c r="C226" s="1">
        <v>27</v>
      </c>
    </row>
    <row r="227" spans="2:3" x14ac:dyDescent="0.2">
      <c r="B227" s="1">
        <v>6.52163</v>
      </c>
      <c r="C227" s="1">
        <v>26.815000000000001</v>
      </c>
    </row>
    <row r="228" spans="2:3" x14ac:dyDescent="0.2">
      <c r="B228" s="1">
        <v>6.5506099999999998</v>
      </c>
      <c r="C228" s="1">
        <v>26.113</v>
      </c>
    </row>
    <row r="229" spans="2:3" x14ac:dyDescent="0.2">
      <c r="B229" s="1">
        <v>6.5796000000000001</v>
      </c>
      <c r="C229" s="1">
        <v>26</v>
      </c>
    </row>
    <row r="230" spans="2:3" x14ac:dyDescent="0.2">
      <c r="B230" s="1">
        <v>6.6085799999999999</v>
      </c>
      <c r="C230" s="1">
        <v>25.145</v>
      </c>
    </row>
    <row r="231" spans="2:3" x14ac:dyDescent="0.2">
      <c r="B231" s="1">
        <v>6.6375700000000002</v>
      </c>
      <c r="C231" s="1">
        <v>24.158999999999999</v>
      </c>
    </row>
    <row r="232" spans="2:3" x14ac:dyDescent="0.2">
      <c r="B232" s="1">
        <v>6.66655</v>
      </c>
      <c r="C232" s="1">
        <v>23.715</v>
      </c>
    </row>
    <row r="233" spans="2:3" x14ac:dyDescent="0.2">
      <c r="B233" s="1">
        <v>6.6955400000000003</v>
      </c>
      <c r="C233" s="1">
        <v>23.154</v>
      </c>
    </row>
    <row r="234" spans="2:3" x14ac:dyDescent="0.2">
      <c r="B234" s="1">
        <v>6.7245200000000001</v>
      </c>
      <c r="C234" s="1">
        <v>22.2</v>
      </c>
    </row>
    <row r="235" spans="2:3" x14ac:dyDescent="0.2">
      <c r="B235" s="1">
        <v>6.7535100000000003</v>
      </c>
      <c r="C235" s="1">
        <v>22</v>
      </c>
    </row>
    <row r="236" spans="2:3" x14ac:dyDescent="0.2">
      <c r="B236" s="1">
        <v>6.7824900000000001</v>
      </c>
      <c r="C236" s="1">
        <v>22</v>
      </c>
    </row>
    <row r="237" spans="2:3" x14ac:dyDescent="0.2">
      <c r="B237" s="1">
        <v>6.8114800000000004</v>
      </c>
      <c r="C237" s="1">
        <v>22</v>
      </c>
    </row>
    <row r="238" spans="2:3" x14ac:dyDescent="0.2">
      <c r="B238" s="1">
        <v>6.8404600000000002</v>
      </c>
      <c r="C238" s="1">
        <v>22</v>
      </c>
    </row>
    <row r="239" spans="2:3" x14ac:dyDescent="0.2">
      <c r="B239" s="1">
        <v>6.8694499999999996</v>
      </c>
      <c r="C239" s="1">
        <v>22</v>
      </c>
    </row>
    <row r="240" spans="2:3" x14ac:dyDescent="0.2">
      <c r="B240" s="1">
        <v>6.8984300000000003</v>
      </c>
      <c r="C240" s="1">
        <v>22.693000000000001</v>
      </c>
    </row>
    <row r="241" spans="2:3" x14ac:dyDescent="0.2">
      <c r="B241" s="1">
        <v>6.9274199999999997</v>
      </c>
      <c r="C241" s="1">
        <v>22.939</v>
      </c>
    </row>
    <row r="242" spans="2:3" x14ac:dyDescent="0.2">
      <c r="B242" s="1">
        <v>6.9564000000000004</v>
      </c>
      <c r="C242" s="1">
        <v>23.428000000000001</v>
      </c>
    </row>
    <row r="243" spans="2:3" x14ac:dyDescent="0.2">
      <c r="B243" s="1">
        <v>6.9853899999999998</v>
      </c>
      <c r="C243" s="1">
        <v>23.821000000000002</v>
      </c>
    </row>
    <row r="244" spans="2:3" x14ac:dyDescent="0.2">
      <c r="B244" s="1">
        <v>7.0143700000000004</v>
      </c>
      <c r="C244" s="1">
        <v>24.661999999999999</v>
      </c>
    </row>
    <row r="245" spans="2:3" x14ac:dyDescent="0.2">
      <c r="B245" s="1">
        <v>7.0433599999999998</v>
      </c>
      <c r="C245" s="1">
        <v>25.067</v>
      </c>
    </row>
    <row r="246" spans="2:3" x14ac:dyDescent="0.2">
      <c r="B246" s="1">
        <v>7.0723399999999996</v>
      </c>
      <c r="C246" s="1">
        <v>25.591000000000001</v>
      </c>
    </row>
    <row r="247" spans="2:3" x14ac:dyDescent="0.2">
      <c r="B247" s="1">
        <v>7.1013299999999999</v>
      </c>
      <c r="C247" s="1">
        <v>25.908000000000001</v>
      </c>
    </row>
    <row r="248" spans="2:3" x14ac:dyDescent="0.2">
      <c r="B248" s="1">
        <v>7.1303099999999997</v>
      </c>
      <c r="C248" s="1">
        <v>26.356000000000002</v>
      </c>
    </row>
    <row r="249" spans="2:3" x14ac:dyDescent="0.2">
      <c r="B249" s="1">
        <v>7.1593</v>
      </c>
      <c r="C249" s="1">
        <v>26.760999999999999</v>
      </c>
    </row>
    <row r="250" spans="2:3" x14ac:dyDescent="0.2">
      <c r="B250" s="1">
        <v>7.1882799999999998</v>
      </c>
      <c r="C250" s="1">
        <v>27</v>
      </c>
    </row>
    <row r="251" spans="2:3" x14ac:dyDescent="0.2">
      <c r="B251" s="1">
        <v>7.2172700000000001</v>
      </c>
      <c r="C251" s="1">
        <v>27</v>
      </c>
    </row>
    <row r="252" spans="2:3" x14ac:dyDescent="0.2">
      <c r="B252" s="1">
        <v>7.2462499999999999</v>
      </c>
      <c r="C252" s="1">
        <v>26.954000000000001</v>
      </c>
    </row>
    <row r="253" spans="2:3" x14ac:dyDescent="0.2">
      <c r="B253" s="1">
        <v>7.2752400000000002</v>
      </c>
      <c r="C253" s="1">
        <v>27</v>
      </c>
    </row>
    <row r="254" spans="2:3" x14ac:dyDescent="0.2">
      <c r="B254" s="1">
        <v>7.3042199999999999</v>
      </c>
      <c r="C254" s="1">
        <v>27</v>
      </c>
    </row>
    <row r="255" spans="2:3" x14ac:dyDescent="0.2">
      <c r="B255" s="1">
        <v>7.3332100000000002</v>
      </c>
      <c r="C255" s="1">
        <v>26.683</v>
      </c>
    </row>
    <row r="256" spans="2:3" x14ac:dyDescent="0.2">
      <c r="B256" s="1">
        <v>7.3621999999999996</v>
      </c>
      <c r="C256" s="1">
        <v>26.103999999999999</v>
      </c>
    </row>
    <row r="257" spans="2:3" x14ac:dyDescent="0.2">
      <c r="B257" s="1">
        <v>7.3911800000000003</v>
      </c>
      <c r="C257" s="1">
        <v>26</v>
      </c>
    </row>
    <row r="258" spans="2:3" x14ac:dyDescent="0.2">
      <c r="B258" s="1">
        <v>7.4201699999999997</v>
      </c>
      <c r="C258" s="1">
        <v>25.530999999999999</v>
      </c>
    </row>
    <row r="259" spans="2:3" x14ac:dyDescent="0.2">
      <c r="B259" s="1">
        <v>7.4491500000000004</v>
      </c>
      <c r="C259" s="1">
        <v>25</v>
      </c>
    </row>
    <row r="260" spans="2:3" x14ac:dyDescent="0.2">
      <c r="B260" s="1">
        <v>7.4781399999999998</v>
      </c>
      <c r="C260" s="1">
        <v>25</v>
      </c>
    </row>
    <row r="261" spans="2:3" x14ac:dyDescent="0.2">
      <c r="B261" s="1">
        <v>7.5071199999999996</v>
      </c>
      <c r="C261" s="1">
        <v>24.72</v>
      </c>
    </row>
    <row r="262" spans="2:3" x14ac:dyDescent="0.2">
      <c r="B262" s="1">
        <v>7.5361099999999999</v>
      </c>
      <c r="C262" s="1">
        <v>24.100999999999999</v>
      </c>
    </row>
    <row r="263" spans="2:3" x14ac:dyDescent="0.2">
      <c r="B263" s="1">
        <v>7.5650899999999996</v>
      </c>
      <c r="C263" s="1">
        <v>24</v>
      </c>
    </row>
    <row r="264" spans="2:3" x14ac:dyDescent="0.2">
      <c r="B264" s="1">
        <v>7.5940799999999999</v>
      </c>
      <c r="C264" s="1">
        <v>24</v>
      </c>
    </row>
    <row r="265" spans="2:3" x14ac:dyDescent="0.2">
      <c r="B265" s="1">
        <v>7.6230599999999997</v>
      </c>
      <c r="C265" s="1">
        <v>24</v>
      </c>
    </row>
    <row r="266" spans="2:3" x14ac:dyDescent="0.2">
      <c r="B266" s="1">
        <v>7.65205</v>
      </c>
      <c r="C266" s="1">
        <v>24</v>
      </c>
    </row>
    <row r="267" spans="2:3" x14ac:dyDescent="0.2">
      <c r="B267" s="1">
        <v>7.6810299999999998</v>
      </c>
      <c r="C267" s="1">
        <v>24</v>
      </c>
    </row>
    <row r="268" spans="2:3" x14ac:dyDescent="0.2">
      <c r="B268" s="1">
        <v>7.7100200000000001</v>
      </c>
      <c r="C268" s="1">
        <v>24.045999999999999</v>
      </c>
    </row>
    <row r="269" spans="2:3" x14ac:dyDescent="0.2">
      <c r="B269" s="1">
        <v>7.7389999999999999</v>
      </c>
      <c r="C269" s="1">
        <v>24.317</v>
      </c>
    </row>
    <row r="270" spans="2:3" x14ac:dyDescent="0.2">
      <c r="B270" s="1">
        <v>7.7679900000000002</v>
      </c>
      <c r="C270" s="1">
        <v>25.303000000000001</v>
      </c>
    </row>
    <row r="271" spans="2:3" x14ac:dyDescent="0.2">
      <c r="B271" s="1">
        <v>7.79697</v>
      </c>
      <c r="C271" s="1">
        <v>26.29</v>
      </c>
    </row>
    <row r="272" spans="2:3" x14ac:dyDescent="0.2">
      <c r="B272" s="1">
        <v>7.8259600000000002</v>
      </c>
      <c r="C272" s="1">
        <v>27</v>
      </c>
    </row>
    <row r="273" spans="2:3" x14ac:dyDescent="0.2">
      <c r="B273" s="1">
        <v>7.85494</v>
      </c>
      <c r="C273" s="1">
        <v>27.262</v>
      </c>
    </row>
    <row r="274" spans="2:3" x14ac:dyDescent="0.2">
      <c r="B274" s="1">
        <v>7.8839300000000003</v>
      </c>
      <c r="C274" s="1">
        <v>28.248000000000001</v>
      </c>
    </row>
    <row r="275" spans="2:3" x14ac:dyDescent="0.2">
      <c r="B275" s="1">
        <v>7.9129100000000001</v>
      </c>
      <c r="C275" s="1">
        <v>29.218</v>
      </c>
    </row>
    <row r="276" spans="2:3" x14ac:dyDescent="0.2">
      <c r="B276" s="1">
        <v>7.9419000000000004</v>
      </c>
      <c r="C276" s="1">
        <v>29.812000000000001</v>
      </c>
    </row>
    <row r="277" spans="2:3" x14ac:dyDescent="0.2">
      <c r="B277" s="1">
        <v>7.9708800000000002</v>
      </c>
      <c r="C277" s="1">
        <v>30.207000000000001</v>
      </c>
    </row>
    <row r="278" spans="2:3" x14ac:dyDescent="0.2">
      <c r="B278" s="1">
        <v>7.9998699999999996</v>
      </c>
      <c r="C278" s="1">
        <v>31.08</v>
      </c>
    </row>
    <row r="279" spans="2:3" x14ac:dyDescent="0.2">
      <c r="B279" s="1">
        <v>8.0288500000000003</v>
      </c>
      <c r="C279" s="1">
        <v>31.376999999999999</v>
      </c>
    </row>
    <row r="280" spans="2:3" x14ac:dyDescent="0.2">
      <c r="B280" s="1">
        <v>8.0578400000000006</v>
      </c>
      <c r="C280" s="1">
        <v>32.011000000000003</v>
      </c>
    </row>
    <row r="281" spans="2:3" x14ac:dyDescent="0.2">
      <c r="B281" s="1">
        <v>8.0868199999999995</v>
      </c>
      <c r="C281" s="1">
        <v>32.136000000000003</v>
      </c>
    </row>
    <row r="282" spans="2:3" x14ac:dyDescent="0.2">
      <c r="B282" s="1">
        <v>8.1158099999999997</v>
      </c>
      <c r="C282" s="1">
        <v>32.862000000000002</v>
      </c>
    </row>
    <row r="283" spans="2:3" x14ac:dyDescent="0.2">
      <c r="B283" s="1">
        <v>8.1447900000000004</v>
      </c>
      <c r="C283" s="1">
        <v>33.552</v>
      </c>
    </row>
    <row r="284" spans="2:3" x14ac:dyDescent="0.2">
      <c r="B284" s="1">
        <v>8.1737800000000007</v>
      </c>
      <c r="C284" s="1">
        <v>33.448</v>
      </c>
    </row>
    <row r="285" spans="2:3" x14ac:dyDescent="0.2">
      <c r="B285" s="1">
        <v>8.2027599999999996</v>
      </c>
      <c r="C285" s="1">
        <v>34</v>
      </c>
    </row>
    <row r="286" spans="2:3" x14ac:dyDescent="0.2">
      <c r="B286" s="1">
        <v>8.2317499999999999</v>
      </c>
      <c r="C286" s="1">
        <v>34.003</v>
      </c>
    </row>
    <row r="287" spans="2:3" x14ac:dyDescent="0.2">
      <c r="B287" s="1">
        <v>8.2607300000000006</v>
      </c>
      <c r="C287" s="1">
        <v>34</v>
      </c>
    </row>
    <row r="288" spans="2:3" x14ac:dyDescent="0.2">
      <c r="B288" s="1">
        <v>8.2897200000000009</v>
      </c>
      <c r="C288" s="1">
        <v>34</v>
      </c>
    </row>
    <row r="289" spans="2:3" x14ac:dyDescent="0.2">
      <c r="B289" s="1">
        <v>8.3186999999999998</v>
      </c>
      <c r="C289" s="1">
        <v>34</v>
      </c>
    </row>
    <row r="290" spans="2:3" x14ac:dyDescent="0.2">
      <c r="B290" s="1">
        <v>8.3476900000000001</v>
      </c>
      <c r="C290" s="1">
        <v>34</v>
      </c>
    </row>
    <row r="291" spans="2:3" x14ac:dyDescent="0.2">
      <c r="B291" s="1">
        <v>8.3766700000000007</v>
      </c>
      <c r="C291" s="1">
        <v>34</v>
      </c>
    </row>
    <row r="292" spans="2:3" x14ac:dyDescent="0.2">
      <c r="B292" s="1">
        <v>8.4056599999999992</v>
      </c>
      <c r="C292" s="1">
        <v>3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303"/>
  <sheetViews>
    <sheetView workbookViewId="0">
      <selection activeCell="K6" sqref="K6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4</v>
      </c>
      <c r="C1" s="1" t="s">
        <v>5</v>
      </c>
      <c r="D1" s="1" t="s">
        <v>13</v>
      </c>
      <c r="E1" s="1" t="s">
        <v>4</v>
      </c>
      <c r="F1" s="1" t="s">
        <v>5</v>
      </c>
      <c r="I1" s="7" t="s">
        <v>14</v>
      </c>
      <c r="J1" s="7" t="s">
        <v>15</v>
      </c>
      <c r="K1" s="4" t="s">
        <v>68</v>
      </c>
    </row>
    <row r="2" spans="1:11" x14ac:dyDescent="0.2">
      <c r="B2" s="1">
        <v>0</v>
      </c>
      <c r="C2" s="1">
        <v>17</v>
      </c>
      <c r="E2" s="1">
        <v>0</v>
      </c>
      <c r="F2" s="1">
        <v>14</v>
      </c>
      <c r="H2" s="1" t="s">
        <v>10</v>
      </c>
      <c r="I2" s="4">
        <f>B148-B116</f>
        <v>0.88642999999999983</v>
      </c>
      <c r="K2" s="1">
        <v>145.87</v>
      </c>
    </row>
    <row r="3" spans="1:11" x14ac:dyDescent="0.2">
      <c r="B3" s="1">
        <v>2.7699999999999999E-2</v>
      </c>
      <c r="C3" s="1">
        <v>16.007999999999999</v>
      </c>
      <c r="E3" s="1">
        <v>2.708E-2</v>
      </c>
      <c r="F3" s="1">
        <v>14.318899999999999</v>
      </c>
      <c r="H3" s="1" t="s">
        <v>13</v>
      </c>
      <c r="I3" s="4">
        <f xml:space="preserve"> E144 - E124</f>
        <v>0.54150999999999971</v>
      </c>
      <c r="J3" s="1">
        <f>(I3/I2)*100</f>
        <v>61.088862064686424</v>
      </c>
      <c r="K3" s="1">
        <v>51.9</v>
      </c>
    </row>
    <row r="4" spans="1:11" x14ac:dyDescent="0.2">
      <c r="B4" s="1">
        <v>5.5399999999999998E-2</v>
      </c>
      <c r="C4" s="1">
        <v>14.029</v>
      </c>
      <c r="E4" s="1">
        <v>5.4149999999999997E-2</v>
      </c>
      <c r="F4" s="1">
        <v>15.531599999999999</v>
      </c>
    </row>
    <row r="5" spans="1:11" x14ac:dyDescent="0.2">
      <c r="B5" s="1">
        <v>8.3099999999999993E-2</v>
      </c>
      <c r="C5" s="1">
        <v>12.362</v>
      </c>
      <c r="E5" s="1">
        <v>8.1229999999999997E-2</v>
      </c>
      <c r="F5" s="1">
        <v>15.9931</v>
      </c>
    </row>
    <row r="6" spans="1:11" x14ac:dyDescent="0.2">
      <c r="B6" s="1">
        <v>0.1108</v>
      </c>
      <c r="C6" s="1">
        <v>10.493</v>
      </c>
      <c r="E6" s="1">
        <v>0.10829999999999999</v>
      </c>
      <c r="F6" s="1">
        <v>16.846</v>
      </c>
    </row>
    <row r="7" spans="1:11" x14ac:dyDescent="0.2">
      <c r="B7" s="1">
        <v>0.13850000000000001</v>
      </c>
      <c r="C7" s="1">
        <v>9.0559999999999992</v>
      </c>
      <c r="E7" s="1">
        <v>0.13538</v>
      </c>
      <c r="F7" s="1">
        <v>17.436599999999999</v>
      </c>
    </row>
    <row r="8" spans="1:11" x14ac:dyDescent="0.2">
      <c r="B8" s="1">
        <v>0.16619999999999999</v>
      </c>
      <c r="C8" s="1">
        <v>7.7110000000000003</v>
      </c>
      <c r="E8" s="1">
        <v>0.16245000000000001</v>
      </c>
      <c r="F8" s="1">
        <v>17.9725</v>
      </c>
    </row>
    <row r="9" spans="1:11" x14ac:dyDescent="0.2">
      <c r="B9" s="1">
        <v>0.19391</v>
      </c>
      <c r="C9" s="1">
        <v>5.8620000000000001</v>
      </c>
      <c r="E9" s="1">
        <v>0.18953</v>
      </c>
      <c r="F9" s="1">
        <v>18.6279</v>
      </c>
      <c r="H9" s="1" t="s">
        <v>13</v>
      </c>
    </row>
    <row r="10" spans="1:11" x14ac:dyDescent="0.2">
      <c r="B10" s="1">
        <v>0.22161</v>
      </c>
      <c r="C10" s="1">
        <v>4.1079999999999997</v>
      </c>
      <c r="E10" s="1">
        <v>0.21661</v>
      </c>
      <c r="F10" s="1">
        <v>19</v>
      </c>
    </row>
    <row r="11" spans="1:11" x14ac:dyDescent="0.2">
      <c r="B11" s="1">
        <v>0.24931</v>
      </c>
      <c r="C11" s="1">
        <v>3.0449999999999999</v>
      </c>
      <c r="E11" s="1">
        <v>0.24368000000000001</v>
      </c>
      <c r="F11" s="1">
        <v>19</v>
      </c>
    </row>
    <row r="12" spans="1:11" x14ac:dyDescent="0.2">
      <c r="B12" s="1">
        <v>0.27700999999999998</v>
      </c>
      <c r="C12" s="1">
        <v>1.226</v>
      </c>
      <c r="E12" s="1">
        <v>0.27076</v>
      </c>
      <c r="F12" s="1">
        <v>19.3797</v>
      </c>
    </row>
    <row r="13" spans="1:11" x14ac:dyDescent="0.2">
      <c r="B13" s="1">
        <v>0.30470999999999998</v>
      </c>
      <c r="C13" s="1">
        <v>0.27500000000000002</v>
      </c>
      <c r="E13" s="1">
        <v>0.29782999999999998</v>
      </c>
      <c r="F13" s="1">
        <v>19.491700000000002</v>
      </c>
    </row>
    <row r="14" spans="1:11" x14ac:dyDescent="0.2">
      <c r="B14" s="1">
        <v>0.33240999999999998</v>
      </c>
      <c r="C14" s="1">
        <v>2.5999999999999999E-2</v>
      </c>
      <c r="E14" s="1">
        <v>0.32490999999999998</v>
      </c>
      <c r="F14" s="1">
        <v>19.172799999999999</v>
      </c>
    </row>
    <row r="15" spans="1:11" x14ac:dyDescent="0.2">
      <c r="B15" s="1">
        <v>0.36010999999999999</v>
      </c>
      <c r="C15" s="1">
        <v>0</v>
      </c>
      <c r="E15" s="1">
        <v>0.35198000000000002</v>
      </c>
      <c r="F15" s="1">
        <v>18.8538</v>
      </c>
    </row>
    <row r="16" spans="1:11" x14ac:dyDescent="0.2">
      <c r="B16" s="1">
        <v>0.38780999999999999</v>
      </c>
      <c r="C16" s="1">
        <v>0</v>
      </c>
      <c r="E16" s="1">
        <v>0.37906000000000001</v>
      </c>
      <c r="F16" s="1">
        <v>18.5349</v>
      </c>
    </row>
    <row r="17" spans="2:8" x14ac:dyDescent="0.2">
      <c r="B17" s="1">
        <v>0.41550999999999999</v>
      </c>
      <c r="C17" s="1">
        <v>0</v>
      </c>
      <c r="E17" s="1">
        <v>0.40612999999999999</v>
      </c>
      <c r="F17" s="1">
        <v>18.215900000000001</v>
      </c>
    </row>
    <row r="18" spans="2:8" x14ac:dyDescent="0.2">
      <c r="B18" s="1">
        <v>0.44320999999999999</v>
      </c>
      <c r="C18" s="1">
        <v>0</v>
      </c>
      <c r="E18" s="1">
        <v>0.43320999999999998</v>
      </c>
      <c r="F18" s="1">
        <v>17.747499999999999</v>
      </c>
    </row>
    <row r="19" spans="2:8" x14ac:dyDescent="0.2">
      <c r="B19" s="1">
        <v>0.47091</v>
      </c>
      <c r="C19" s="1">
        <v>0</v>
      </c>
      <c r="E19" s="1">
        <v>0.46028999999999998</v>
      </c>
      <c r="F19" s="1">
        <v>16.578099999999999</v>
      </c>
    </row>
    <row r="20" spans="2:8" x14ac:dyDescent="0.2">
      <c r="B20" s="1">
        <v>0.49861</v>
      </c>
      <c r="C20" s="1">
        <v>0</v>
      </c>
      <c r="E20" s="1">
        <v>0.48736000000000002</v>
      </c>
      <c r="F20" s="1">
        <v>16.2271</v>
      </c>
    </row>
    <row r="21" spans="2:8" x14ac:dyDescent="0.2">
      <c r="B21" s="1">
        <v>0.52632000000000001</v>
      </c>
      <c r="C21" s="1">
        <v>0</v>
      </c>
      <c r="E21" s="1">
        <v>0.51444000000000001</v>
      </c>
      <c r="F21" s="1">
        <v>15.009399999999999</v>
      </c>
    </row>
    <row r="22" spans="2:8" x14ac:dyDescent="0.2">
      <c r="B22" s="1">
        <v>0.55401999999999996</v>
      </c>
      <c r="C22" s="1">
        <v>0</v>
      </c>
      <c r="E22" s="1">
        <v>0.54151000000000005</v>
      </c>
      <c r="F22" s="1">
        <v>15</v>
      </c>
    </row>
    <row r="23" spans="2:8" x14ac:dyDescent="0.2">
      <c r="B23" s="1">
        <v>0.58172000000000001</v>
      </c>
      <c r="C23" s="1">
        <v>0</v>
      </c>
      <c r="E23" s="1">
        <v>0.56859000000000004</v>
      </c>
      <c r="F23" s="1">
        <v>14.3835</v>
      </c>
    </row>
    <row r="24" spans="2:8" x14ac:dyDescent="0.2">
      <c r="B24" s="1">
        <v>0.60941999999999996</v>
      </c>
      <c r="C24" s="1">
        <v>0</v>
      </c>
      <c r="E24" s="1">
        <v>0.59565999999999997</v>
      </c>
      <c r="F24" s="1">
        <v>13.9862</v>
      </c>
    </row>
    <row r="25" spans="2:8" x14ac:dyDescent="0.2">
      <c r="B25" s="1">
        <v>0.63712000000000002</v>
      </c>
      <c r="C25" s="1">
        <v>0</v>
      </c>
      <c r="E25" s="1">
        <v>0.62273999999999996</v>
      </c>
      <c r="F25" s="1">
        <v>13.6645</v>
      </c>
    </row>
    <row r="26" spans="2:8" x14ac:dyDescent="0.2">
      <c r="B26" s="1">
        <v>0.66481999999999997</v>
      </c>
      <c r="C26" s="1">
        <v>0</v>
      </c>
      <c r="E26" s="1">
        <v>0.64981999999999995</v>
      </c>
      <c r="F26" s="1">
        <v>13.0953</v>
      </c>
    </row>
    <row r="27" spans="2:8" x14ac:dyDescent="0.2">
      <c r="B27" s="1">
        <v>0.69252000000000002</v>
      </c>
      <c r="C27" s="1">
        <v>0</v>
      </c>
      <c r="E27" s="1">
        <v>0.67688999999999999</v>
      </c>
      <c r="F27" s="1">
        <v>13</v>
      </c>
    </row>
    <row r="28" spans="2:8" x14ac:dyDescent="0.2">
      <c r="B28" s="1">
        <v>0.72021999999999997</v>
      </c>
      <c r="C28" s="1">
        <v>0</v>
      </c>
      <c r="E28" s="1">
        <v>0.70396999999999998</v>
      </c>
      <c r="F28" s="1">
        <v>13</v>
      </c>
      <c r="H28" s="1" t="s">
        <v>10</v>
      </c>
    </row>
    <row r="29" spans="2:8" x14ac:dyDescent="0.2">
      <c r="B29" s="1">
        <v>0.74792000000000003</v>
      </c>
      <c r="C29" s="1">
        <v>0</v>
      </c>
      <c r="E29" s="1">
        <v>0.73104000000000002</v>
      </c>
      <c r="F29" s="1">
        <v>13</v>
      </c>
    </row>
    <row r="30" spans="2:8" x14ac:dyDescent="0.2">
      <c r="B30" s="1">
        <v>0.77561999999999998</v>
      </c>
      <c r="C30" s="1">
        <v>0</v>
      </c>
      <c r="E30" s="1">
        <v>0.75812000000000002</v>
      </c>
      <c r="F30" s="1">
        <v>13</v>
      </c>
    </row>
    <row r="31" spans="2:8" x14ac:dyDescent="0.2">
      <c r="B31" s="1">
        <v>0.80332000000000003</v>
      </c>
      <c r="C31" s="1">
        <v>0</v>
      </c>
      <c r="E31" s="1">
        <v>0.78519000000000005</v>
      </c>
      <c r="F31" s="1">
        <v>13</v>
      </c>
    </row>
    <row r="32" spans="2:8" x14ac:dyDescent="0.2">
      <c r="B32" s="1">
        <v>0.83101999999999998</v>
      </c>
      <c r="C32" s="1">
        <v>0</v>
      </c>
      <c r="E32" s="1">
        <v>0.81227000000000005</v>
      </c>
      <c r="F32" s="1">
        <v>13</v>
      </c>
    </row>
    <row r="33" spans="2:6" x14ac:dyDescent="0.2">
      <c r="B33" s="1">
        <v>0.85872999999999999</v>
      </c>
      <c r="C33" s="1">
        <v>0</v>
      </c>
      <c r="E33" s="1">
        <v>0.83933999999999997</v>
      </c>
      <c r="F33" s="1">
        <v>13.3522</v>
      </c>
    </row>
    <row r="34" spans="2:6" x14ac:dyDescent="0.2">
      <c r="B34" s="1">
        <v>0.88643000000000005</v>
      </c>
      <c r="C34" s="1">
        <v>0</v>
      </c>
      <c r="E34" s="1">
        <v>0.86641999999999997</v>
      </c>
      <c r="F34" s="1">
        <v>14</v>
      </c>
    </row>
    <row r="35" spans="2:6" x14ac:dyDescent="0.2">
      <c r="B35" s="1">
        <v>0.91413</v>
      </c>
      <c r="C35" s="1">
        <v>0</v>
      </c>
      <c r="E35" s="1">
        <v>0.89349999999999996</v>
      </c>
      <c r="F35" s="1">
        <v>14.245799999999999</v>
      </c>
    </row>
    <row r="36" spans="2:6" x14ac:dyDescent="0.2">
      <c r="B36" s="1">
        <v>0.94182999999999995</v>
      </c>
      <c r="C36" s="1">
        <v>0</v>
      </c>
      <c r="E36" s="1">
        <v>0.92057</v>
      </c>
      <c r="F36" s="1">
        <v>15</v>
      </c>
    </row>
    <row r="37" spans="2:6" x14ac:dyDescent="0.2">
      <c r="B37" s="1">
        <v>0.96953</v>
      </c>
      <c r="C37" s="1">
        <v>0</v>
      </c>
      <c r="E37" s="1">
        <v>0.94764999999999999</v>
      </c>
      <c r="F37" s="1">
        <v>15.0227</v>
      </c>
    </row>
    <row r="38" spans="2:6" x14ac:dyDescent="0.2">
      <c r="B38" s="1">
        <v>0.99722999999999995</v>
      </c>
      <c r="C38" s="1">
        <v>0</v>
      </c>
      <c r="E38" s="1">
        <v>0.97472000000000003</v>
      </c>
      <c r="F38" s="1">
        <v>15.5265</v>
      </c>
    </row>
    <row r="39" spans="2:6" x14ac:dyDescent="0.2">
      <c r="B39" s="1">
        <v>1.0249299999999999</v>
      </c>
      <c r="C39" s="1">
        <v>0</v>
      </c>
      <c r="E39" s="1">
        <v>1.0018</v>
      </c>
      <c r="F39" s="1">
        <v>16</v>
      </c>
    </row>
    <row r="40" spans="2:6" x14ac:dyDescent="0.2">
      <c r="B40" s="1">
        <v>1.05263</v>
      </c>
      <c r="C40" s="1">
        <v>0</v>
      </c>
      <c r="E40" s="1">
        <v>1.02887</v>
      </c>
      <c r="F40" s="1">
        <v>16</v>
      </c>
    </row>
    <row r="41" spans="2:6" x14ac:dyDescent="0.2">
      <c r="B41" s="1">
        <v>1.08033</v>
      </c>
      <c r="C41" s="1">
        <v>0</v>
      </c>
      <c r="E41" s="1">
        <v>1.0559499999999999</v>
      </c>
      <c r="F41" s="1">
        <v>16.520399999999999</v>
      </c>
    </row>
    <row r="42" spans="2:6" x14ac:dyDescent="0.2">
      <c r="B42" s="1">
        <v>1.1080300000000001</v>
      </c>
      <c r="C42" s="1">
        <v>0</v>
      </c>
      <c r="E42" s="1">
        <v>1.0830299999999999</v>
      </c>
      <c r="F42" s="1">
        <v>16.0306</v>
      </c>
    </row>
    <row r="43" spans="2:6" x14ac:dyDescent="0.2">
      <c r="B43" s="1">
        <v>1.1357299999999999</v>
      </c>
      <c r="C43" s="1">
        <v>0</v>
      </c>
      <c r="E43" s="1">
        <v>1.1101000000000001</v>
      </c>
      <c r="F43" s="1">
        <v>15.9373</v>
      </c>
    </row>
    <row r="44" spans="2:6" x14ac:dyDescent="0.2">
      <c r="B44" s="1">
        <v>1.16343</v>
      </c>
      <c r="C44" s="1">
        <v>0</v>
      </c>
      <c r="E44" s="1">
        <v>1.1371800000000001</v>
      </c>
      <c r="F44" s="1">
        <v>15.140599999999999</v>
      </c>
    </row>
    <row r="45" spans="2:6" x14ac:dyDescent="0.2">
      <c r="B45" s="1">
        <v>1.1911400000000001</v>
      </c>
      <c r="C45" s="1">
        <v>0</v>
      </c>
      <c r="E45" s="1">
        <v>1.16425</v>
      </c>
      <c r="F45" s="1">
        <v>14.489800000000001</v>
      </c>
    </row>
    <row r="46" spans="2:6" x14ac:dyDescent="0.2">
      <c r="B46" s="1">
        <v>1.2188399999999999</v>
      </c>
      <c r="C46" s="1">
        <v>0</v>
      </c>
      <c r="E46" s="1">
        <v>1.19133</v>
      </c>
      <c r="F46" s="1">
        <v>13.978</v>
      </c>
    </row>
    <row r="47" spans="2:6" x14ac:dyDescent="0.2">
      <c r="B47" s="1">
        <v>1.24654</v>
      </c>
      <c r="C47" s="1">
        <v>0.67400000000000004</v>
      </c>
      <c r="E47" s="1">
        <v>1.2183999999999999</v>
      </c>
      <c r="F47" s="1">
        <v>13.039899999999999</v>
      </c>
    </row>
    <row r="48" spans="2:6" x14ac:dyDescent="0.2">
      <c r="B48" s="1">
        <v>1.27424</v>
      </c>
      <c r="C48" s="1">
        <v>1</v>
      </c>
      <c r="E48" s="1">
        <v>1.2454799999999999</v>
      </c>
      <c r="F48" s="1">
        <v>12.1464</v>
      </c>
    </row>
    <row r="49" spans="2:6" x14ac:dyDescent="0.2">
      <c r="B49" s="1">
        <v>1.3019400000000001</v>
      </c>
      <c r="C49" s="1">
        <v>0.34100000000000003</v>
      </c>
      <c r="E49" s="1">
        <v>1.2725500000000001</v>
      </c>
      <c r="F49" s="1">
        <v>11.503299999999999</v>
      </c>
    </row>
    <row r="50" spans="2:6" x14ac:dyDescent="0.2">
      <c r="B50" s="1">
        <v>1.3296399999999999</v>
      </c>
      <c r="C50" s="1">
        <v>0</v>
      </c>
      <c r="E50" s="1">
        <v>1.2996300000000001</v>
      </c>
      <c r="F50" s="1">
        <v>10.2425</v>
      </c>
    </row>
    <row r="51" spans="2:6" x14ac:dyDescent="0.2">
      <c r="B51" s="1">
        <v>1.35734</v>
      </c>
      <c r="C51" s="1">
        <v>0</v>
      </c>
      <c r="E51" s="1">
        <v>1.3267100000000001</v>
      </c>
      <c r="F51" s="1">
        <v>8.9766999999999992</v>
      </c>
    </row>
    <row r="52" spans="2:6" x14ac:dyDescent="0.2">
      <c r="B52" s="1">
        <v>1.38504</v>
      </c>
      <c r="C52" s="1">
        <v>0</v>
      </c>
      <c r="E52" s="1">
        <v>1.35378</v>
      </c>
      <c r="F52" s="1">
        <v>7.7110000000000003</v>
      </c>
    </row>
    <row r="53" spans="2:6" x14ac:dyDescent="0.2">
      <c r="B53" s="1">
        <v>1.4127400000000001</v>
      </c>
      <c r="C53" s="1">
        <v>0</v>
      </c>
      <c r="E53" s="1">
        <v>1.38086</v>
      </c>
      <c r="F53" s="1">
        <v>6.7342000000000004</v>
      </c>
    </row>
    <row r="54" spans="2:6" x14ac:dyDescent="0.2">
      <c r="B54" s="1">
        <v>1.4404399999999999</v>
      </c>
      <c r="C54" s="1">
        <v>0</v>
      </c>
      <c r="E54" s="1">
        <v>1.4079299999999999</v>
      </c>
      <c r="F54" s="1">
        <v>6.2774000000000001</v>
      </c>
    </row>
    <row r="55" spans="2:6" x14ac:dyDescent="0.2">
      <c r="B55" s="1">
        <v>1.46814</v>
      </c>
      <c r="C55" s="1">
        <v>0</v>
      </c>
      <c r="E55" s="1">
        <v>1.4350099999999999</v>
      </c>
      <c r="F55" s="1">
        <v>5.1750999999999996</v>
      </c>
    </row>
    <row r="56" spans="2:6" x14ac:dyDescent="0.2">
      <c r="B56" s="1">
        <v>1.4958400000000001</v>
      </c>
      <c r="C56" s="1">
        <v>0</v>
      </c>
      <c r="E56" s="1">
        <v>1.46208</v>
      </c>
      <c r="F56" s="1">
        <v>4.7774000000000001</v>
      </c>
    </row>
    <row r="57" spans="2:6" x14ac:dyDescent="0.2">
      <c r="B57" s="1">
        <v>1.52355</v>
      </c>
      <c r="C57" s="1">
        <v>0</v>
      </c>
      <c r="E57" s="1">
        <v>1.48916</v>
      </c>
      <c r="F57" s="1">
        <v>4.3821000000000003</v>
      </c>
    </row>
    <row r="58" spans="2:6" x14ac:dyDescent="0.2">
      <c r="B58" s="1">
        <v>1.55125</v>
      </c>
      <c r="C58" s="1">
        <v>0</v>
      </c>
      <c r="E58" s="1">
        <v>1.51624</v>
      </c>
      <c r="F58" s="1">
        <v>3.1427999999999998</v>
      </c>
    </row>
    <row r="59" spans="2:6" x14ac:dyDescent="0.2">
      <c r="B59" s="1">
        <v>1.5789500000000001</v>
      </c>
      <c r="C59" s="1">
        <v>0</v>
      </c>
      <c r="E59" s="1">
        <v>1.54331</v>
      </c>
      <c r="F59" s="1">
        <v>2.8206000000000002</v>
      </c>
    </row>
    <row r="60" spans="2:6" x14ac:dyDescent="0.2">
      <c r="B60" s="1">
        <v>1.6066499999999999</v>
      </c>
      <c r="C60" s="1">
        <v>0</v>
      </c>
      <c r="E60" s="1">
        <v>1.57039</v>
      </c>
      <c r="F60" s="1">
        <v>2.5017</v>
      </c>
    </row>
    <row r="61" spans="2:6" x14ac:dyDescent="0.2">
      <c r="B61" s="1">
        <v>1.63435</v>
      </c>
      <c r="C61" s="1">
        <v>0</v>
      </c>
      <c r="E61" s="1">
        <v>1.5974600000000001</v>
      </c>
      <c r="F61" s="1">
        <v>2.3405999999999998</v>
      </c>
    </row>
    <row r="62" spans="2:6" x14ac:dyDescent="0.2">
      <c r="B62" s="1">
        <v>1.66205</v>
      </c>
      <c r="C62" s="1">
        <v>0</v>
      </c>
      <c r="E62" s="1">
        <v>1.6245400000000001</v>
      </c>
      <c r="F62" s="1">
        <v>1.8637999999999999</v>
      </c>
    </row>
    <row r="63" spans="2:6" x14ac:dyDescent="0.2">
      <c r="B63" s="1">
        <v>1.6897500000000001</v>
      </c>
      <c r="C63" s="1">
        <v>0</v>
      </c>
      <c r="E63" s="1">
        <v>1.65161</v>
      </c>
      <c r="F63" s="1">
        <v>1.9576</v>
      </c>
    </row>
    <row r="64" spans="2:6" x14ac:dyDescent="0.2">
      <c r="B64" s="1">
        <v>1.7174499999999999</v>
      </c>
      <c r="C64" s="1">
        <v>0</v>
      </c>
      <c r="E64" s="1">
        <v>1.67869</v>
      </c>
      <c r="F64" s="1">
        <v>1.9970000000000001</v>
      </c>
    </row>
    <row r="65" spans="2:6" x14ac:dyDescent="0.2">
      <c r="B65" s="1">
        <v>1.74515</v>
      </c>
      <c r="C65" s="1">
        <v>0</v>
      </c>
      <c r="E65" s="1">
        <v>1.70577</v>
      </c>
      <c r="F65" s="1">
        <v>2.4975999999999998</v>
      </c>
    </row>
    <row r="66" spans="2:6" x14ac:dyDescent="0.2">
      <c r="B66" s="1">
        <v>1.77285</v>
      </c>
      <c r="C66" s="1">
        <v>0</v>
      </c>
      <c r="E66" s="1">
        <v>1.7328399999999999</v>
      </c>
      <c r="F66" s="1">
        <v>2.4224000000000001</v>
      </c>
    </row>
    <row r="67" spans="2:6" x14ac:dyDescent="0.2">
      <c r="B67" s="1">
        <v>1.8005500000000001</v>
      </c>
      <c r="C67" s="1">
        <v>0</v>
      </c>
      <c r="E67" s="1">
        <v>1.7599199999999999</v>
      </c>
      <c r="F67" s="1">
        <v>2.8140000000000001</v>
      </c>
    </row>
    <row r="68" spans="2:6" x14ac:dyDescent="0.2">
      <c r="B68" s="1">
        <v>1.8282499999999999</v>
      </c>
      <c r="C68" s="1">
        <v>0</v>
      </c>
      <c r="E68" s="1">
        <v>1.7869900000000001</v>
      </c>
      <c r="F68" s="1">
        <v>2.9247999999999998</v>
      </c>
    </row>
    <row r="69" spans="2:6" x14ac:dyDescent="0.2">
      <c r="B69" s="1">
        <v>1.8559600000000001</v>
      </c>
      <c r="C69" s="1">
        <v>0</v>
      </c>
      <c r="E69" s="1">
        <v>1.8140700000000001</v>
      </c>
      <c r="F69" s="1">
        <v>3.0697999999999999</v>
      </c>
    </row>
    <row r="70" spans="2:6" x14ac:dyDescent="0.2">
      <c r="B70" s="1">
        <v>1.8836599999999999</v>
      </c>
      <c r="C70" s="1">
        <v>0</v>
      </c>
      <c r="E70" s="1">
        <v>1.84114</v>
      </c>
      <c r="F70" s="1">
        <v>3.6977000000000002</v>
      </c>
    </row>
    <row r="71" spans="2:6" x14ac:dyDescent="0.2">
      <c r="B71" s="1">
        <v>1.9113599999999999</v>
      </c>
      <c r="C71" s="1">
        <v>0</v>
      </c>
      <c r="E71" s="1">
        <v>1.86822</v>
      </c>
      <c r="F71" s="1">
        <v>3.9956</v>
      </c>
    </row>
    <row r="72" spans="2:6" x14ac:dyDescent="0.2">
      <c r="B72" s="1">
        <v>1.93906</v>
      </c>
      <c r="C72" s="1">
        <v>0</v>
      </c>
      <c r="E72" s="1">
        <v>1.8952899999999999</v>
      </c>
      <c r="F72" s="1">
        <v>4.2790999999999997</v>
      </c>
    </row>
    <row r="73" spans="2:6" x14ac:dyDescent="0.2">
      <c r="B73" s="1">
        <v>1.9667600000000001</v>
      </c>
      <c r="C73" s="1">
        <v>0</v>
      </c>
      <c r="E73" s="1">
        <v>1.9223699999999999</v>
      </c>
      <c r="F73" s="1">
        <v>5.0803000000000003</v>
      </c>
    </row>
    <row r="74" spans="2:6" x14ac:dyDescent="0.2">
      <c r="B74" s="1">
        <v>1.9944599999999999</v>
      </c>
      <c r="C74" s="1">
        <v>0</v>
      </c>
      <c r="E74" s="1">
        <v>1.9494499999999999</v>
      </c>
      <c r="F74" s="1">
        <v>5.2030000000000003</v>
      </c>
    </row>
    <row r="75" spans="2:6" x14ac:dyDescent="0.2">
      <c r="B75" s="1">
        <v>2.02216</v>
      </c>
      <c r="C75" s="1">
        <v>0</v>
      </c>
      <c r="E75" s="1">
        <v>1.9765200000000001</v>
      </c>
      <c r="F75" s="1">
        <v>5.9661999999999997</v>
      </c>
    </row>
    <row r="76" spans="2:6" x14ac:dyDescent="0.2">
      <c r="B76" s="1">
        <v>2.0498599999999998</v>
      </c>
      <c r="C76" s="1">
        <v>0</v>
      </c>
      <c r="E76" s="1">
        <v>2.0036</v>
      </c>
      <c r="F76" s="1">
        <v>5.3986999999999998</v>
      </c>
    </row>
    <row r="77" spans="2:6" x14ac:dyDescent="0.2">
      <c r="B77" s="1">
        <v>2.0775600000000001</v>
      </c>
      <c r="C77" s="1">
        <v>0</v>
      </c>
      <c r="E77" s="1">
        <v>2.0306700000000002</v>
      </c>
      <c r="F77" s="1">
        <v>5.0796999999999999</v>
      </c>
    </row>
    <row r="78" spans="2:6" x14ac:dyDescent="0.2">
      <c r="B78" s="1">
        <v>2.1052599999999999</v>
      </c>
      <c r="C78" s="1">
        <v>0</v>
      </c>
      <c r="E78" s="1">
        <v>2.05775</v>
      </c>
      <c r="F78" s="1">
        <v>5</v>
      </c>
    </row>
    <row r="79" spans="2:6" x14ac:dyDescent="0.2">
      <c r="B79" s="1">
        <v>2.1329600000000002</v>
      </c>
      <c r="C79" s="1">
        <v>0</v>
      </c>
      <c r="E79" s="1">
        <v>2.0848200000000001</v>
      </c>
      <c r="F79" s="1">
        <v>5</v>
      </c>
    </row>
    <row r="80" spans="2:6" x14ac:dyDescent="0.2">
      <c r="B80" s="1">
        <v>2.16066</v>
      </c>
      <c r="C80" s="1">
        <v>0</v>
      </c>
      <c r="E80" s="1">
        <v>2.1118999999999999</v>
      </c>
      <c r="F80" s="1">
        <v>5</v>
      </c>
    </row>
    <row r="81" spans="2:6" x14ac:dyDescent="0.2">
      <c r="B81" s="1">
        <v>2.1883699999999999</v>
      </c>
      <c r="C81" s="1">
        <v>0</v>
      </c>
      <c r="E81" s="1">
        <v>2.1389800000000001</v>
      </c>
      <c r="F81" s="1">
        <v>4.0033000000000003</v>
      </c>
    </row>
    <row r="82" spans="2:6" x14ac:dyDescent="0.2">
      <c r="B82" s="1">
        <v>2.2160700000000002</v>
      </c>
      <c r="C82" s="1">
        <v>0</v>
      </c>
      <c r="E82" s="1">
        <v>2.1660499999999998</v>
      </c>
      <c r="F82" s="1">
        <v>3.1225000000000001</v>
      </c>
    </row>
    <row r="83" spans="2:6" x14ac:dyDescent="0.2">
      <c r="B83" s="1">
        <v>2.24377</v>
      </c>
      <c r="C83" s="1">
        <v>0</v>
      </c>
      <c r="E83" s="1">
        <v>2.19313</v>
      </c>
      <c r="F83" s="1">
        <v>2.3056000000000001</v>
      </c>
    </row>
    <row r="84" spans="2:6" x14ac:dyDescent="0.2">
      <c r="B84" s="1">
        <v>2.2714699999999999</v>
      </c>
      <c r="C84" s="1">
        <v>0</v>
      </c>
      <c r="E84" s="1">
        <v>2.2202000000000002</v>
      </c>
      <c r="F84" s="1">
        <v>1.206</v>
      </c>
    </row>
    <row r="85" spans="2:6" x14ac:dyDescent="0.2">
      <c r="B85" s="1">
        <v>2.2991700000000002</v>
      </c>
      <c r="C85" s="1">
        <v>0</v>
      </c>
      <c r="E85" s="1">
        <v>2.2472799999999999</v>
      </c>
      <c r="F85" s="1">
        <v>0.21759999999999999</v>
      </c>
    </row>
    <row r="86" spans="2:6" x14ac:dyDescent="0.2">
      <c r="B86" s="1">
        <v>2.32687</v>
      </c>
      <c r="C86" s="1">
        <v>0</v>
      </c>
      <c r="E86" s="1">
        <v>2.2743500000000001</v>
      </c>
      <c r="F86" s="1">
        <v>0</v>
      </c>
    </row>
    <row r="87" spans="2:6" x14ac:dyDescent="0.2">
      <c r="B87" s="1">
        <v>2.3545699999999998</v>
      </c>
      <c r="C87" s="1">
        <v>0</v>
      </c>
      <c r="E87" s="1">
        <v>2.3014299999999999</v>
      </c>
      <c r="F87" s="1">
        <v>0</v>
      </c>
    </row>
    <row r="88" spans="2:6" x14ac:dyDescent="0.2">
      <c r="B88" s="1">
        <v>2.3822700000000001</v>
      </c>
      <c r="C88" s="1">
        <v>0</v>
      </c>
      <c r="E88" s="1">
        <v>2.3285</v>
      </c>
      <c r="F88" s="1">
        <v>0</v>
      </c>
    </row>
    <row r="89" spans="2:6" x14ac:dyDescent="0.2">
      <c r="B89" s="1">
        <v>2.4099699999999999</v>
      </c>
      <c r="C89" s="1">
        <v>0</v>
      </c>
      <c r="E89" s="1">
        <v>2.3555799999999998</v>
      </c>
      <c r="F89" s="1">
        <v>0</v>
      </c>
    </row>
    <row r="90" spans="2:6" x14ac:dyDescent="0.2">
      <c r="B90" s="1">
        <v>2.4376699999999998</v>
      </c>
      <c r="C90" s="1">
        <v>0</v>
      </c>
      <c r="E90" s="1">
        <v>2.38266</v>
      </c>
      <c r="F90" s="1">
        <v>0</v>
      </c>
    </row>
    <row r="91" spans="2:6" x14ac:dyDescent="0.2">
      <c r="B91" s="1">
        <v>2.4653700000000001</v>
      </c>
      <c r="C91" s="1">
        <v>0</v>
      </c>
      <c r="E91" s="1">
        <v>2.4097300000000001</v>
      </c>
      <c r="F91" s="1">
        <v>0</v>
      </c>
    </row>
    <row r="92" spans="2:6" x14ac:dyDescent="0.2">
      <c r="B92" s="1">
        <v>2.4930699999999999</v>
      </c>
      <c r="C92" s="1">
        <v>0</v>
      </c>
      <c r="E92" s="1">
        <v>2.4368099999999999</v>
      </c>
      <c r="F92" s="1">
        <v>0</v>
      </c>
    </row>
    <row r="93" spans="2:6" x14ac:dyDescent="0.2">
      <c r="B93" s="1">
        <v>2.5207799999999998</v>
      </c>
      <c r="C93" s="1">
        <v>0</v>
      </c>
      <c r="E93" s="1">
        <v>2.4638800000000001</v>
      </c>
      <c r="F93" s="1">
        <v>0</v>
      </c>
    </row>
    <row r="94" spans="2:6" x14ac:dyDescent="0.2">
      <c r="B94" s="1">
        <v>2.5484800000000001</v>
      </c>
      <c r="C94" s="1">
        <v>0</v>
      </c>
      <c r="E94" s="1">
        <v>2.4909599999999998</v>
      </c>
      <c r="F94" s="1">
        <v>0</v>
      </c>
    </row>
    <row r="95" spans="2:6" x14ac:dyDescent="0.2">
      <c r="B95" s="1">
        <v>2.5761799999999999</v>
      </c>
      <c r="C95" s="1">
        <v>0</v>
      </c>
      <c r="E95" s="1">
        <v>2.51803</v>
      </c>
      <c r="F95" s="1">
        <v>0</v>
      </c>
    </row>
    <row r="96" spans="2:6" x14ac:dyDescent="0.2">
      <c r="B96" s="1">
        <v>2.6038800000000002</v>
      </c>
      <c r="C96" s="1">
        <v>0</v>
      </c>
      <c r="E96" s="1">
        <v>2.5451100000000002</v>
      </c>
      <c r="F96" s="1">
        <v>3.3E-3</v>
      </c>
    </row>
    <row r="97" spans="2:6" x14ac:dyDescent="0.2">
      <c r="B97" s="1">
        <v>2.63158</v>
      </c>
      <c r="C97" s="1">
        <v>0</v>
      </c>
      <c r="E97" s="1">
        <v>2.57219</v>
      </c>
      <c r="F97" s="1">
        <v>0.95020000000000004</v>
      </c>
    </row>
    <row r="98" spans="2:6" x14ac:dyDescent="0.2">
      <c r="B98" s="1">
        <v>2.6592799999999999</v>
      </c>
      <c r="C98" s="1">
        <v>0</v>
      </c>
      <c r="E98" s="1">
        <v>2.5992600000000001</v>
      </c>
      <c r="F98" s="1">
        <v>1</v>
      </c>
    </row>
    <row r="99" spans="2:6" x14ac:dyDescent="0.2">
      <c r="B99" s="1">
        <v>2.6869800000000001</v>
      </c>
      <c r="C99" s="1">
        <v>0</v>
      </c>
      <c r="E99" s="1">
        <v>2.6263399999999999</v>
      </c>
      <c r="F99" s="1">
        <v>1</v>
      </c>
    </row>
    <row r="100" spans="2:6" x14ac:dyDescent="0.2">
      <c r="B100" s="1">
        <v>2.71468</v>
      </c>
      <c r="C100" s="1">
        <v>0</v>
      </c>
      <c r="E100" s="1">
        <v>2.65341</v>
      </c>
      <c r="F100" s="1">
        <v>0.41160000000000002</v>
      </c>
    </row>
    <row r="101" spans="2:6" x14ac:dyDescent="0.2">
      <c r="B101" s="1">
        <v>2.7423799999999998</v>
      </c>
      <c r="C101" s="1">
        <v>0</v>
      </c>
      <c r="E101" s="1">
        <v>2.6804899999999998</v>
      </c>
      <c r="F101" s="1">
        <v>0.15079999999999999</v>
      </c>
    </row>
    <row r="102" spans="2:6" x14ac:dyDescent="0.2">
      <c r="B102" s="1">
        <v>2.7700800000000001</v>
      </c>
      <c r="C102" s="1">
        <v>0</v>
      </c>
      <c r="E102" s="1">
        <v>2.70756</v>
      </c>
      <c r="F102" s="1">
        <v>0</v>
      </c>
    </row>
    <row r="103" spans="2:6" x14ac:dyDescent="0.2">
      <c r="B103" s="1">
        <v>2.7977799999999999</v>
      </c>
      <c r="C103" s="1">
        <v>0</v>
      </c>
      <c r="E103" s="1">
        <v>2.7346400000000002</v>
      </c>
      <c r="F103" s="1">
        <v>0</v>
      </c>
    </row>
    <row r="104" spans="2:6" x14ac:dyDescent="0.2">
      <c r="B104" s="1">
        <v>2.8254800000000002</v>
      </c>
      <c r="C104" s="1">
        <v>0</v>
      </c>
      <c r="E104" s="1">
        <v>2.7617099999999999</v>
      </c>
      <c r="F104" s="1">
        <v>0</v>
      </c>
    </row>
    <row r="105" spans="2:6" x14ac:dyDescent="0.2">
      <c r="B105" s="1">
        <v>2.8531900000000001</v>
      </c>
      <c r="C105" s="1">
        <v>0</v>
      </c>
      <c r="E105" s="1">
        <v>2.7887900000000001</v>
      </c>
      <c r="F105" s="1">
        <v>0</v>
      </c>
    </row>
    <row r="106" spans="2:6" x14ac:dyDescent="0.2">
      <c r="B106" s="1">
        <v>2.88089</v>
      </c>
      <c r="C106" s="1">
        <v>0</v>
      </c>
      <c r="E106" s="1">
        <v>2.8158699999999999</v>
      </c>
      <c r="F106" s="1">
        <v>0</v>
      </c>
    </row>
    <row r="107" spans="2:6" x14ac:dyDescent="0.2">
      <c r="B107" s="1">
        <v>2.9085899999999998</v>
      </c>
      <c r="C107" s="1">
        <v>1.0549999999999999</v>
      </c>
      <c r="E107" s="1">
        <v>2.84294</v>
      </c>
      <c r="F107" s="1">
        <v>0</v>
      </c>
    </row>
    <row r="108" spans="2:6" x14ac:dyDescent="0.2">
      <c r="B108" s="1">
        <v>2.9362900000000001</v>
      </c>
      <c r="C108" s="1">
        <v>6.1449999999999996</v>
      </c>
      <c r="E108" s="1">
        <v>2.8700199999999998</v>
      </c>
      <c r="F108" s="1">
        <v>0</v>
      </c>
    </row>
    <row r="109" spans="2:6" x14ac:dyDescent="0.2">
      <c r="B109" s="1">
        <v>2.9639899999999999</v>
      </c>
      <c r="C109" s="1">
        <v>13.202999999999999</v>
      </c>
      <c r="E109" s="1">
        <v>2.8970899999999999</v>
      </c>
      <c r="F109" s="1">
        <v>0</v>
      </c>
    </row>
    <row r="110" spans="2:6" x14ac:dyDescent="0.2">
      <c r="B110" s="1">
        <v>2.9916900000000002</v>
      </c>
      <c r="C110" s="1">
        <v>20.422000000000001</v>
      </c>
      <c r="E110" s="1">
        <v>2.9241700000000002</v>
      </c>
      <c r="F110" s="1">
        <v>0</v>
      </c>
    </row>
    <row r="111" spans="2:6" x14ac:dyDescent="0.2">
      <c r="B111" s="1">
        <v>3.01939</v>
      </c>
      <c r="C111" s="1">
        <v>28.376999999999999</v>
      </c>
      <c r="E111" s="1">
        <v>2.9512399999999999</v>
      </c>
      <c r="F111" s="1">
        <v>0</v>
      </c>
    </row>
    <row r="112" spans="2:6" x14ac:dyDescent="0.2">
      <c r="B112" s="1">
        <v>3.0470899999999999</v>
      </c>
      <c r="C112" s="1">
        <v>36.545000000000002</v>
      </c>
      <c r="E112" s="1">
        <v>2.9783200000000001</v>
      </c>
      <c r="F112" s="1">
        <v>0</v>
      </c>
    </row>
    <row r="113" spans="2:6" x14ac:dyDescent="0.2">
      <c r="B113" s="1">
        <v>3.0747900000000001</v>
      </c>
      <c r="C113" s="1">
        <v>44.878999999999998</v>
      </c>
      <c r="E113" s="1">
        <v>3.0053999999999998</v>
      </c>
      <c r="F113" s="1">
        <v>0</v>
      </c>
    </row>
    <row r="114" spans="2:6" x14ac:dyDescent="0.2">
      <c r="B114" s="1">
        <v>3.10249</v>
      </c>
      <c r="C114" s="1">
        <v>53.713999999999999</v>
      </c>
      <c r="E114" s="1">
        <v>3.03247</v>
      </c>
      <c r="F114" s="1">
        <v>9.2999999999999999E-2</v>
      </c>
    </row>
    <row r="115" spans="2:6" x14ac:dyDescent="0.2">
      <c r="B115" s="1">
        <v>3.1301899999999998</v>
      </c>
      <c r="C115" s="1">
        <v>62.143999999999998</v>
      </c>
      <c r="E115" s="1">
        <v>3.0595500000000002</v>
      </c>
      <c r="F115" s="1">
        <v>1.9866999999999999</v>
      </c>
    </row>
    <row r="116" spans="2:6" x14ac:dyDescent="0.2">
      <c r="B116" s="1">
        <v>3.1578900000000001</v>
      </c>
      <c r="C116" s="1">
        <v>70.783000000000001</v>
      </c>
      <c r="E116" s="1">
        <v>3.0866199999999999</v>
      </c>
      <c r="F116" s="1">
        <v>4.2176999999999998</v>
      </c>
    </row>
    <row r="117" spans="2:6" x14ac:dyDescent="0.2">
      <c r="B117" s="1">
        <v>3.1856</v>
      </c>
      <c r="C117" s="1">
        <v>78.667000000000002</v>
      </c>
      <c r="E117" s="1">
        <v>3.1137000000000001</v>
      </c>
      <c r="F117" s="1">
        <v>6.7377000000000002</v>
      </c>
    </row>
    <row r="118" spans="2:6" x14ac:dyDescent="0.2">
      <c r="B118" s="1">
        <v>3.2132999999999998</v>
      </c>
      <c r="C118" s="1">
        <v>85.822000000000003</v>
      </c>
      <c r="E118" s="1">
        <v>3.1407699999999998</v>
      </c>
      <c r="F118" s="1">
        <v>9.4989000000000008</v>
      </c>
    </row>
    <row r="119" spans="2:6" x14ac:dyDescent="0.2">
      <c r="B119" s="1">
        <v>3.2410000000000001</v>
      </c>
      <c r="C119" s="1">
        <v>93.543000000000006</v>
      </c>
      <c r="E119" s="1">
        <v>3.1678500000000001</v>
      </c>
      <c r="F119" s="1">
        <v>12.4114</v>
      </c>
    </row>
    <row r="120" spans="2:6" x14ac:dyDescent="0.2">
      <c r="B120" s="1">
        <v>3.2686999999999999</v>
      </c>
      <c r="C120" s="1">
        <v>100.96</v>
      </c>
      <c r="E120" s="1">
        <v>3.1949299999999998</v>
      </c>
      <c r="F120" s="1">
        <v>16.372</v>
      </c>
    </row>
    <row r="121" spans="2:6" x14ac:dyDescent="0.2">
      <c r="B121" s="1">
        <v>3.2964000000000002</v>
      </c>
      <c r="C121" s="1">
        <v>108.56699999999999</v>
      </c>
      <c r="E121" s="1">
        <v>3.222</v>
      </c>
      <c r="F121" s="1">
        <v>20.682500000000001</v>
      </c>
    </row>
    <row r="122" spans="2:6" x14ac:dyDescent="0.2">
      <c r="B122" s="1">
        <v>3.3241000000000001</v>
      </c>
      <c r="C122" s="1">
        <v>113.571</v>
      </c>
      <c r="E122" s="1">
        <v>3.2490800000000002</v>
      </c>
      <c r="F122" s="1">
        <v>25.651199999999999</v>
      </c>
    </row>
    <row r="123" spans="2:6" x14ac:dyDescent="0.2">
      <c r="B123" s="1">
        <v>3.3517999999999999</v>
      </c>
      <c r="C123" s="1">
        <v>117.902</v>
      </c>
      <c r="E123" s="1">
        <v>3.2761499999999999</v>
      </c>
      <c r="F123" s="1">
        <v>30.455100000000002</v>
      </c>
    </row>
    <row r="124" spans="2:6" x14ac:dyDescent="0.2">
      <c r="B124" s="1">
        <v>3.3795000000000002</v>
      </c>
      <c r="C124" s="1">
        <v>122.755</v>
      </c>
      <c r="E124" s="1">
        <v>3.3032300000000001</v>
      </c>
      <c r="F124" s="1">
        <v>35.395299999999999</v>
      </c>
    </row>
    <row r="125" spans="2:6" x14ac:dyDescent="0.2">
      <c r="B125" s="1">
        <v>3.4072</v>
      </c>
      <c r="C125" s="1">
        <v>127.17400000000001</v>
      </c>
      <c r="E125" s="1">
        <v>3.3302999999999998</v>
      </c>
      <c r="F125" s="1">
        <v>40.305599999999998</v>
      </c>
    </row>
    <row r="126" spans="2:6" x14ac:dyDescent="0.2">
      <c r="B126" s="1">
        <v>3.4348999999999998</v>
      </c>
      <c r="C126" s="1">
        <v>131.31399999999999</v>
      </c>
      <c r="E126" s="1">
        <v>3.35738</v>
      </c>
      <c r="F126" s="1">
        <v>44.915500000000002</v>
      </c>
    </row>
    <row r="127" spans="2:6" x14ac:dyDescent="0.2">
      <c r="B127" s="1">
        <v>3.4626000000000001</v>
      </c>
      <c r="C127" s="1">
        <v>134.73599999999999</v>
      </c>
      <c r="E127" s="1">
        <v>3.3844500000000002</v>
      </c>
      <c r="F127" s="1">
        <v>49.597299999999997</v>
      </c>
    </row>
    <row r="128" spans="2:6" x14ac:dyDescent="0.2">
      <c r="B128" s="1">
        <v>3.4903</v>
      </c>
      <c r="C128" s="1">
        <v>136.505</v>
      </c>
      <c r="E128" s="1">
        <v>3.41153</v>
      </c>
      <c r="F128" s="1">
        <v>54.395299999999999</v>
      </c>
    </row>
    <row r="129" spans="2:6" x14ac:dyDescent="0.2">
      <c r="B129" s="1">
        <v>3.5180099999999999</v>
      </c>
      <c r="C129" s="1">
        <v>137.964</v>
      </c>
      <c r="E129" s="1">
        <v>3.4386100000000002</v>
      </c>
      <c r="F129" s="1">
        <v>58.750799999999998</v>
      </c>
    </row>
    <row r="130" spans="2:6" x14ac:dyDescent="0.2">
      <c r="B130" s="1">
        <v>3.5457100000000001</v>
      </c>
      <c r="C130" s="1">
        <v>140.05799999999999</v>
      </c>
      <c r="E130" s="1">
        <v>3.4656799999999999</v>
      </c>
      <c r="F130" s="1">
        <v>63.377400000000002</v>
      </c>
    </row>
    <row r="131" spans="2:6" x14ac:dyDescent="0.2">
      <c r="B131" s="1">
        <v>3.57341</v>
      </c>
      <c r="C131" s="1">
        <v>142.15100000000001</v>
      </c>
      <c r="E131" s="1">
        <v>3.4927600000000001</v>
      </c>
      <c r="F131" s="1">
        <v>66.285700000000006</v>
      </c>
    </row>
    <row r="132" spans="2:6" x14ac:dyDescent="0.2">
      <c r="B132" s="1">
        <v>3.6011099999999998</v>
      </c>
      <c r="C132" s="1">
        <v>144</v>
      </c>
      <c r="E132" s="1">
        <v>3.5198299999999998</v>
      </c>
      <c r="F132" s="1">
        <v>67.641199999999998</v>
      </c>
    </row>
    <row r="133" spans="2:6" x14ac:dyDescent="0.2">
      <c r="B133" s="1">
        <v>3.6288100000000001</v>
      </c>
      <c r="C133" s="1">
        <v>144</v>
      </c>
      <c r="E133" s="1">
        <v>3.54691</v>
      </c>
      <c r="F133" s="1">
        <v>69.825299999999999</v>
      </c>
    </row>
    <row r="134" spans="2:6" x14ac:dyDescent="0.2">
      <c r="B134" s="1">
        <v>3.6565099999999999</v>
      </c>
      <c r="C134" s="1">
        <v>144</v>
      </c>
      <c r="E134" s="1">
        <v>3.5739800000000002</v>
      </c>
      <c r="F134" s="1">
        <v>71.081400000000002</v>
      </c>
    </row>
    <row r="135" spans="2:6" x14ac:dyDescent="0.2">
      <c r="B135" s="1">
        <v>3.6842100000000002</v>
      </c>
      <c r="C135" s="1">
        <v>144</v>
      </c>
      <c r="E135" s="1">
        <v>3.6010599999999999</v>
      </c>
      <c r="F135" s="1">
        <v>72.348799999999997</v>
      </c>
    </row>
    <row r="136" spans="2:6" x14ac:dyDescent="0.2">
      <c r="B136" s="1">
        <v>3.71191</v>
      </c>
      <c r="C136" s="1">
        <v>144</v>
      </c>
      <c r="E136" s="1">
        <v>3.6281400000000001</v>
      </c>
      <c r="F136" s="1">
        <v>72.967699999999994</v>
      </c>
    </row>
    <row r="137" spans="2:6" x14ac:dyDescent="0.2">
      <c r="B137" s="1">
        <v>3.7396099999999999</v>
      </c>
      <c r="C137" s="1">
        <v>144</v>
      </c>
      <c r="E137" s="1">
        <v>3.6552099999999998</v>
      </c>
      <c r="F137" s="1">
        <v>71.352199999999996</v>
      </c>
    </row>
    <row r="138" spans="2:6" x14ac:dyDescent="0.2">
      <c r="B138" s="1">
        <v>3.7673100000000002</v>
      </c>
      <c r="C138" s="1">
        <v>144</v>
      </c>
      <c r="E138" s="1">
        <v>3.6822900000000001</v>
      </c>
      <c r="F138" s="1">
        <v>69.458500000000001</v>
      </c>
    </row>
    <row r="139" spans="2:6" x14ac:dyDescent="0.2">
      <c r="B139" s="1">
        <v>3.79501</v>
      </c>
      <c r="C139" s="1">
        <v>144</v>
      </c>
      <c r="E139" s="1">
        <v>3.7093600000000002</v>
      </c>
      <c r="F139" s="1">
        <v>67.564800000000005</v>
      </c>
    </row>
    <row r="140" spans="2:6" x14ac:dyDescent="0.2">
      <c r="B140" s="1">
        <v>3.8227099999999998</v>
      </c>
      <c r="C140" s="1">
        <v>144</v>
      </c>
      <c r="E140" s="1">
        <v>3.73644</v>
      </c>
      <c r="F140" s="1">
        <v>65.662300000000002</v>
      </c>
    </row>
    <row r="141" spans="2:6" x14ac:dyDescent="0.2">
      <c r="B141" s="1">
        <v>3.8504200000000002</v>
      </c>
      <c r="C141" s="1">
        <v>144.10900000000001</v>
      </c>
      <c r="E141" s="1">
        <v>3.7635100000000001</v>
      </c>
      <c r="F141" s="1">
        <v>63.4452</v>
      </c>
    </row>
    <row r="142" spans="2:6" x14ac:dyDescent="0.2">
      <c r="B142" s="1">
        <v>3.87812</v>
      </c>
      <c r="C142" s="1">
        <v>144.21700000000001</v>
      </c>
      <c r="E142" s="1">
        <v>3.7905899999999999</v>
      </c>
      <c r="F142" s="1">
        <v>59.921599999999998</v>
      </c>
    </row>
    <row r="143" spans="2:6" x14ac:dyDescent="0.2">
      <c r="B143" s="1">
        <v>3.9058199999999998</v>
      </c>
      <c r="C143" s="1">
        <v>144.32599999999999</v>
      </c>
      <c r="E143" s="1">
        <v>3.8176600000000001</v>
      </c>
      <c r="F143" s="1">
        <v>55.9801</v>
      </c>
    </row>
    <row r="144" spans="2:6" x14ac:dyDescent="0.2">
      <c r="B144" s="1">
        <v>3.9335200000000001</v>
      </c>
      <c r="C144" s="1">
        <v>144.98400000000001</v>
      </c>
      <c r="E144" s="1">
        <v>3.8447399999999998</v>
      </c>
      <c r="F144" s="1">
        <v>51.903700000000001</v>
      </c>
    </row>
    <row r="145" spans="2:6" x14ac:dyDescent="0.2">
      <c r="B145" s="1">
        <v>3.96122</v>
      </c>
      <c r="C145" s="1">
        <v>145.524</v>
      </c>
      <c r="E145" s="1">
        <v>3.87182</v>
      </c>
      <c r="F145" s="1">
        <v>47.641100000000002</v>
      </c>
    </row>
    <row r="146" spans="2:6" x14ac:dyDescent="0.2">
      <c r="B146" s="1">
        <v>3.9889199999999998</v>
      </c>
      <c r="C146" s="1">
        <v>145.65199999999999</v>
      </c>
      <c r="E146" s="1">
        <v>3.8988900000000002</v>
      </c>
      <c r="F146" s="1">
        <v>43.617899999999999</v>
      </c>
    </row>
    <row r="147" spans="2:6" x14ac:dyDescent="0.2">
      <c r="B147" s="1">
        <v>4.0166199999999996</v>
      </c>
      <c r="C147" s="1">
        <v>145.761</v>
      </c>
      <c r="E147" s="1">
        <v>3.92597</v>
      </c>
      <c r="F147" s="1">
        <v>39.364199999999997</v>
      </c>
    </row>
    <row r="148" spans="2:6" x14ac:dyDescent="0.2">
      <c r="B148" s="1">
        <v>4.0443199999999999</v>
      </c>
      <c r="C148" s="1">
        <v>145.87</v>
      </c>
      <c r="E148" s="1">
        <v>3.9530400000000001</v>
      </c>
      <c r="F148" s="1">
        <v>35.043199999999999</v>
      </c>
    </row>
    <row r="149" spans="2:6" x14ac:dyDescent="0.2">
      <c r="B149" s="1">
        <v>4.0720200000000002</v>
      </c>
      <c r="C149" s="1">
        <v>145.04300000000001</v>
      </c>
      <c r="E149" s="1">
        <v>3.9801199999999999</v>
      </c>
      <c r="F149" s="1">
        <v>31.255800000000001</v>
      </c>
    </row>
    <row r="150" spans="2:6" x14ac:dyDescent="0.2">
      <c r="B150" s="1">
        <v>4.0997199999999996</v>
      </c>
      <c r="C150" s="1">
        <v>145.08699999999999</v>
      </c>
      <c r="E150" s="1">
        <v>4.0071899999999996</v>
      </c>
      <c r="F150" s="1">
        <v>27.441500000000001</v>
      </c>
    </row>
    <row r="151" spans="2:6" x14ac:dyDescent="0.2">
      <c r="B151" s="1">
        <v>4.1274199999999999</v>
      </c>
      <c r="C151" s="1">
        <v>145.196</v>
      </c>
      <c r="E151" s="1">
        <v>4.0342700000000002</v>
      </c>
      <c r="F151" s="1">
        <v>23.121300000000002</v>
      </c>
    </row>
    <row r="152" spans="2:6" x14ac:dyDescent="0.2">
      <c r="B152" s="1">
        <v>4.1551200000000001</v>
      </c>
      <c r="C152" s="1">
        <v>144.39099999999999</v>
      </c>
      <c r="E152" s="1">
        <v>4.06135</v>
      </c>
      <c r="F152" s="1">
        <v>18.920300000000001</v>
      </c>
    </row>
    <row r="153" spans="2:6" x14ac:dyDescent="0.2">
      <c r="B153" s="1">
        <v>4.18283</v>
      </c>
      <c r="C153" s="1">
        <v>143.50700000000001</v>
      </c>
      <c r="E153" s="1">
        <v>4.0884200000000002</v>
      </c>
      <c r="F153" s="1">
        <v>16.079699999999999</v>
      </c>
    </row>
    <row r="154" spans="2:6" x14ac:dyDescent="0.2">
      <c r="B154" s="1">
        <v>4.2105300000000003</v>
      </c>
      <c r="C154" s="1">
        <v>141.72499999999999</v>
      </c>
      <c r="E154" s="1">
        <v>4.1154999999999999</v>
      </c>
      <c r="F154" s="1">
        <v>13.2392</v>
      </c>
    </row>
    <row r="155" spans="2:6" x14ac:dyDescent="0.2">
      <c r="B155" s="1">
        <v>4.2382299999999997</v>
      </c>
      <c r="C155" s="1">
        <v>139.84800000000001</v>
      </c>
      <c r="E155" s="1">
        <v>4.1425700000000001</v>
      </c>
      <c r="F155" s="1">
        <v>10.3987</v>
      </c>
    </row>
    <row r="156" spans="2:6" x14ac:dyDescent="0.2">
      <c r="B156" s="1">
        <v>4.26593</v>
      </c>
      <c r="C156" s="1">
        <v>137.971</v>
      </c>
      <c r="E156" s="1">
        <v>4.1696499999999999</v>
      </c>
      <c r="F156" s="1">
        <v>8.3937000000000008</v>
      </c>
    </row>
    <row r="157" spans="2:6" x14ac:dyDescent="0.2">
      <c r="B157" s="1">
        <v>4.2936300000000003</v>
      </c>
      <c r="C157" s="1">
        <v>136.09399999999999</v>
      </c>
      <c r="E157" s="1">
        <v>4.19672</v>
      </c>
      <c r="F157" s="1">
        <v>5.7176</v>
      </c>
    </row>
    <row r="158" spans="2:6" x14ac:dyDescent="0.2">
      <c r="B158" s="1">
        <v>4.3213299999999997</v>
      </c>
      <c r="C158" s="1">
        <v>132.51599999999999</v>
      </c>
      <c r="E158" s="1">
        <v>4.2237999999999998</v>
      </c>
      <c r="F158" s="1">
        <v>3.4106999999999998</v>
      </c>
    </row>
    <row r="159" spans="2:6" x14ac:dyDescent="0.2">
      <c r="B159" s="1">
        <v>4.34903</v>
      </c>
      <c r="C159" s="1">
        <v>127.754</v>
      </c>
      <c r="E159" s="1">
        <v>4.2508699999999999</v>
      </c>
      <c r="F159" s="1">
        <v>2.3454999999999999</v>
      </c>
    </row>
    <row r="160" spans="2:6" x14ac:dyDescent="0.2">
      <c r="B160" s="1">
        <v>4.3767300000000002</v>
      </c>
      <c r="C160" s="1">
        <v>122.899</v>
      </c>
      <c r="E160" s="1">
        <v>4.2779499999999997</v>
      </c>
      <c r="F160" s="1">
        <v>1.3987000000000001</v>
      </c>
    </row>
    <row r="161" spans="2:6" x14ac:dyDescent="0.2">
      <c r="B161" s="1">
        <v>4.4044299999999996</v>
      </c>
      <c r="C161" s="1">
        <v>118.04300000000001</v>
      </c>
      <c r="E161" s="1">
        <v>4.3050300000000004</v>
      </c>
      <c r="F161" s="1">
        <v>0.45179999999999998</v>
      </c>
    </row>
    <row r="162" spans="2:6" x14ac:dyDescent="0.2">
      <c r="B162" s="1">
        <v>4.4321299999999999</v>
      </c>
      <c r="C162" s="1">
        <v>113.188</v>
      </c>
      <c r="E162" s="1">
        <v>4.3320999999999996</v>
      </c>
      <c r="F162" s="1">
        <v>0</v>
      </c>
    </row>
    <row r="163" spans="2:6" x14ac:dyDescent="0.2">
      <c r="B163" s="1">
        <v>4.4598300000000002</v>
      </c>
      <c r="C163" s="1">
        <v>106.25</v>
      </c>
      <c r="E163" s="1">
        <v>4.3591800000000003</v>
      </c>
      <c r="F163" s="1">
        <v>0</v>
      </c>
    </row>
    <row r="164" spans="2:6" x14ac:dyDescent="0.2">
      <c r="B164" s="1">
        <v>4.4875299999999996</v>
      </c>
      <c r="C164" s="1">
        <v>97.564999999999998</v>
      </c>
      <c r="E164" s="1">
        <v>4.3862500000000004</v>
      </c>
      <c r="F164" s="1">
        <v>0</v>
      </c>
    </row>
    <row r="165" spans="2:6" x14ac:dyDescent="0.2">
      <c r="B165" s="1">
        <v>4.5152400000000004</v>
      </c>
      <c r="C165" s="1">
        <v>88.63</v>
      </c>
      <c r="E165" s="1">
        <v>4.4133300000000002</v>
      </c>
      <c r="F165" s="1">
        <v>0</v>
      </c>
    </row>
    <row r="166" spans="2:6" x14ac:dyDescent="0.2">
      <c r="B166" s="1">
        <v>4.5429399999999998</v>
      </c>
      <c r="C166" s="1">
        <v>79.695999999999998</v>
      </c>
      <c r="E166" s="1">
        <v>4.4404000000000003</v>
      </c>
      <c r="F166" s="1">
        <v>0</v>
      </c>
    </row>
    <row r="167" spans="2:6" x14ac:dyDescent="0.2">
      <c r="B167" s="1">
        <v>4.57064</v>
      </c>
      <c r="C167" s="1">
        <v>70.760999999999996</v>
      </c>
      <c r="E167" s="1">
        <v>4.4674800000000001</v>
      </c>
      <c r="F167" s="1">
        <v>0</v>
      </c>
    </row>
    <row r="168" spans="2:6" x14ac:dyDescent="0.2">
      <c r="B168" s="1">
        <v>4.5983400000000003</v>
      </c>
      <c r="C168" s="1">
        <v>61.029000000000003</v>
      </c>
      <c r="E168" s="1">
        <v>4.4945599999999999</v>
      </c>
      <c r="F168" s="1">
        <v>0</v>
      </c>
    </row>
    <row r="169" spans="2:6" x14ac:dyDescent="0.2">
      <c r="B169" s="1">
        <v>4.6260399999999997</v>
      </c>
      <c r="C169" s="1">
        <v>50.981000000000002</v>
      </c>
      <c r="E169" s="1">
        <v>4.52163</v>
      </c>
      <c r="F169" s="1">
        <v>0</v>
      </c>
    </row>
    <row r="170" spans="2:6" x14ac:dyDescent="0.2">
      <c r="B170" s="1">
        <v>4.65374</v>
      </c>
      <c r="C170" s="1">
        <v>40.335000000000001</v>
      </c>
      <c r="E170" s="1">
        <v>4.5487099999999998</v>
      </c>
      <c r="F170" s="1">
        <v>0</v>
      </c>
    </row>
    <row r="171" spans="2:6" x14ac:dyDescent="0.2">
      <c r="B171" s="1">
        <v>4.6814400000000003</v>
      </c>
      <c r="C171" s="1">
        <v>30.245999999999999</v>
      </c>
      <c r="E171" s="1">
        <v>4.57578</v>
      </c>
      <c r="F171" s="1">
        <v>0</v>
      </c>
    </row>
    <row r="172" spans="2:6" x14ac:dyDescent="0.2">
      <c r="B172" s="1">
        <v>4.7091399999999997</v>
      </c>
      <c r="C172" s="1">
        <v>19.951000000000001</v>
      </c>
      <c r="E172" s="1">
        <v>4.6028599999999997</v>
      </c>
      <c r="F172" s="1">
        <v>0</v>
      </c>
    </row>
    <row r="173" spans="2:6" x14ac:dyDescent="0.2">
      <c r="B173" s="1">
        <v>4.7368399999999999</v>
      </c>
      <c r="C173" s="1">
        <v>10.698</v>
      </c>
      <c r="E173" s="1">
        <v>4.6299299999999999</v>
      </c>
      <c r="F173" s="1">
        <v>0.9103</v>
      </c>
    </row>
    <row r="174" spans="2:6" x14ac:dyDescent="0.2">
      <c r="B174" s="1">
        <v>4.7645400000000002</v>
      </c>
      <c r="C174" s="1">
        <v>5.157</v>
      </c>
      <c r="E174" s="1">
        <v>4.6570099999999996</v>
      </c>
      <c r="F174" s="1">
        <v>1</v>
      </c>
    </row>
    <row r="175" spans="2:6" x14ac:dyDescent="0.2">
      <c r="B175" s="1">
        <v>4.7922399999999996</v>
      </c>
      <c r="C175" s="1">
        <v>1.014</v>
      </c>
      <c r="E175" s="1">
        <v>4.6840799999999998</v>
      </c>
      <c r="F175" s="1">
        <v>1.804</v>
      </c>
    </row>
    <row r="176" spans="2:6" x14ac:dyDescent="0.2">
      <c r="B176" s="1">
        <v>4.8199399999999999</v>
      </c>
      <c r="C176" s="1">
        <v>0</v>
      </c>
      <c r="E176" s="1">
        <v>4.7111599999999996</v>
      </c>
      <c r="F176" s="1">
        <v>2.3717000000000001</v>
      </c>
    </row>
    <row r="177" spans="2:6" x14ac:dyDescent="0.2">
      <c r="B177" s="1">
        <v>4.8476499999999998</v>
      </c>
      <c r="C177" s="1">
        <v>0</v>
      </c>
      <c r="E177" s="1">
        <v>4.7382400000000002</v>
      </c>
      <c r="F177" s="1">
        <v>2.9438</v>
      </c>
    </row>
    <row r="178" spans="2:6" x14ac:dyDescent="0.2">
      <c r="B178" s="1">
        <v>4.8753500000000001</v>
      </c>
      <c r="C178" s="1">
        <v>0</v>
      </c>
      <c r="E178" s="1">
        <v>4.7653100000000004</v>
      </c>
      <c r="F178" s="1">
        <v>3.6444999999999999</v>
      </c>
    </row>
    <row r="179" spans="2:6" x14ac:dyDescent="0.2">
      <c r="B179" s="1">
        <v>4.9030500000000004</v>
      </c>
      <c r="C179" s="1">
        <v>0</v>
      </c>
      <c r="E179" s="1">
        <v>4.7923900000000001</v>
      </c>
      <c r="F179" s="1">
        <v>4.5914000000000001</v>
      </c>
    </row>
    <row r="180" spans="2:6" x14ac:dyDescent="0.2">
      <c r="B180" s="1">
        <v>4.9307499999999997</v>
      </c>
      <c r="C180" s="1">
        <v>0</v>
      </c>
      <c r="E180" s="1">
        <v>4.8194600000000003</v>
      </c>
      <c r="F180" s="1">
        <v>5</v>
      </c>
    </row>
    <row r="181" spans="2:6" x14ac:dyDescent="0.2">
      <c r="B181" s="1">
        <v>4.95845</v>
      </c>
      <c r="C181" s="1">
        <v>0</v>
      </c>
      <c r="E181" s="1">
        <v>4.8465400000000001</v>
      </c>
      <c r="F181" s="1">
        <v>5.4850000000000003</v>
      </c>
    </row>
    <row r="182" spans="2:6" x14ac:dyDescent="0.2">
      <c r="B182" s="1">
        <v>4.9861500000000003</v>
      </c>
      <c r="C182" s="1">
        <v>0</v>
      </c>
      <c r="E182" s="1">
        <v>4.8736100000000002</v>
      </c>
      <c r="F182" s="1">
        <v>6</v>
      </c>
    </row>
    <row r="183" spans="2:6" x14ac:dyDescent="0.2">
      <c r="B183" s="1">
        <v>5.0138499999999997</v>
      </c>
      <c r="C183" s="1">
        <v>0</v>
      </c>
      <c r="E183" s="1">
        <v>4.90069</v>
      </c>
      <c r="F183" s="1">
        <v>6</v>
      </c>
    </row>
    <row r="184" spans="2:6" x14ac:dyDescent="0.2">
      <c r="B184" s="1">
        <v>5.04155</v>
      </c>
      <c r="C184" s="1">
        <v>0</v>
      </c>
      <c r="E184" s="1">
        <v>4.9277699999999998</v>
      </c>
      <c r="F184" s="1">
        <v>6</v>
      </c>
    </row>
    <row r="185" spans="2:6" x14ac:dyDescent="0.2">
      <c r="B185" s="1">
        <v>5.0692500000000003</v>
      </c>
      <c r="C185" s="1">
        <v>0</v>
      </c>
      <c r="E185" s="1">
        <v>4.9548399999999999</v>
      </c>
      <c r="F185" s="1">
        <v>6.2724000000000002</v>
      </c>
    </row>
    <row r="186" spans="2:6" x14ac:dyDescent="0.2">
      <c r="B186" s="1">
        <v>5.0969499999999996</v>
      </c>
      <c r="C186" s="1">
        <v>0</v>
      </c>
      <c r="E186" s="1">
        <v>4.9819199999999997</v>
      </c>
      <c r="F186" s="1">
        <v>7</v>
      </c>
    </row>
    <row r="187" spans="2:6" x14ac:dyDescent="0.2">
      <c r="B187" s="1">
        <v>5.1246499999999999</v>
      </c>
      <c r="C187" s="1">
        <v>0</v>
      </c>
      <c r="E187" s="1">
        <v>5.0089899999999998</v>
      </c>
      <c r="F187" s="1">
        <v>7</v>
      </c>
    </row>
    <row r="188" spans="2:6" x14ac:dyDescent="0.2">
      <c r="B188" s="1">
        <v>5.1523500000000002</v>
      </c>
      <c r="C188" s="1">
        <v>0</v>
      </c>
      <c r="E188" s="1">
        <v>5.0360699999999996</v>
      </c>
      <c r="F188" s="1">
        <v>7</v>
      </c>
    </row>
    <row r="189" spans="2:6" x14ac:dyDescent="0.2">
      <c r="B189" s="1">
        <v>5.1800600000000001</v>
      </c>
      <c r="C189" s="1">
        <v>0</v>
      </c>
      <c r="E189" s="1">
        <v>5.0631399999999998</v>
      </c>
      <c r="F189" s="1">
        <v>7</v>
      </c>
    </row>
    <row r="190" spans="2:6" x14ac:dyDescent="0.2">
      <c r="B190" s="1">
        <v>5.2077600000000004</v>
      </c>
      <c r="C190" s="1">
        <v>0</v>
      </c>
      <c r="E190" s="1">
        <v>5.0902200000000004</v>
      </c>
      <c r="F190" s="1">
        <v>7</v>
      </c>
    </row>
    <row r="191" spans="2:6" x14ac:dyDescent="0.2">
      <c r="B191" s="1">
        <v>5.2354599999999998</v>
      </c>
      <c r="C191" s="1">
        <v>0</v>
      </c>
      <c r="E191" s="1">
        <v>5.1173000000000002</v>
      </c>
      <c r="F191" s="1">
        <v>7</v>
      </c>
    </row>
    <row r="192" spans="2:6" x14ac:dyDescent="0.2">
      <c r="B192" s="1">
        <v>5.2631600000000001</v>
      </c>
      <c r="C192" s="1">
        <v>0</v>
      </c>
      <c r="E192" s="1">
        <v>5.1443700000000003</v>
      </c>
      <c r="F192" s="1">
        <v>7</v>
      </c>
    </row>
    <row r="193" spans="2:6" x14ac:dyDescent="0.2">
      <c r="B193" s="1">
        <v>5.2908600000000003</v>
      </c>
      <c r="C193" s="1">
        <v>0</v>
      </c>
      <c r="E193" s="1">
        <v>5.1714500000000001</v>
      </c>
      <c r="F193" s="1">
        <v>6.2232000000000003</v>
      </c>
    </row>
    <row r="194" spans="2:6" x14ac:dyDescent="0.2">
      <c r="B194" s="1">
        <v>5.3185599999999997</v>
      </c>
      <c r="C194" s="1">
        <v>0</v>
      </c>
      <c r="E194" s="1">
        <v>5.1985200000000003</v>
      </c>
      <c r="F194" s="1">
        <v>6</v>
      </c>
    </row>
    <row r="195" spans="2:6" x14ac:dyDescent="0.2">
      <c r="B195" s="1">
        <v>5.34626</v>
      </c>
      <c r="C195" s="1">
        <v>0</v>
      </c>
      <c r="E195" s="1">
        <v>5.2256</v>
      </c>
      <c r="F195" s="1">
        <v>6</v>
      </c>
    </row>
    <row r="196" spans="2:6" x14ac:dyDescent="0.2">
      <c r="B196" s="1">
        <v>5.3739600000000003</v>
      </c>
      <c r="C196" s="1">
        <v>0</v>
      </c>
      <c r="E196" s="1">
        <v>5.2526700000000002</v>
      </c>
      <c r="F196" s="1">
        <v>6</v>
      </c>
    </row>
    <row r="197" spans="2:6" x14ac:dyDescent="0.2">
      <c r="B197" s="1">
        <v>5.4016599999999997</v>
      </c>
      <c r="C197" s="1">
        <v>0</v>
      </c>
      <c r="E197" s="1">
        <v>5.2797499999999999</v>
      </c>
      <c r="F197" s="1">
        <v>5.2949999999999999</v>
      </c>
    </row>
    <row r="198" spans="2:6" x14ac:dyDescent="0.2">
      <c r="B198" s="1">
        <v>5.42936</v>
      </c>
      <c r="C198" s="1">
        <v>0</v>
      </c>
      <c r="E198" s="1">
        <v>5.3068200000000001</v>
      </c>
      <c r="F198" s="1">
        <v>4.7024999999999997</v>
      </c>
    </row>
    <row r="199" spans="2:6" x14ac:dyDescent="0.2">
      <c r="B199" s="1">
        <v>5.4570600000000002</v>
      </c>
      <c r="C199" s="1">
        <v>0</v>
      </c>
      <c r="E199" s="1">
        <v>5.3338999999999999</v>
      </c>
      <c r="F199" s="1">
        <v>4.0799000000000003</v>
      </c>
    </row>
    <row r="200" spans="2:6" x14ac:dyDescent="0.2">
      <c r="B200" s="1">
        <v>5.4847599999999996</v>
      </c>
      <c r="C200" s="1">
        <v>0</v>
      </c>
      <c r="E200" s="1">
        <v>5.3609799999999996</v>
      </c>
      <c r="F200" s="1">
        <v>3.5249000000000001</v>
      </c>
    </row>
    <row r="201" spans="2:6" x14ac:dyDescent="0.2">
      <c r="B201" s="1">
        <v>5.5124700000000004</v>
      </c>
      <c r="C201" s="1">
        <v>0</v>
      </c>
      <c r="E201" s="1">
        <v>5.3880499999999998</v>
      </c>
      <c r="F201" s="1">
        <v>2.8024</v>
      </c>
    </row>
    <row r="202" spans="2:6" x14ac:dyDescent="0.2">
      <c r="B202" s="1">
        <v>5.5401699999999998</v>
      </c>
      <c r="C202" s="1">
        <v>0</v>
      </c>
      <c r="E202" s="1">
        <v>5.4151300000000004</v>
      </c>
      <c r="F202" s="1">
        <v>2.1341999999999999</v>
      </c>
    </row>
    <row r="203" spans="2:6" x14ac:dyDescent="0.2">
      <c r="B203" s="1">
        <v>5.5678700000000001</v>
      </c>
      <c r="C203" s="1">
        <v>0</v>
      </c>
      <c r="E203" s="1">
        <v>5.4421999999999997</v>
      </c>
      <c r="F203" s="1">
        <v>1.6843999999999999</v>
      </c>
    </row>
    <row r="204" spans="2:6" x14ac:dyDescent="0.2">
      <c r="B204" s="1">
        <v>5.5955700000000004</v>
      </c>
      <c r="C204" s="1">
        <v>0</v>
      </c>
      <c r="E204" s="1">
        <v>5.4692800000000004</v>
      </c>
      <c r="F204" s="1">
        <v>0.73750000000000004</v>
      </c>
    </row>
    <row r="205" spans="2:6" x14ac:dyDescent="0.2">
      <c r="B205" s="1">
        <v>5.6232699999999998</v>
      </c>
      <c r="C205" s="1">
        <v>0</v>
      </c>
      <c r="E205" s="1">
        <v>5.4963499999999996</v>
      </c>
      <c r="F205" s="1">
        <v>0</v>
      </c>
    </row>
    <row r="206" spans="2:6" x14ac:dyDescent="0.2">
      <c r="B206" s="1">
        <v>5.65097</v>
      </c>
      <c r="C206" s="1">
        <v>0</v>
      </c>
      <c r="E206" s="1">
        <v>5.5234300000000003</v>
      </c>
      <c r="F206" s="1">
        <v>0</v>
      </c>
    </row>
    <row r="207" spans="2:6" x14ac:dyDescent="0.2">
      <c r="B207" s="1">
        <v>5.6786700000000003</v>
      </c>
      <c r="C207" s="1">
        <v>0</v>
      </c>
      <c r="E207" s="1">
        <v>5.5505100000000001</v>
      </c>
      <c r="F207" s="1">
        <v>0</v>
      </c>
    </row>
    <row r="208" spans="2:6" x14ac:dyDescent="0.2">
      <c r="B208" s="1">
        <v>5.7063699999999997</v>
      </c>
      <c r="C208" s="1">
        <v>0</v>
      </c>
      <c r="E208" s="1">
        <v>5.5775800000000002</v>
      </c>
      <c r="F208" s="1">
        <v>0</v>
      </c>
    </row>
    <row r="209" spans="2:6" x14ac:dyDescent="0.2">
      <c r="B209" s="1">
        <v>5.73407</v>
      </c>
      <c r="C209" s="1">
        <v>0</v>
      </c>
      <c r="E209" s="1">
        <v>5.60466</v>
      </c>
      <c r="F209" s="1">
        <v>0</v>
      </c>
    </row>
    <row r="210" spans="2:6" x14ac:dyDescent="0.2">
      <c r="B210" s="1">
        <v>5.7617700000000003</v>
      </c>
      <c r="C210" s="1">
        <v>0</v>
      </c>
      <c r="E210" s="1">
        <v>5.6317300000000001</v>
      </c>
      <c r="F210" s="1">
        <v>0</v>
      </c>
    </row>
    <row r="211" spans="2:6" x14ac:dyDescent="0.2">
      <c r="B211" s="1">
        <v>5.7894699999999997</v>
      </c>
      <c r="C211" s="1">
        <v>0</v>
      </c>
      <c r="E211" s="1">
        <v>5.6588099999999999</v>
      </c>
      <c r="F211" s="1">
        <v>0</v>
      </c>
    </row>
    <row r="212" spans="2:6" x14ac:dyDescent="0.2">
      <c r="B212" s="1">
        <v>5.81717</v>
      </c>
      <c r="C212" s="1">
        <v>0</v>
      </c>
      <c r="E212" s="1">
        <v>5.68588</v>
      </c>
      <c r="F212" s="1">
        <v>0</v>
      </c>
    </row>
    <row r="213" spans="2:6" x14ac:dyDescent="0.2">
      <c r="B213" s="1">
        <v>5.8448799999999999</v>
      </c>
      <c r="C213" s="1">
        <v>0.94199999999999995</v>
      </c>
      <c r="E213" s="1">
        <v>5.7129599999999998</v>
      </c>
      <c r="F213" s="1">
        <v>0</v>
      </c>
    </row>
    <row r="214" spans="2:6" x14ac:dyDescent="0.2">
      <c r="B214" s="1">
        <v>5.8725800000000001</v>
      </c>
      <c r="C214" s="1">
        <v>3.391</v>
      </c>
      <c r="E214" s="1">
        <v>5.74003</v>
      </c>
      <c r="F214" s="1">
        <v>0</v>
      </c>
    </row>
    <row r="215" spans="2:6" x14ac:dyDescent="0.2">
      <c r="B215" s="1">
        <v>5.9002800000000004</v>
      </c>
      <c r="C215" s="1">
        <v>5.9130000000000003</v>
      </c>
      <c r="E215" s="1">
        <v>5.7671099999999997</v>
      </c>
      <c r="F215" s="1">
        <v>0</v>
      </c>
    </row>
    <row r="216" spans="2:6" x14ac:dyDescent="0.2">
      <c r="B216" s="1">
        <v>5.9279799999999998</v>
      </c>
      <c r="C216" s="1">
        <v>8.2309999999999999</v>
      </c>
      <c r="E216" s="1">
        <v>5.7941900000000004</v>
      </c>
      <c r="F216" s="1">
        <v>0</v>
      </c>
    </row>
    <row r="217" spans="2:6" x14ac:dyDescent="0.2">
      <c r="B217" s="1">
        <v>5.9556800000000001</v>
      </c>
      <c r="C217" s="1">
        <v>10.513999999999999</v>
      </c>
      <c r="E217" s="1">
        <v>5.8212599999999997</v>
      </c>
      <c r="F217" s="1">
        <v>0</v>
      </c>
    </row>
    <row r="218" spans="2:6" x14ac:dyDescent="0.2">
      <c r="B218" s="1">
        <v>5.9833800000000004</v>
      </c>
      <c r="C218" s="1">
        <v>12.599</v>
      </c>
      <c r="E218" s="1">
        <v>5.8483400000000003</v>
      </c>
      <c r="F218" s="1">
        <v>0</v>
      </c>
    </row>
    <row r="219" spans="2:6" x14ac:dyDescent="0.2">
      <c r="B219" s="1">
        <v>6.0110799999999998</v>
      </c>
      <c r="C219" s="1">
        <v>15.032</v>
      </c>
      <c r="E219" s="1">
        <v>5.8754099999999996</v>
      </c>
      <c r="F219" s="1">
        <v>0</v>
      </c>
    </row>
    <row r="220" spans="2:6" x14ac:dyDescent="0.2">
      <c r="B220" s="1">
        <v>6.03878</v>
      </c>
      <c r="C220" s="1">
        <v>16.725000000000001</v>
      </c>
      <c r="E220" s="1">
        <v>5.9024900000000002</v>
      </c>
      <c r="F220" s="1">
        <v>0</v>
      </c>
    </row>
    <row r="221" spans="2:6" x14ac:dyDescent="0.2">
      <c r="B221" s="1">
        <v>6.0664800000000003</v>
      </c>
      <c r="C221" s="1">
        <v>17.609000000000002</v>
      </c>
      <c r="E221" s="1">
        <v>5.9295600000000004</v>
      </c>
      <c r="F221" s="1">
        <v>0</v>
      </c>
    </row>
    <row r="222" spans="2:6" x14ac:dyDescent="0.2">
      <c r="B222" s="1">
        <v>6.0941799999999997</v>
      </c>
      <c r="C222" s="1">
        <v>18.122</v>
      </c>
      <c r="E222" s="1">
        <v>5.9566400000000002</v>
      </c>
      <c r="F222" s="1">
        <v>0.25490000000000002</v>
      </c>
    </row>
    <row r="223" spans="2:6" x14ac:dyDescent="0.2">
      <c r="B223" s="1">
        <v>6.12188</v>
      </c>
      <c r="C223" s="1">
        <v>18.376999999999999</v>
      </c>
      <c r="E223" s="1">
        <v>5.9837199999999999</v>
      </c>
      <c r="F223" s="1">
        <v>0.88990000000000002</v>
      </c>
    </row>
    <row r="224" spans="2:6" x14ac:dyDescent="0.2">
      <c r="B224" s="1">
        <v>6.1495800000000003</v>
      </c>
      <c r="C224" s="1">
        <v>19.260999999999999</v>
      </c>
      <c r="E224" s="1">
        <v>6.0107900000000001</v>
      </c>
      <c r="F224" s="1">
        <v>2.2383999999999999</v>
      </c>
    </row>
    <row r="225" spans="2:6" x14ac:dyDescent="0.2">
      <c r="B225" s="1">
        <v>6.1772900000000002</v>
      </c>
      <c r="C225" s="1">
        <v>19.760999999999999</v>
      </c>
      <c r="E225" s="1">
        <v>6.0378699999999998</v>
      </c>
      <c r="F225" s="1">
        <v>3.4205999999999999</v>
      </c>
    </row>
    <row r="226" spans="2:6" x14ac:dyDescent="0.2">
      <c r="B226" s="1">
        <v>6.2049899999999996</v>
      </c>
      <c r="C226" s="1">
        <v>19.652000000000001</v>
      </c>
      <c r="E226" s="1">
        <v>6.06494</v>
      </c>
      <c r="F226" s="1">
        <v>5.7442000000000002</v>
      </c>
    </row>
    <row r="227" spans="2:6" x14ac:dyDescent="0.2">
      <c r="B227" s="1">
        <v>6.2326899999999998</v>
      </c>
      <c r="C227" s="1">
        <v>19.542999999999999</v>
      </c>
      <c r="E227" s="1">
        <v>6.0920199999999998</v>
      </c>
      <c r="F227" s="1">
        <v>7.3493000000000004</v>
      </c>
    </row>
    <row r="228" spans="2:6" x14ac:dyDescent="0.2">
      <c r="B228" s="1">
        <v>6.2603900000000001</v>
      </c>
      <c r="C228" s="1">
        <v>19.23</v>
      </c>
      <c r="E228" s="1">
        <v>6.1190899999999999</v>
      </c>
      <c r="F228" s="1">
        <v>9.8815000000000008</v>
      </c>
    </row>
    <row r="229" spans="2:6" x14ac:dyDescent="0.2">
      <c r="B229" s="1">
        <v>6.2880900000000004</v>
      </c>
      <c r="C229" s="1">
        <v>18.652000000000001</v>
      </c>
      <c r="E229" s="1">
        <v>6.1461699999999997</v>
      </c>
      <c r="F229" s="1">
        <v>11.8406</v>
      </c>
    </row>
    <row r="230" spans="2:6" x14ac:dyDescent="0.2">
      <c r="B230" s="1">
        <v>6.3157899999999998</v>
      </c>
      <c r="C230" s="1">
        <v>18.359000000000002</v>
      </c>
      <c r="E230" s="1">
        <v>6.1732399999999998</v>
      </c>
      <c r="F230" s="1">
        <v>13.7608</v>
      </c>
    </row>
    <row r="231" spans="2:6" x14ac:dyDescent="0.2">
      <c r="B231" s="1">
        <v>6.3434900000000001</v>
      </c>
      <c r="C231" s="1">
        <v>17.768000000000001</v>
      </c>
      <c r="E231" s="1">
        <v>6.2003199999999996</v>
      </c>
      <c r="F231" s="1">
        <v>13.9937</v>
      </c>
    </row>
    <row r="232" spans="2:6" x14ac:dyDescent="0.2">
      <c r="B232" s="1">
        <v>6.3711900000000004</v>
      </c>
      <c r="C232" s="1">
        <v>16.667000000000002</v>
      </c>
      <c r="E232" s="1">
        <v>6.2274000000000003</v>
      </c>
      <c r="F232" s="1">
        <v>13.225899999999999</v>
      </c>
    </row>
    <row r="233" spans="2:6" x14ac:dyDescent="0.2">
      <c r="B233" s="1">
        <v>6.3988899999999997</v>
      </c>
      <c r="C233" s="1">
        <v>15.891</v>
      </c>
      <c r="E233" s="1">
        <v>6.2544700000000004</v>
      </c>
      <c r="F233" s="1">
        <v>12.5138</v>
      </c>
    </row>
    <row r="234" spans="2:6" x14ac:dyDescent="0.2">
      <c r="B234" s="1">
        <v>6.42659</v>
      </c>
      <c r="C234" s="1">
        <v>15.464</v>
      </c>
      <c r="E234" s="1">
        <v>6.2815500000000002</v>
      </c>
      <c r="F234" s="1">
        <v>12.0022</v>
      </c>
    </row>
    <row r="235" spans="2:6" x14ac:dyDescent="0.2">
      <c r="B235" s="1">
        <v>6.4542900000000003</v>
      </c>
      <c r="C235" s="1">
        <v>14.362</v>
      </c>
      <c r="E235" s="1">
        <v>6.3086200000000003</v>
      </c>
      <c r="F235" s="1">
        <v>11.265000000000001</v>
      </c>
    </row>
    <row r="236" spans="2:6" x14ac:dyDescent="0.2">
      <c r="B236" s="1">
        <v>6.4819899999999997</v>
      </c>
      <c r="C236" s="1">
        <v>13.260999999999999</v>
      </c>
      <c r="E236" s="1">
        <v>6.3357000000000001</v>
      </c>
      <c r="F236" s="1">
        <v>10.438499999999999</v>
      </c>
    </row>
    <row r="237" spans="2:6" x14ac:dyDescent="0.2">
      <c r="B237" s="1">
        <v>6.5096999999999996</v>
      </c>
      <c r="C237" s="1">
        <v>12.023999999999999</v>
      </c>
      <c r="E237" s="1">
        <v>6.3627700000000003</v>
      </c>
      <c r="F237" s="1">
        <v>8.9833999999999996</v>
      </c>
    </row>
    <row r="238" spans="2:6" x14ac:dyDescent="0.2">
      <c r="B238" s="1">
        <v>6.5373999999999999</v>
      </c>
      <c r="C238" s="1">
        <v>10.521000000000001</v>
      </c>
      <c r="E238" s="1">
        <v>6.38985</v>
      </c>
      <c r="F238" s="1">
        <v>7.0896999999999997</v>
      </c>
    </row>
    <row r="239" spans="2:6" x14ac:dyDescent="0.2">
      <c r="B239" s="1">
        <v>6.5651000000000002</v>
      </c>
      <c r="C239" s="1">
        <v>8.9570000000000007</v>
      </c>
      <c r="E239" s="1">
        <v>6.4169299999999998</v>
      </c>
      <c r="F239" s="1">
        <v>5.1959999999999997</v>
      </c>
    </row>
    <row r="240" spans="2:6" x14ac:dyDescent="0.2">
      <c r="B240" s="1">
        <v>6.5928000000000004</v>
      </c>
      <c r="C240" s="1">
        <v>7.819</v>
      </c>
      <c r="E240" s="1">
        <v>6.444</v>
      </c>
      <c r="F240" s="1">
        <v>3.3022999999999998</v>
      </c>
    </row>
    <row r="241" spans="2:6" x14ac:dyDescent="0.2">
      <c r="B241" s="1">
        <v>6.6204999999999998</v>
      </c>
      <c r="C241" s="1">
        <v>6.7320000000000002</v>
      </c>
      <c r="E241" s="1">
        <v>6.4710799999999997</v>
      </c>
      <c r="F241" s="1">
        <v>1.4754</v>
      </c>
    </row>
    <row r="242" spans="2:6" x14ac:dyDescent="0.2">
      <c r="B242" s="1">
        <v>6.6482000000000001</v>
      </c>
      <c r="C242" s="1">
        <v>5.4139999999999997</v>
      </c>
      <c r="E242" s="1">
        <v>6.4981499999999999</v>
      </c>
      <c r="F242" s="1">
        <v>1.1403000000000001</v>
      </c>
    </row>
    <row r="243" spans="2:6" x14ac:dyDescent="0.2">
      <c r="B243" s="1">
        <v>6.6759000000000004</v>
      </c>
      <c r="C243" s="1">
        <v>3.746</v>
      </c>
      <c r="E243" s="1">
        <v>6.5252299999999996</v>
      </c>
      <c r="F243" s="1">
        <v>3.3786999999999998</v>
      </c>
    </row>
    <row r="244" spans="2:6" x14ac:dyDescent="0.2">
      <c r="B244" s="1">
        <v>6.7035999999999998</v>
      </c>
      <c r="C244" s="1">
        <v>2.5070000000000001</v>
      </c>
      <c r="E244" s="1">
        <v>6.5522999999999998</v>
      </c>
      <c r="F244" s="1">
        <v>5.4550999999999998</v>
      </c>
    </row>
    <row r="245" spans="2:6" x14ac:dyDescent="0.2">
      <c r="B245" s="1">
        <v>6.7313000000000001</v>
      </c>
      <c r="C245" s="1">
        <v>0.76100000000000001</v>
      </c>
      <c r="E245" s="1">
        <v>6.5793799999999996</v>
      </c>
      <c r="F245" s="1">
        <v>7.6677999999999997</v>
      </c>
    </row>
    <row r="246" spans="2:6" x14ac:dyDescent="0.2">
      <c r="B246" s="1">
        <v>6.7590000000000003</v>
      </c>
      <c r="C246" s="1">
        <v>0</v>
      </c>
      <c r="E246" s="1">
        <v>6.6064600000000002</v>
      </c>
      <c r="F246" s="1">
        <v>9.8803999999999998</v>
      </c>
    </row>
    <row r="247" spans="2:6" x14ac:dyDescent="0.2">
      <c r="B247" s="1">
        <v>6.7866999999999997</v>
      </c>
      <c r="C247" s="1">
        <v>0</v>
      </c>
      <c r="E247" s="1">
        <v>6.6335300000000004</v>
      </c>
      <c r="F247" s="1">
        <v>12.093</v>
      </c>
    </row>
    <row r="248" spans="2:6" x14ac:dyDescent="0.2">
      <c r="B248" s="1">
        <v>6.8144</v>
      </c>
      <c r="C248" s="1">
        <v>0</v>
      </c>
      <c r="E248" s="1">
        <v>6.6606100000000001</v>
      </c>
      <c r="F248" s="1">
        <v>17.0764</v>
      </c>
    </row>
    <row r="249" spans="2:6" x14ac:dyDescent="0.2">
      <c r="B249" s="1">
        <v>6.8421099999999999</v>
      </c>
      <c r="C249" s="1">
        <v>0</v>
      </c>
      <c r="E249" s="1">
        <v>6.6876800000000003</v>
      </c>
      <c r="F249" s="1">
        <v>23</v>
      </c>
    </row>
    <row r="250" spans="2:6" x14ac:dyDescent="0.2">
      <c r="B250" s="1">
        <v>6.8698100000000002</v>
      </c>
      <c r="C250" s="1">
        <v>0</v>
      </c>
      <c r="E250" s="1">
        <v>6.7147600000000001</v>
      </c>
      <c r="F250" s="1">
        <v>29</v>
      </c>
    </row>
    <row r="251" spans="2:6" x14ac:dyDescent="0.2">
      <c r="B251" s="1">
        <v>6.8975099999999996</v>
      </c>
      <c r="C251" s="1">
        <v>0</v>
      </c>
      <c r="E251" s="1">
        <v>6.7418300000000002</v>
      </c>
      <c r="F251" s="1">
        <v>35</v>
      </c>
    </row>
    <row r="252" spans="2:6" x14ac:dyDescent="0.2">
      <c r="B252" s="1">
        <v>6.9252099999999999</v>
      </c>
      <c r="C252" s="1">
        <v>0</v>
      </c>
      <c r="E252" s="1">
        <v>6.76891</v>
      </c>
      <c r="F252" s="1">
        <v>41</v>
      </c>
    </row>
    <row r="253" spans="2:6" x14ac:dyDescent="0.2">
      <c r="B253" s="1">
        <v>6.9529100000000001</v>
      </c>
      <c r="C253" s="1">
        <v>0</v>
      </c>
      <c r="E253" s="1">
        <v>6.7959800000000001</v>
      </c>
      <c r="F253" s="1">
        <v>46.965000000000003</v>
      </c>
    </row>
    <row r="254" spans="2:6" x14ac:dyDescent="0.2">
      <c r="B254" s="1">
        <v>6.9806100000000004</v>
      </c>
      <c r="C254" s="1">
        <v>0</v>
      </c>
      <c r="E254" s="1">
        <v>6.8230599999999999</v>
      </c>
      <c r="F254" s="1">
        <v>51.643599999999999</v>
      </c>
    </row>
    <row r="255" spans="2:6" x14ac:dyDescent="0.2">
      <c r="B255" s="1">
        <v>7.0083099999999998</v>
      </c>
      <c r="C255" s="1">
        <v>0</v>
      </c>
      <c r="E255" s="1">
        <v>6.8501399999999997</v>
      </c>
      <c r="F255" s="1">
        <v>56.448500000000003</v>
      </c>
    </row>
    <row r="256" spans="2:6" x14ac:dyDescent="0.2">
      <c r="B256" s="1">
        <v>7.0360100000000001</v>
      </c>
      <c r="C256" s="1">
        <v>0</v>
      </c>
      <c r="E256" s="1">
        <v>6.8772099999999998</v>
      </c>
      <c r="F256" s="1">
        <v>61.491700000000002</v>
      </c>
    </row>
    <row r="257" spans="2:6" x14ac:dyDescent="0.2">
      <c r="B257" s="1">
        <v>7.0637100000000004</v>
      </c>
      <c r="C257" s="1">
        <v>0</v>
      </c>
      <c r="E257" s="1">
        <v>6.9042899999999996</v>
      </c>
      <c r="F257" s="1">
        <v>65.780699999999996</v>
      </c>
    </row>
    <row r="258" spans="2:6" x14ac:dyDescent="0.2">
      <c r="B258" s="1">
        <v>7.0914099999999998</v>
      </c>
      <c r="C258" s="1">
        <v>0</v>
      </c>
      <c r="E258" s="1">
        <v>6.9313599999999997</v>
      </c>
      <c r="F258" s="1">
        <v>69.568100000000001</v>
      </c>
    </row>
    <row r="259" spans="2:6" x14ac:dyDescent="0.2">
      <c r="B259" s="1">
        <v>7.11911</v>
      </c>
      <c r="C259" s="1">
        <v>0</v>
      </c>
      <c r="E259" s="1">
        <v>6.9584400000000004</v>
      </c>
      <c r="F259" s="1">
        <v>72.338899999999995</v>
      </c>
    </row>
    <row r="260" spans="2:6" x14ac:dyDescent="0.2">
      <c r="B260" s="1">
        <v>7.1468100000000003</v>
      </c>
      <c r="C260" s="1">
        <v>0</v>
      </c>
      <c r="E260" s="1">
        <v>6.9855099999999997</v>
      </c>
      <c r="F260" s="1">
        <v>73</v>
      </c>
    </row>
    <row r="261" spans="2:6" x14ac:dyDescent="0.2">
      <c r="B261" s="1">
        <v>7.1745200000000002</v>
      </c>
      <c r="C261" s="1">
        <v>0</v>
      </c>
      <c r="E261" s="1">
        <v>7.0125900000000003</v>
      </c>
      <c r="F261" s="1">
        <v>73</v>
      </c>
    </row>
    <row r="262" spans="2:6" x14ac:dyDescent="0.2">
      <c r="B262" s="1">
        <v>7.2022199999999996</v>
      </c>
      <c r="C262" s="1">
        <v>0</v>
      </c>
      <c r="E262" s="1">
        <v>7.0396700000000001</v>
      </c>
      <c r="F262" s="1">
        <v>73.179400000000001</v>
      </c>
    </row>
    <row r="263" spans="2:6" x14ac:dyDescent="0.2">
      <c r="B263" s="1">
        <v>7.2299199999999999</v>
      </c>
      <c r="C263" s="1">
        <v>0.109</v>
      </c>
      <c r="E263" s="1">
        <v>7.0667400000000002</v>
      </c>
      <c r="F263" s="1">
        <v>73.7881</v>
      </c>
    </row>
    <row r="264" spans="2:6" x14ac:dyDescent="0.2">
      <c r="B264" s="1">
        <v>7.2576200000000002</v>
      </c>
      <c r="C264" s="1">
        <v>1.2030000000000001</v>
      </c>
      <c r="E264" s="1">
        <v>7.09382</v>
      </c>
      <c r="F264" s="1">
        <v>73.707599999999999</v>
      </c>
    </row>
    <row r="265" spans="2:6" x14ac:dyDescent="0.2">
      <c r="B265" s="1">
        <v>7.2853199999999996</v>
      </c>
      <c r="C265" s="1">
        <v>3.1880000000000002</v>
      </c>
      <c r="E265" s="1">
        <v>7.1208900000000002</v>
      </c>
      <c r="F265" s="1">
        <v>69.922700000000006</v>
      </c>
    </row>
    <row r="266" spans="2:6" x14ac:dyDescent="0.2">
      <c r="B266" s="1">
        <v>7.3130199999999999</v>
      </c>
      <c r="C266" s="1">
        <v>5.2610000000000001</v>
      </c>
      <c r="E266" s="1">
        <v>7.1479699999999999</v>
      </c>
      <c r="F266" s="1">
        <v>66.132900000000006</v>
      </c>
    </row>
    <row r="267" spans="2:6" x14ac:dyDescent="0.2">
      <c r="B267" s="1">
        <v>7.3407200000000001</v>
      </c>
      <c r="C267" s="1">
        <v>8.1590000000000007</v>
      </c>
      <c r="E267" s="1">
        <v>7.1750400000000001</v>
      </c>
      <c r="F267" s="1">
        <v>62.345500000000001</v>
      </c>
    </row>
    <row r="268" spans="2:6" x14ac:dyDescent="0.2">
      <c r="B268" s="1">
        <v>7.3684200000000004</v>
      </c>
      <c r="C268" s="1">
        <v>10.211</v>
      </c>
      <c r="E268" s="1">
        <v>7.2021199999999999</v>
      </c>
      <c r="F268" s="1">
        <v>58.6982</v>
      </c>
    </row>
    <row r="269" spans="2:6" x14ac:dyDescent="0.2">
      <c r="B269" s="1">
        <v>7.3961199999999998</v>
      </c>
      <c r="C269" s="1">
        <v>13.132</v>
      </c>
      <c r="E269" s="1">
        <v>7.22919</v>
      </c>
      <c r="F269" s="1">
        <v>54.740699999999997</v>
      </c>
    </row>
    <row r="270" spans="2:6" x14ac:dyDescent="0.2">
      <c r="B270" s="1">
        <v>7.4238200000000001</v>
      </c>
      <c r="C270" s="1">
        <v>15.246</v>
      </c>
      <c r="E270" s="1">
        <v>7.2562699999999998</v>
      </c>
      <c r="F270" s="1">
        <v>49.870899999999999</v>
      </c>
    </row>
    <row r="271" spans="2:6" x14ac:dyDescent="0.2">
      <c r="B271" s="1">
        <v>7.4515200000000004</v>
      </c>
      <c r="C271" s="1">
        <v>17.341000000000001</v>
      </c>
      <c r="E271" s="1">
        <v>7.2833500000000004</v>
      </c>
      <c r="F271" s="1">
        <v>44.556600000000003</v>
      </c>
    </row>
    <row r="272" spans="2:6" x14ac:dyDescent="0.2">
      <c r="B272" s="1">
        <v>7.4792199999999998</v>
      </c>
      <c r="C272" s="1">
        <v>19.390999999999998</v>
      </c>
      <c r="E272" s="1">
        <v>7.3104199999999997</v>
      </c>
      <c r="F272" s="1">
        <v>39</v>
      </c>
    </row>
    <row r="273" spans="2:6" x14ac:dyDescent="0.2">
      <c r="B273" s="1">
        <v>7.5069299999999997</v>
      </c>
      <c r="C273" s="1">
        <v>20.492999999999999</v>
      </c>
      <c r="E273" s="1">
        <v>7.3375000000000004</v>
      </c>
      <c r="F273" s="1">
        <v>33.256799999999998</v>
      </c>
    </row>
    <row r="274" spans="2:6" x14ac:dyDescent="0.2">
      <c r="B274" s="1">
        <v>7.5346299999999999</v>
      </c>
      <c r="C274" s="1">
        <v>21.594000000000001</v>
      </c>
      <c r="E274" s="1">
        <v>7.3645699999999996</v>
      </c>
      <c r="F274" s="1">
        <v>27.8858</v>
      </c>
    </row>
    <row r="275" spans="2:6" x14ac:dyDescent="0.2">
      <c r="B275" s="1">
        <v>7.5623300000000002</v>
      </c>
      <c r="C275" s="1">
        <v>22.696000000000002</v>
      </c>
      <c r="E275" s="1">
        <v>7.3916500000000003</v>
      </c>
      <c r="F275" s="1">
        <v>22.5581</v>
      </c>
    </row>
    <row r="276" spans="2:6" x14ac:dyDescent="0.2">
      <c r="B276" s="1">
        <v>7.5900299999999996</v>
      </c>
      <c r="C276" s="1">
        <v>23.786000000000001</v>
      </c>
      <c r="E276" s="1">
        <v>7.4187200000000004</v>
      </c>
      <c r="F276" s="1">
        <v>18.2591</v>
      </c>
    </row>
    <row r="277" spans="2:6" x14ac:dyDescent="0.2">
      <c r="B277" s="1">
        <v>7.6177299999999999</v>
      </c>
      <c r="C277" s="1">
        <v>23.998999999999999</v>
      </c>
      <c r="E277" s="1">
        <v>7.4458000000000002</v>
      </c>
      <c r="F277" s="1">
        <v>14.4718</v>
      </c>
    </row>
    <row r="278" spans="2:6" x14ac:dyDescent="0.2">
      <c r="B278" s="1">
        <v>7.6454300000000002</v>
      </c>
      <c r="C278" s="1">
        <v>24</v>
      </c>
      <c r="E278" s="1">
        <v>7.47288</v>
      </c>
      <c r="F278" s="1">
        <v>10.6844</v>
      </c>
    </row>
    <row r="279" spans="2:6" x14ac:dyDescent="0.2">
      <c r="E279" s="1">
        <v>7.4999500000000001</v>
      </c>
      <c r="F279" s="1">
        <v>7.0774999999999997</v>
      </c>
    </row>
    <row r="280" spans="2:6" x14ac:dyDescent="0.2">
      <c r="E280" s="1">
        <v>7.5270299999999999</v>
      </c>
      <c r="F280" s="1">
        <v>3.5931000000000002</v>
      </c>
    </row>
    <row r="281" spans="2:6" x14ac:dyDescent="0.2">
      <c r="E281" s="1">
        <v>7.5541</v>
      </c>
      <c r="F281" s="1">
        <v>0.8306</v>
      </c>
    </row>
    <row r="282" spans="2:6" x14ac:dyDescent="0.2">
      <c r="E282" s="1">
        <v>7.5811799999999998</v>
      </c>
      <c r="F282" s="1">
        <v>0</v>
      </c>
    </row>
    <row r="283" spans="2:6" x14ac:dyDescent="0.2">
      <c r="E283" s="1">
        <v>7.60825</v>
      </c>
      <c r="F283" s="1">
        <v>0</v>
      </c>
    </row>
    <row r="284" spans="2:6" x14ac:dyDescent="0.2">
      <c r="E284" s="1">
        <v>7.6353299999999997</v>
      </c>
      <c r="F284" s="1">
        <v>0</v>
      </c>
    </row>
    <row r="285" spans="2:6" x14ac:dyDescent="0.2">
      <c r="E285" s="1">
        <v>7.6624100000000004</v>
      </c>
      <c r="F285" s="1">
        <v>0</v>
      </c>
    </row>
    <row r="286" spans="2:6" x14ac:dyDescent="0.2">
      <c r="E286" s="1">
        <v>7.6894799999999996</v>
      </c>
      <c r="F286" s="1">
        <v>0</v>
      </c>
    </row>
    <row r="287" spans="2:6" x14ac:dyDescent="0.2">
      <c r="E287" s="1">
        <v>7.7165600000000003</v>
      </c>
      <c r="F287" s="1">
        <v>0</v>
      </c>
    </row>
    <row r="288" spans="2:6" x14ac:dyDescent="0.2">
      <c r="E288" s="1">
        <v>7.7436299999999996</v>
      </c>
      <c r="F288" s="1">
        <v>0</v>
      </c>
    </row>
    <row r="289" spans="5:6" x14ac:dyDescent="0.2">
      <c r="E289" s="1">
        <v>7.7707100000000002</v>
      </c>
      <c r="F289" s="1">
        <v>0</v>
      </c>
    </row>
    <row r="290" spans="5:6" x14ac:dyDescent="0.2">
      <c r="E290" s="1">
        <v>7.7977800000000004</v>
      </c>
      <c r="F290" s="1">
        <v>0</v>
      </c>
    </row>
    <row r="291" spans="5:6" x14ac:dyDescent="0.2">
      <c r="E291" s="1">
        <v>7.8248600000000001</v>
      </c>
      <c r="F291" s="1">
        <v>0</v>
      </c>
    </row>
    <row r="292" spans="5:6" x14ac:dyDescent="0.2">
      <c r="E292" s="1">
        <v>7.8519300000000003</v>
      </c>
      <c r="F292" s="1">
        <v>0</v>
      </c>
    </row>
    <row r="293" spans="5:6" x14ac:dyDescent="0.2">
      <c r="E293" s="1">
        <v>7.8790100000000001</v>
      </c>
      <c r="F293" s="1">
        <v>0</v>
      </c>
    </row>
    <row r="294" spans="5:6" x14ac:dyDescent="0.2">
      <c r="E294" s="1">
        <v>7.9060899999999998</v>
      </c>
      <c r="F294" s="1">
        <v>0</v>
      </c>
    </row>
    <row r="295" spans="5:6" x14ac:dyDescent="0.2">
      <c r="E295" s="1">
        <v>7.93316</v>
      </c>
      <c r="F295" s="1">
        <v>0</v>
      </c>
    </row>
    <row r="296" spans="5:6" x14ac:dyDescent="0.2">
      <c r="E296" s="1">
        <v>7.9602399999999998</v>
      </c>
      <c r="F296" s="1">
        <v>0</v>
      </c>
    </row>
    <row r="297" spans="5:6" x14ac:dyDescent="0.2">
      <c r="E297" s="1">
        <v>7.9873099999999999</v>
      </c>
      <c r="F297" s="1">
        <v>0</v>
      </c>
    </row>
    <row r="298" spans="5:6" x14ac:dyDescent="0.2">
      <c r="E298" s="1">
        <v>8.0143900000000006</v>
      </c>
      <c r="F298" s="1">
        <v>0</v>
      </c>
    </row>
    <row r="299" spans="5:6" x14ac:dyDescent="0.2">
      <c r="E299" s="1">
        <v>8.0414600000000007</v>
      </c>
      <c r="F299" s="1">
        <v>0</v>
      </c>
    </row>
    <row r="300" spans="5:6" x14ac:dyDescent="0.2">
      <c r="E300" s="1">
        <v>8.0685400000000005</v>
      </c>
      <c r="F300" s="1">
        <v>0</v>
      </c>
    </row>
    <row r="301" spans="5:6" x14ac:dyDescent="0.2">
      <c r="E301" s="1">
        <v>8.0956200000000003</v>
      </c>
      <c r="F301" s="1">
        <v>0</v>
      </c>
    </row>
    <row r="302" spans="5:6" x14ac:dyDescent="0.2">
      <c r="E302" s="1">
        <v>8.1226900000000004</v>
      </c>
      <c r="F302" s="1">
        <v>0</v>
      </c>
    </row>
    <row r="303" spans="5:6" x14ac:dyDescent="0.2">
      <c r="E303" s="1">
        <v>8.1497700000000002</v>
      </c>
      <c r="F303" s="1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1"/>
  <sheetViews>
    <sheetView workbookViewId="0">
      <selection activeCell="J2" sqref="J2"/>
    </sheetView>
  </sheetViews>
  <sheetFormatPr baseColWidth="10" defaultRowHeight="16" x14ac:dyDescent="0.2"/>
  <cols>
    <col min="1" max="16384" width="10.83203125" style="1"/>
  </cols>
  <sheetData>
    <row r="1" spans="1:11" s="4" customFormat="1" x14ac:dyDescent="0.2">
      <c r="A1" s="4" t="s">
        <v>13</v>
      </c>
      <c r="B1" s="4" t="s">
        <v>0</v>
      </c>
      <c r="C1" s="4" t="s">
        <v>1</v>
      </c>
      <c r="D1" s="4" t="s">
        <v>10</v>
      </c>
      <c r="E1" s="4" t="s">
        <v>0</v>
      </c>
      <c r="F1" s="4" t="s">
        <v>1</v>
      </c>
      <c r="G1" s="4" t="s">
        <v>2</v>
      </c>
      <c r="H1" s="1"/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0</v>
      </c>
      <c r="E2" s="1">
        <v>0</v>
      </c>
      <c r="F2" s="1">
        <v>8</v>
      </c>
      <c r="H2" s="1" t="s">
        <v>10</v>
      </c>
      <c r="I2" s="4">
        <f>E139-E116</f>
        <v>0.53864000000000001</v>
      </c>
      <c r="K2" s="1">
        <v>132.80000000000001</v>
      </c>
    </row>
    <row r="3" spans="1:11" x14ac:dyDescent="0.2">
      <c r="B3" s="1">
        <v>2.342E-2</v>
      </c>
      <c r="C3" s="1">
        <v>0</v>
      </c>
      <c r="E3" s="1">
        <v>2.342E-2</v>
      </c>
      <c r="F3" s="1">
        <v>8</v>
      </c>
      <c r="H3" s="1" t="s">
        <v>13</v>
      </c>
      <c r="I3" s="4">
        <f xml:space="preserve"> B100 - B83</f>
        <v>0.39813000000000009</v>
      </c>
      <c r="J3" s="1">
        <f>(I3/I2)*100</f>
        <v>73.913931382741737</v>
      </c>
      <c r="K3" s="1">
        <v>238.5</v>
      </c>
    </row>
    <row r="4" spans="1:11" x14ac:dyDescent="0.2">
      <c r="B4" s="1">
        <v>4.684E-2</v>
      </c>
      <c r="C4" s="1">
        <v>0</v>
      </c>
      <c r="E4" s="1">
        <v>4.684E-2</v>
      </c>
      <c r="F4" s="1">
        <v>8</v>
      </c>
    </row>
    <row r="5" spans="1:11" x14ac:dyDescent="0.2">
      <c r="B5" s="1">
        <v>7.0260000000000003E-2</v>
      </c>
      <c r="C5" s="1">
        <v>0</v>
      </c>
      <c r="E5" s="1">
        <v>7.0260000000000003E-2</v>
      </c>
      <c r="F5" s="1">
        <v>7.032</v>
      </c>
    </row>
    <row r="6" spans="1:11" x14ac:dyDescent="0.2">
      <c r="B6" s="1">
        <v>9.3679999999999999E-2</v>
      </c>
      <c r="C6" s="1">
        <v>0</v>
      </c>
      <c r="E6" s="1">
        <v>9.3679999999999999E-2</v>
      </c>
      <c r="F6" s="1">
        <v>7</v>
      </c>
      <c r="H6" s="1" t="s">
        <v>10</v>
      </c>
    </row>
    <row r="7" spans="1:11" x14ac:dyDescent="0.2">
      <c r="B7" s="1">
        <v>0.1171</v>
      </c>
      <c r="C7" s="1">
        <v>0</v>
      </c>
      <c r="E7" s="1">
        <v>0.1171</v>
      </c>
      <c r="F7" s="1">
        <v>7</v>
      </c>
    </row>
    <row r="8" spans="1:11" x14ac:dyDescent="0.2">
      <c r="B8" s="1">
        <v>0.14051</v>
      </c>
      <c r="C8" s="1">
        <v>0</v>
      </c>
      <c r="E8" s="1">
        <v>0.14051</v>
      </c>
      <c r="F8" s="1">
        <v>6.0650000000000004</v>
      </c>
    </row>
    <row r="9" spans="1:11" x14ac:dyDescent="0.2">
      <c r="B9" s="1">
        <v>0.16392999999999999</v>
      </c>
      <c r="C9" s="1">
        <v>0</v>
      </c>
      <c r="E9" s="1">
        <v>0.16392999999999999</v>
      </c>
      <c r="F9" s="1">
        <v>6</v>
      </c>
    </row>
    <row r="10" spans="1:11" x14ac:dyDescent="0.2">
      <c r="B10" s="1">
        <v>0.18734999999999999</v>
      </c>
      <c r="C10" s="1">
        <v>0</v>
      </c>
      <c r="E10" s="1">
        <v>0.18734999999999999</v>
      </c>
      <c r="F10" s="1">
        <v>6</v>
      </c>
    </row>
    <row r="11" spans="1:11" x14ac:dyDescent="0.2">
      <c r="B11" s="1">
        <v>0.21077000000000001</v>
      </c>
      <c r="C11" s="1">
        <v>0</v>
      </c>
      <c r="E11" s="1">
        <v>0.21077000000000001</v>
      </c>
      <c r="F11" s="1">
        <v>6</v>
      </c>
    </row>
    <row r="12" spans="1:11" x14ac:dyDescent="0.2">
      <c r="B12" s="1">
        <v>0.23419000000000001</v>
      </c>
      <c r="C12" s="1">
        <v>0.91500000000000004</v>
      </c>
      <c r="E12" s="1">
        <v>0.23419000000000001</v>
      </c>
      <c r="F12" s="1">
        <v>6</v>
      </c>
    </row>
    <row r="13" spans="1:11" x14ac:dyDescent="0.2">
      <c r="B13" s="1">
        <v>0.25761000000000001</v>
      </c>
      <c r="C13" s="1">
        <v>1</v>
      </c>
      <c r="E13" s="1">
        <v>0.25761000000000001</v>
      </c>
      <c r="F13" s="1">
        <v>6</v>
      </c>
    </row>
    <row r="14" spans="1:11" x14ac:dyDescent="0.2">
      <c r="B14" s="1">
        <v>0.28103</v>
      </c>
      <c r="C14" s="1">
        <v>1.8979999999999999</v>
      </c>
      <c r="E14" s="1">
        <v>0.28103</v>
      </c>
      <c r="F14" s="1">
        <v>6</v>
      </c>
    </row>
    <row r="15" spans="1:11" x14ac:dyDescent="0.2">
      <c r="B15" s="1">
        <v>0.30445</v>
      </c>
      <c r="C15" s="1">
        <v>2.89</v>
      </c>
      <c r="E15" s="1">
        <v>0.30445</v>
      </c>
      <c r="F15" s="1">
        <v>6</v>
      </c>
    </row>
    <row r="16" spans="1:11" x14ac:dyDescent="0.2">
      <c r="B16" s="1">
        <v>0.32786999999999999</v>
      </c>
      <c r="C16" s="1">
        <v>3.8809999999999998</v>
      </c>
      <c r="E16" s="1">
        <v>0.32786999999999999</v>
      </c>
      <c r="F16" s="1">
        <v>6.77</v>
      </c>
    </row>
    <row r="17" spans="2:8" x14ac:dyDescent="0.2">
      <c r="B17" s="1">
        <v>0.35128999999999999</v>
      </c>
      <c r="C17" s="1">
        <v>4.8730000000000002</v>
      </c>
      <c r="E17" s="1">
        <v>0.35128999999999999</v>
      </c>
      <c r="F17" s="1">
        <v>7</v>
      </c>
    </row>
    <row r="18" spans="2:8" x14ac:dyDescent="0.2">
      <c r="B18" s="1">
        <v>0.37470999999999999</v>
      </c>
      <c r="C18" s="1">
        <v>5.8639999999999999</v>
      </c>
      <c r="E18" s="1">
        <v>0.37470999999999999</v>
      </c>
      <c r="F18" s="1">
        <v>7.1479999999999997</v>
      </c>
    </row>
    <row r="19" spans="2:8" x14ac:dyDescent="0.2">
      <c r="B19" s="1">
        <v>0.39812999999999998</v>
      </c>
      <c r="C19" s="1">
        <v>6.8559999999999999</v>
      </c>
      <c r="E19" s="1">
        <v>0.39812999999999998</v>
      </c>
      <c r="F19" s="1">
        <v>7.875</v>
      </c>
    </row>
    <row r="20" spans="2:8" x14ac:dyDescent="0.2">
      <c r="B20" s="1">
        <v>0.42154000000000003</v>
      </c>
      <c r="C20" s="1">
        <v>7.4379999999999997</v>
      </c>
      <c r="E20" s="1">
        <v>0.42154000000000003</v>
      </c>
      <c r="F20" s="1">
        <v>8</v>
      </c>
    </row>
    <row r="21" spans="2:8" x14ac:dyDescent="0.2">
      <c r="B21" s="1">
        <v>0.44496000000000002</v>
      </c>
      <c r="C21" s="1">
        <v>8.4960000000000004</v>
      </c>
      <c r="E21" s="1">
        <v>0.44496000000000002</v>
      </c>
      <c r="F21" s="1">
        <v>8.468</v>
      </c>
    </row>
    <row r="22" spans="2:8" x14ac:dyDescent="0.2">
      <c r="B22" s="1">
        <v>0.46838000000000002</v>
      </c>
      <c r="C22" s="1">
        <v>9.6270000000000007</v>
      </c>
      <c r="E22" s="1">
        <v>0.46838000000000002</v>
      </c>
      <c r="F22" s="1">
        <v>8.9410000000000007</v>
      </c>
      <c r="H22" s="1" t="s">
        <v>13</v>
      </c>
    </row>
    <row r="23" spans="2:8" x14ac:dyDescent="0.2">
      <c r="B23" s="1">
        <v>0.49180000000000001</v>
      </c>
      <c r="C23" s="1">
        <v>10.757999999999999</v>
      </c>
      <c r="E23" s="1">
        <v>0.49180000000000001</v>
      </c>
      <c r="F23" s="1">
        <v>9.6660000000000004</v>
      </c>
    </row>
    <row r="24" spans="2:8" x14ac:dyDescent="0.2">
      <c r="B24" s="1">
        <v>0.51522000000000001</v>
      </c>
      <c r="C24" s="1">
        <v>11.89</v>
      </c>
      <c r="E24" s="1">
        <v>0.51522000000000001</v>
      </c>
      <c r="F24" s="1">
        <v>9.9990000000000006</v>
      </c>
    </row>
    <row r="25" spans="2:8" x14ac:dyDescent="0.2">
      <c r="B25" s="1">
        <v>0.53864000000000001</v>
      </c>
      <c r="C25" s="1">
        <v>13.021000000000001</v>
      </c>
      <c r="E25" s="1">
        <v>0.53864000000000001</v>
      </c>
      <c r="F25" s="1">
        <v>10.785</v>
      </c>
    </row>
    <row r="26" spans="2:8" x14ac:dyDescent="0.2">
      <c r="B26" s="1">
        <v>0.56206</v>
      </c>
      <c r="C26" s="1">
        <v>14.153</v>
      </c>
      <c r="E26" s="1">
        <v>0.56206</v>
      </c>
      <c r="F26" s="1">
        <v>11.742000000000001</v>
      </c>
    </row>
    <row r="27" spans="2:8" x14ac:dyDescent="0.2">
      <c r="B27" s="1">
        <v>0.58548</v>
      </c>
      <c r="C27" s="1">
        <v>15.284000000000001</v>
      </c>
      <c r="E27" s="1">
        <v>0.58548</v>
      </c>
      <c r="F27" s="1">
        <v>12.295999999999999</v>
      </c>
    </row>
    <row r="28" spans="2:8" x14ac:dyDescent="0.2">
      <c r="B28" s="1">
        <v>0.6089</v>
      </c>
      <c r="C28" s="1">
        <v>15.635999999999999</v>
      </c>
      <c r="E28" s="1">
        <v>0.6089</v>
      </c>
      <c r="F28" s="1">
        <v>12.872</v>
      </c>
    </row>
    <row r="29" spans="2:8" x14ac:dyDescent="0.2">
      <c r="B29" s="1">
        <v>0.63231999999999999</v>
      </c>
      <c r="C29" s="1">
        <v>15.775</v>
      </c>
      <c r="E29" s="1">
        <v>0.63231999999999999</v>
      </c>
      <c r="F29" s="1">
        <v>13.481</v>
      </c>
    </row>
    <row r="30" spans="2:8" x14ac:dyDescent="0.2">
      <c r="B30" s="1">
        <v>0.65573999999999999</v>
      </c>
      <c r="C30" s="1">
        <v>15.914999999999999</v>
      </c>
      <c r="E30" s="1">
        <v>0.65573999999999999</v>
      </c>
      <c r="F30" s="1">
        <v>13.944000000000001</v>
      </c>
    </row>
    <row r="31" spans="2:8" x14ac:dyDescent="0.2">
      <c r="B31" s="1">
        <v>0.67915999999999999</v>
      </c>
      <c r="C31" s="1">
        <v>16.809000000000001</v>
      </c>
      <c r="E31" s="1">
        <v>0.67915999999999999</v>
      </c>
      <c r="F31" s="1">
        <v>14.654</v>
      </c>
    </row>
    <row r="32" spans="2:8" x14ac:dyDescent="0.2">
      <c r="B32" s="1">
        <v>0.70257000000000003</v>
      </c>
      <c r="C32" s="1">
        <v>17.195</v>
      </c>
      <c r="E32" s="1">
        <v>0.70257000000000003</v>
      </c>
      <c r="F32" s="1">
        <v>15</v>
      </c>
    </row>
    <row r="33" spans="2:6" x14ac:dyDescent="0.2">
      <c r="B33" s="1">
        <v>0.72599000000000002</v>
      </c>
      <c r="C33" s="1">
        <v>17.335000000000001</v>
      </c>
      <c r="E33" s="1">
        <v>0.72599000000000002</v>
      </c>
      <c r="F33" s="1">
        <v>15.148</v>
      </c>
    </row>
    <row r="34" spans="2:6" x14ac:dyDescent="0.2">
      <c r="B34" s="1">
        <v>0.74941000000000002</v>
      </c>
      <c r="C34" s="1">
        <v>17.129000000000001</v>
      </c>
      <c r="E34" s="1">
        <v>0.74941000000000002</v>
      </c>
      <c r="F34" s="1">
        <v>15.358000000000001</v>
      </c>
    </row>
    <row r="35" spans="2:6" x14ac:dyDescent="0.2">
      <c r="B35" s="1">
        <v>0.77283000000000002</v>
      </c>
      <c r="C35" s="1">
        <v>16.722000000000001</v>
      </c>
      <c r="E35" s="1">
        <v>0.77283000000000002</v>
      </c>
      <c r="F35" s="1">
        <v>15.176</v>
      </c>
    </row>
    <row r="36" spans="2:6" x14ac:dyDescent="0.2">
      <c r="B36" s="1">
        <v>0.79625000000000001</v>
      </c>
      <c r="C36" s="1">
        <v>16.754000000000001</v>
      </c>
      <c r="E36" s="1">
        <v>0.79625000000000001</v>
      </c>
      <c r="F36" s="1">
        <v>15</v>
      </c>
    </row>
    <row r="37" spans="2:6" x14ac:dyDescent="0.2">
      <c r="B37" s="1">
        <v>0.81967000000000001</v>
      </c>
      <c r="C37" s="1">
        <v>16.190999999999999</v>
      </c>
      <c r="E37" s="1">
        <v>0.81967000000000001</v>
      </c>
      <c r="F37" s="1">
        <v>15</v>
      </c>
    </row>
    <row r="38" spans="2:6" x14ac:dyDescent="0.2">
      <c r="B38" s="1">
        <v>0.84309000000000001</v>
      </c>
      <c r="C38" s="1">
        <v>16.033999999999999</v>
      </c>
      <c r="E38" s="1">
        <v>0.84309000000000001</v>
      </c>
      <c r="F38" s="1">
        <v>15</v>
      </c>
    </row>
    <row r="39" spans="2:6" x14ac:dyDescent="0.2">
      <c r="B39" s="1">
        <v>0.86651</v>
      </c>
      <c r="C39" s="1">
        <v>15.487</v>
      </c>
      <c r="E39" s="1">
        <v>0.86651</v>
      </c>
      <c r="F39" s="1">
        <v>15</v>
      </c>
    </row>
    <row r="40" spans="2:6" x14ac:dyDescent="0.2">
      <c r="B40" s="1">
        <v>0.88993</v>
      </c>
      <c r="C40" s="1">
        <v>15.314</v>
      </c>
      <c r="E40" s="1">
        <v>0.88993</v>
      </c>
      <c r="F40" s="1">
        <v>14.512</v>
      </c>
    </row>
    <row r="41" spans="2:6" x14ac:dyDescent="0.2">
      <c r="B41" s="1">
        <v>0.91335</v>
      </c>
      <c r="C41" s="1">
        <v>15.452999999999999</v>
      </c>
      <c r="E41" s="1">
        <v>0.91335</v>
      </c>
      <c r="F41" s="1">
        <v>14.131</v>
      </c>
    </row>
    <row r="42" spans="2:6" x14ac:dyDescent="0.2">
      <c r="B42" s="1">
        <v>0.93676999999999999</v>
      </c>
      <c r="C42" s="1">
        <v>15.201000000000001</v>
      </c>
      <c r="E42" s="1">
        <v>0.93676999999999999</v>
      </c>
      <c r="F42" s="1">
        <v>13.685</v>
      </c>
    </row>
    <row r="43" spans="2:6" x14ac:dyDescent="0.2">
      <c r="B43" s="1">
        <v>0.96018000000000003</v>
      </c>
      <c r="C43" s="1">
        <v>14.826000000000001</v>
      </c>
      <c r="E43" s="1">
        <v>0.96018000000000003</v>
      </c>
      <c r="F43" s="1">
        <v>13.257999999999999</v>
      </c>
    </row>
    <row r="44" spans="2:6" x14ac:dyDescent="0.2">
      <c r="B44" s="1">
        <v>0.98360000000000003</v>
      </c>
      <c r="C44" s="1">
        <v>14.872999999999999</v>
      </c>
      <c r="E44" s="1">
        <v>0.98360000000000003</v>
      </c>
      <c r="F44" s="1">
        <v>12.452</v>
      </c>
    </row>
    <row r="45" spans="2:6" x14ac:dyDescent="0.2">
      <c r="B45" s="1">
        <v>1.00702</v>
      </c>
      <c r="C45" s="1">
        <v>14.372</v>
      </c>
      <c r="E45" s="1">
        <v>1.00702</v>
      </c>
      <c r="F45" s="1">
        <v>12</v>
      </c>
    </row>
    <row r="46" spans="2:6" x14ac:dyDescent="0.2">
      <c r="B46" s="1">
        <v>1.03044</v>
      </c>
      <c r="C46" s="1">
        <v>14.683999999999999</v>
      </c>
      <c r="E46" s="1">
        <v>1.03044</v>
      </c>
      <c r="F46" s="1">
        <v>11.473000000000001</v>
      </c>
    </row>
    <row r="47" spans="2:6" x14ac:dyDescent="0.2">
      <c r="B47" s="1">
        <v>1.05386</v>
      </c>
      <c r="C47" s="1">
        <v>15</v>
      </c>
      <c r="E47" s="1">
        <v>1.05386</v>
      </c>
      <c r="F47" s="1">
        <v>10.484</v>
      </c>
    </row>
    <row r="48" spans="2:6" x14ac:dyDescent="0.2">
      <c r="B48" s="1">
        <v>1.07728</v>
      </c>
      <c r="C48" s="1">
        <v>15</v>
      </c>
      <c r="E48" s="1">
        <v>1.07728</v>
      </c>
      <c r="F48" s="1">
        <v>9.4949999999999992</v>
      </c>
    </row>
    <row r="49" spans="2:6" x14ac:dyDescent="0.2">
      <c r="B49" s="1">
        <v>1.1007</v>
      </c>
      <c r="C49" s="1">
        <v>15.257999999999999</v>
      </c>
      <c r="E49" s="1">
        <v>1.1007</v>
      </c>
      <c r="F49" s="1">
        <v>8.7040000000000006</v>
      </c>
    </row>
    <row r="50" spans="2:6" x14ac:dyDescent="0.2">
      <c r="B50" s="1">
        <v>1.12412</v>
      </c>
      <c r="C50" s="1">
        <v>15.71</v>
      </c>
      <c r="E50" s="1">
        <v>1.12412</v>
      </c>
      <c r="F50" s="1">
        <v>8.2769999999999992</v>
      </c>
    </row>
    <row r="51" spans="2:6" x14ac:dyDescent="0.2">
      <c r="B51" s="1">
        <v>1.14754</v>
      </c>
      <c r="C51" s="1">
        <v>16</v>
      </c>
      <c r="E51" s="1">
        <v>1.14754</v>
      </c>
      <c r="F51" s="1">
        <v>7.5270000000000001</v>
      </c>
    </row>
    <row r="52" spans="2:6" x14ac:dyDescent="0.2">
      <c r="B52" s="1">
        <v>1.17096</v>
      </c>
      <c r="C52" s="1">
        <v>15.429</v>
      </c>
      <c r="E52" s="1">
        <v>1.17096</v>
      </c>
      <c r="F52" s="1">
        <v>6.5380000000000003</v>
      </c>
    </row>
    <row r="53" spans="2:6" x14ac:dyDescent="0.2">
      <c r="B53" s="1">
        <v>1.19438</v>
      </c>
      <c r="C53" s="1">
        <v>14.925000000000001</v>
      </c>
      <c r="E53" s="1">
        <v>1.19438</v>
      </c>
      <c r="F53" s="1">
        <v>5.548</v>
      </c>
    </row>
    <row r="54" spans="2:6" x14ac:dyDescent="0.2">
      <c r="B54" s="1">
        <v>1.2178</v>
      </c>
      <c r="C54" s="1">
        <v>14.728999999999999</v>
      </c>
      <c r="E54" s="1">
        <v>1.2178</v>
      </c>
      <c r="F54" s="1">
        <v>5.0460000000000003</v>
      </c>
    </row>
    <row r="55" spans="2:6" x14ac:dyDescent="0.2">
      <c r="B55" s="1">
        <v>1.2412099999999999</v>
      </c>
      <c r="C55" s="1">
        <v>14.589</v>
      </c>
      <c r="E55" s="1">
        <v>1.2412099999999999</v>
      </c>
      <c r="F55" s="1">
        <v>4.57</v>
      </c>
    </row>
    <row r="56" spans="2:6" x14ac:dyDescent="0.2">
      <c r="B56" s="1">
        <v>1.2646299999999999</v>
      </c>
      <c r="C56" s="1">
        <v>13.907</v>
      </c>
      <c r="E56" s="1">
        <v>1.2646299999999999</v>
      </c>
      <c r="F56" s="1">
        <v>4</v>
      </c>
    </row>
    <row r="57" spans="2:6" x14ac:dyDescent="0.2">
      <c r="B57" s="1">
        <v>1.2880499999999999</v>
      </c>
      <c r="C57" s="1">
        <v>13.308999999999999</v>
      </c>
      <c r="E57" s="1">
        <v>1.2880499999999999</v>
      </c>
      <c r="F57" s="1">
        <v>3.5910000000000002</v>
      </c>
    </row>
    <row r="58" spans="2:6" x14ac:dyDescent="0.2">
      <c r="B58" s="1">
        <v>1.3114699999999999</v>
      </c>
      <c r="C58" s="1">
        <v>13.695</v>
      </c>
      <c r="E58" s="1">
        <v>1.3114699999999999</v>
      </c>
      <c r="F58" s="1">
        <v>3</v>
      </c>
    </row>
    <row r="59" spans="2:6" x14ac:dyDescent="0.2">
      <c r="B59" s="1">
        <v>1.3348899999999999</v>
      </c>
      <c r="C59" s="1">
        <v>14.03</v>
      </c>
      <c r="E59" s="1">
        <v>1.3348899999999999</v>
      </c>
      <c r="F59" s="1">
        <v>2.9079999999999999</v>
      </c>
    </row>
    <row r="60" spans="2:6" x14ac:dyDescent="0.2">
      <c r="B60" s="1">
        <v>1.3583099999999999</v>
      </c>
      <c r="C60" s="1">
        <v>14.452</v>
      </c>
      <c r="E60" s="1">
        <v>1.3583099999999999</v>
      </c>
      <c r="F60" s="1">
        <v>2.9</v>
      </c>
    </row>
    <row r="61" spans="2:6" x14ac:dyDescent="0.2">
      <c r="B61" s="1">
        <v>1.3817299999999999</v>
      </c>
      <c r="C61" s="1">
        <v>15.25</v>
      </c>
      <c r="E61" s="1">
        <v>1.3817299999999999</v>
      </c>
      <c r="F61" s="1">
        <v>2.6480000000000001</v>
      </c>
    </row>
    <row r="62" spans="2:6" x14ac:dyDescent="0.2">
      <c r="B62" s="1">
        <v>1.4051499999999999</v>
      </c>
      <c r="C62" s="1">
        <v>15.61</v>
      </c>
      <c r="E62" s="1">
        <v>1.4051499999999999</v>
      </c>
      <c r="F62" s="1">
        <v>2.1110000000000002</v>
      </c>
    </row>
    <row r="63" spans="2:6" x14ac:dyDescent="0.2">
      <c r="B63" s="1">
        <v>1.4285699999999999</v>
      </c>
      <c r="C63" s="1">
        <v>15.952999999999999</v>
      </c>
      <c r="E63" s="1">
        <v>1.4285699999999999</v>
      </c>
      <c r="F63" s="1">
        <v>2</v>
      </c>
    </row>
    <row r="64" spans="2:6" x14ac:dyDescent="0.2">
      <c r="B64" s="1">
        <v>1.4519899999999999</v>
      </c>
      <c r="C64" s="1">
        <v>16.805</v>
      </c>
      <c r="E64" s="1">
        <v>1.4519899999999999</v>
      </c>
      <c r="F64" s="1">
        <v>2</v>
      </c>
    </row>
    <row r="65" spans="2:6" x14ac:dyDescent="0.2">
      <c r="B65" s="1">
        <v>1.4754100000000001</v>
      </c>
      <c r="C65" s="1">
        <v>17.568000000000001</v>
      </c>
      <c r="E65" s="1">
        <v>1.4754100000000001</v>
      </c>
      <c r="F65" s="1">
        <v>2.1869999999999998</v>
      </c>
    </row>
    <row r="66" spans="2:6" x14ac:dyDescent="0.2">
      <c r="B66" s="1">
        <v>1.49882</v>
      </c>
      <c r="C66" s="1">
        <v>18.457999999999998</v>
      </c>
      <c r="E66" s="1">
        <v>1.49882</v>
      </c>
      <c r="F66" s="1">
        <v>2.7170000000000001</v>
      </c>
    </row>
    <row r="67" spans="2:6" x14ac:dyDescent="0.2">
      <c r="B67" s="1">
        <v>1.52224</v>
      </c>
      <c r="C67" s="1">
        <v>19.449000000000002</v>
      </c>
      <c r="E67" s="1">
        <v>1.52224</v>
      </c>
      <c r="F67" s="1">
        <v>2.8969999999999998</v>
      </c>
    </row>
    <row r="68" spans="2:6" x14ac:dyDescent="0.2">
      <c r="B68" s="1">
        <v>1.54566</v>
      </c>
      <c r="C68" s="1">
        <v>20.542000000000002</v>
      </c>
      <c r="E68" s="1">
        <v>1.54566</v>
      </c>
      <c r="F68" s="1">
        <v>3</v>
      </c>
    </row>
    <row r="69" spans="2:6" x14ac:dyDescent="0.2">
      <c r="B69" s="1">
        <v>1.56908</v>
      </c>
      <c r="C69" s="1">
        <v>21.800999999999998</v>
      </c>
      <c r="E69" s="1">
        <v>1.56908</v>
      </c>
      <c r="F69" s="1">
        <v>3.125</v>
      </c>
    </row>
    <row r="70" spans="2:6" x14ac:dyDescent="0.2">
      <c r="B70" s="1">
        <v>1.5925</v>
      </c>
      <c r="C70" s="1">
        <v>24.202999999999999</v>
      </c>
      <c r="E70" s="1">
        <v>1.5925</v>
      </c>
      <c r="F70" s="1">
        <v>3.46</v>
      </c>
    </row>
    <row r="71" spans="2:6" x14ac:dyDescent="0.2">
      <c r="B71" s="1">
        <v>1.61592</v>
      </c>
      <c r="C71" s="1">
        <v>28.309000000000001</v>
      </c>
      <c r="E71" s="1">
        <v>1.61592</v>
      </c>
      <c r="F71" s="1">
        <v>4.258</v>
      </c>
    </row>
    <row r="72" spans="2:6" x14ac:dyDescent="0.2">
      <c r="B72" s="1">
        <v>1.63934</v>
      </c>
      <c r="C72" s="1">
        <v>32.414999999999999</v>
      </c>
      <c r="E72" s="1">
        <v>1.63934</v>
      </c>
      <c r="F72" s="1">
        <v>5.1319999999999997</v>
      </c>
    </row>
    <row r="73" spans="2:6" x14ac:dyDescent="0.2">
      <c r="B73" s="1">
        <v>1.66276</v>
      </c>
      <c r="C73" s="1">
        <v>36.521000000000001</v>
      </c>
      <c r="E73" s="1">
        <v>1.66276</v>
      </c>
      <c r="F73" s="1">
        <v>5.907</v>
      </c>
    </row>
    <row r="74" spans="2:6" x14ac:dyDescent="0.2">
      <c r="B74" s="1">
        <v>1.68618</v>
      </c>
      <c r="C74" s="1">
        <v>40.627000000000002</v>
      </c>
      <c r="E74" s="1">
        <v>1.68618</v>
      </c>
      <c r="F74" s="1">
        <v>7.032</v>
      </c>
    </row>
    <row r="75" spans="2:6" x14ac:dyDescent="0.2">
      <c r="B75" s="1">
        <v>1.7096</v>
      </c>
      <c r="C75" s="1">
        <v>44.732999999999997</v>
      </c>
      <c r="E75" s="1">
        <v>1.7096</v>
      </c>
      <c r="F75" s="1">
        <v>7.9550000000000001</v>
      </c>
    </row>
    <row r="76" spans="2:6" x14ac:dyDescent="0.2">
      <c r="B76" s="1">
        <v>1.73302</v>
      </c>
      <c r="C76" s="1">
        <v>50.331000000000003</v>
      </c>
      <c r="E76" s="1">
        <v>1.73302</v>
      </c>
      <c r="F76" s="1">
        <v>8.2829999999999995</v>
      </c>
    </row>
    <row r="77" spans="2:6" x14ac:dyDescent="0.2">
      <c r="B77" s="1">
        <v>1.75644</v>
      </c>
      <c r="C77" s="1">
        <v>58.216000000000001</v>
      </c>
      <c r="E77" s="1">
        <v>1.75644</v>
      </c>
      <c r="F77" s="1">
        <v>9.3670000000000009</v>
      </c>
    </row>
    <row r="78" spans="2:6" x14ac:dyDescent="0.2">
      <c r="B78" s="1">
        <v>1.7798499999999999</v>
      </c>
      <c r="C78" s="1">
        <v>66.102000000000004</v>
      </c>
      <c r="E78" s="1">
        <v>1.7798499999999999</v>
      </c>
      <c r="F78" s="1">
        <v>10.183</v>
      </c>
    </row>
    <row r="79" spans="2:6" x14ac:dyDescent="0.2">
      <c r="B79" s="1">
        <v>1.8032699999999999</v>
      </c>
      <c r="C79" s="1">
        <v>74.313999999999993</v>
      </c>
      <c r="E79" s="1">
        <v>1.8032699999999999</v>
      </c>
      <c r="F79" s="1">
        <v>11.084</v>
      </c>
    </row>
    <row r="80" spans="2:6" x14ac:dyDescent="0.2">
      <c r="B80" s="1">
        <v>1.8266899999999999</v>
      </c>
      <c r="C80" s="1">
        <v>82.832999999999998</v>
      </c>
      <c r="E80" s="1">
        <v>1.8266899999999999</v>
      </c>
      <c r="F80" s="1">
        <v>11.785</v>
      </c>
    </row>
    <row r="81" spans="2:6" x14ac:dyDescent="0.2">
      <c r="B81" s="1">
        <v>1.8501099999999999</v>
      </c>
      <c r="C81" s="1">
        <v>91.736999999999995</v>
      </c>
      <c r="E81" s="1">
        <v>1.8501099999999999</v>
      </c>
      <c r="F81" s="1">
        <v>12.91</v>
      </c>
    </row>
    <row r="82" spans="2:6" x14ac:dyDescent="0.2">
      <c r="B82" s="1">
        <v>1.8735299999999999</v>
      </c>
      <c r="C82" s="1">
        <v>100.593</v>
      </c>
      <c r="E82" s="1">
        <v>1.8735299999999999</v>
      </c>
      <c r="F82" s="1">
        <v>13.896000000000001</v>
      </c>
    </row>
    <row r="83" spans="2:6" x14ac:dyDescent="0.2">
      <c r="B83" s="1">
        <v>1.8969499999999999</v>
      </c>
      <c r="C83" s="1">
        <v>110.89</v>
      </c>
      <c r="E83" s="1">
        <v>1.8969499999999999</v>
      </c>
      <c r="F83" s="1">
        <v>14</v>
      </c>
    </row>
    <row r="84" spans="2:6" x14ac:dyDescent="0.2">
      <c r="B84" s="1">
        <v>1.9203699999999999</v>
      </c>
      <c r="C84" s="1">
        <v>121.61199999999999</v>
      </c>
      <c r="E84" s="1">
        <v>1.9203699999999999</v>
      </c>
      <c r="F84" s="1">
        <v>14</v>
      </c>
    </row>
    <row r="85" spans="2:6" x14ac:dyDescent="0.2">
      <c r="B85" s="1">
        <v>1.9437899999999999</v>
      </c>
      <c r="C85" s="1">
        <v>132.358</v>
      </c>
      <c r="E85" s="1">
        <v>1.9437899999999999</v>
      </c>
      <c r="F85" s="1">
        <v>14</v>
      </c>
    </row>
    <row r="86" spans="2:6" x14ac:dyDescent="0.2">
      <c r="B86" s="1">
        <v>1.9672099999999999</v>
      </c>
      <c r="C86" s="1">
        <v>143.19200000000001</v>
      </c>
      <c r="E86" s="1">
        <v>1.9672099999999999</v>
      </c>
      <c r="F86" s="1">
        <v>14</v>
      </c>
    </row>
    <row r="87" spans="2:6" x14ac:dyDescent="0.2">
      <c r="B87" s="1">
        <v>1.9906299999999999</v>
      </c>
      <c r="C87" s="1">
        <v>153.815</v>
      </c>
      <c r="E87" s="1">
        <v>1.9906299999999999</v>
      </c>
      <c r="F87" s="1">
        <v>14</v>
      </c>
    </row>
    <row r="88" spans="2:6" x14ac:dyDescent="0.2">
      <c r="B88" s="1">
        <v>2.0140500000000001</v>
      </c>
      <c r="C88" s="1">
        <v>164.517</v>
      </c>
      <c r="E88" s="1">
        <v>2.0140500000000001</v>
      </c>
      <c r="F88" s="1">
        <v>14</v>
      </c>
    </row>
    <row r="89" spans="2:6" x14ac:dyDescent="0.2">
      <c r="B89" s="1">
        <v>2.0374699999999999</v>
      </c>
      <c r="C89" s="1">
        <v>173.86</v>
      </c>
      <c r="E89" s="1">
        <v>2.0374699999999999</v>
      </c>
      <c r="F89" s="1">
        <v>14</v>
      </c>
    </row>
    <row r="90" spans="2:6" x14ac:dyDescent="0.2">
      <c r="B90" s="1">
        <v>2.06088</v>
      </c>
      <c r="C90" s="1">
        <v>183.126</v>
      </c>
      <c r="E90" s="1">
        <v>2.06088</v>
      </c>
      <c r="F90" s="1">
        <v>14</v>
      </c>
    </row>
    <row r="91" spans="2:6" x14ac:dyDescent="0.2">
      <c r="B91" s="1">
        <v>2.0842999999999998</v>
      </c>
      <c r="C91" s="1">
        <v>192.102</v>
      </c>
      <c r="E91" s="1">
        <v>2.0842999999999998</v>
      </c>
      <c r="F91" s="1">
        <v>14</v>
      </c>
    </row>
    <row r="92" spans="2:6" x14ac:dyDescent="0.2">
      <c r="B92" s="1">
        <v>2.10772</v>
      </c>
      <c r="C92" s="1">
        <v>201.30500000000001</v>
      </c>
      <c r="E92" s="1">
        <v>2.10772</v>
      </c>
      <c r="F92" s="1">
        <v>14</v>
      </c>
    </row>
    <row r="93" spans="2:6" x14ac:dyDescent="0.2">
      <c r="B93" s="1">
        <v>2.1311399999999998</v>
      </c>
      <c r="C93" s="1">
        <v>210.44499999999999</v>
      </c>
      <c r="E93" s="1">
        <v>2.1311399999999998</v>
      </c>
      <c r="F93" s="1">
        <v>14</v>
      </c>
    </row>
    <row r="94" spans="2:6" x14ac:dyDescent="0.2">
      <c r="B94" s="1">
        <v>2.15456</v>
      </c>
      <c r="C94" s="1">
        <v>218.72499999999999</v>
      </c>
      <c r="E94" s="1">
        <v>2.15456</v>
      </c>
      <c r="F94" s="1">
        <v>14</v>
      </c>
    </row>
    <row r="95" spans="2:6" x14ac:dyDescent="0.2">
      <c r="B95" s="1">
        <v>2.1779799999999998</v>
      </c>
      <c r="C95" s="1">
        <v>223.64400000000001</v>
      </c>
      <c r="E95" s="1">
        <v>2.1779799999999998</v>
      </c>
      <c r="F95" s="1">
        <v>14</v>
      </c>
    </row>
    <row r="96" spans="2:6" x14ac:dyDescent="0.2">
      <c r="B96" s="1">
        <v>2.2014</v>
      </c>
      <c r="C96" s="1">
        <v>226.898</v>
      </c>
      <c r="E96" s="1">
        <v>2.2014</v>
      </c>
      <c r="F96" s="1">
        <v>14</v>
      </c>
    </row>
    <row r="97" spans="2:6" x14ac:dyDescent="0.2">
      <c r="B97" s="1">
        <v>2.2248199999999998</v>
      </c>
      <c r="C97" s="1">
        <v>230.09700000000001</v>
      </c>
      <c r="E97" s="1">
        <v>2.2248199999999998</v>
      </c>
      <c r="F97" s="1">
        <v>14</v>
      </c>
    </row>
    <row r="98" spans="2:6" x14ac:dyDescent="0.2">
      <c r="B98" s="1">
        <v>2.24824</v>
      </c>
      <c r="C98" s="1">
        <v>232.983</v>
      </c>
      <c r="E98" s="1">
        <v>2.24824</v>
      </c>
      <c r="F98" s="1">
        <v>14</v>
      </c>
    </row>
    <row r="99" spans="2:6" x14ac:dyDescent="0.2">
      <c r="B99" s="1">
        <v>2.2716599999999998</v>
      </c>
      <c r="C99" s="1">
        <v>236.09700000000001</v>
      </c>
      <c r="E99" s="1">
        <v>2.2716599999999998</v>
      </c>
      <c r="F99" s="1">
        <v>14</v>
      </c>
    </row>
    <row r="100" spans="2:6" x14ac:dyDescent="0.2">
      <c r="B100" s="1">
        <v>2.29508</v>
      </c>
      <c r="C100" s="1">
        <v>238.53399999999999</v>
      </c>
      <c r="E100" s="1">
        <v>2.29508</v>
      </c>
      <c r="F100" s="1">
        <v>14</v>
      </c>
    </row>
    <row r="101" spans="2:6" x14ac:dyDescent="0.2">
      <c r="B101" s="1">
        <v>2.3184900000000002</v>
      </c>
      <c r="C101" s="1">
        <v>237.06299999999999</v>
      </c>
      <c r="E101" s="1">
        <v>2.3184900000000002</v>
      </c>
      <c r="F101" s="1">
        <v>14.452999999999999</v>
      </c>
    </row>
    <row r="102" spans="2:6" x14ac:dyDescent="0.2">
      <c r="B102" s="1">
        <v>2.3419099999999999</v>
      </c>
      <c r="C102" s="1">
        <v>232.39</v>
      </c>
      <c r="E102" s="1">
        <v>2.3419099999999999</v>
      </c>
      <c r="F102" s="1">
        <v>15.896000000000001</v>
      </c>
    </row>
    <row r="103" spans="2:6" x14ac:dyDescent="0.2">
      <c r="B103" s="1">
        <v>2.3653300000000002</v>
      </c>
      <c r="C103" s="1">
        <v>228.28</v>
      </c>
      <c r="E103" s="1">
        <v>2.3653300000000002</v>
      </c>
      <c r="F103" s="1">
        <v>17.827999999999999</v>
      </c>
    </row>
    <row r="104" spans="2:6" x14ac:dyDescent="0.2">
      <c r="B104" s="1">
        <v>2.3887499999999999</v>
      </c>
      <c r="C104" s="1">
        <v>223.322</v>
      </c>
      <c r="E104" s="1">
        <v>2.3887499999999999</v>
      </c>
      <c r="F104" s="1">
        <v>19.806000000000001</v>
      </c>
    </row>
    <row r="105" spans="2:6" x14ac:dyDescent="0.2">
      <c r="B105" s="1">
        <v>2.4121700000000001</v>
      </c>
      <c r="C105" s="1">
        <v>218.44</v>
      </c>
      <c r="E105" s="1">
        <v>2.4121700000000001</v>
      </c>
      <c r="F105" s="1">
        <v>21.785</v>
      </c>
    </row>
    <row r="106" spans="2:6" x14ac:dyDescent="0.2">
      <c r="B106" s="1">
        <v>2.4355899999999999</v>
      </c>
      <c r="C106" s="1">
        <v>213.62700000000001</v>
      </c>
      <c r="E106" s="1">
        <v>2.4355899999999999</v>
      </c>
      <c r="F106" s="1">
        <v>23.027000000000001</v>
      </c>
    </row>
    <row r="107" spans="2:6" x14ac:dyDescent="0.2">
      <c r="B107" s="1">
        <v>2.4590100000000001</v>
      </c>
      <c r="C107" s="1">
        <v>206.21600000000001</v>
      </c>
      <c r="E107" s="1">
        <v>2.4590100000000001</v>
      </c>
      <c r="F107" s="1">
        <v>25.652000000000001</v>
      </c>
    </row>
    <row r="108" spans="2:6" x14ac:dyDescent="0.2">
      <c r="B108" s="1">
        <v>2.4824299999999999</v>
      </c>
      <c r="C108" s="1">
        <v>196.161</v>
      </c>
      <c r="E108" s="1">
        <v>2.4824299999999999</v>
      </c>
      <c r="F108" s="1">
        <v>28.957000000000001</v>
      </c>
    </row>
    <row r="109" spans="2:6" x14ac:dyDescent="0.2">
      <c r="B109" s="1">
        <v>2.5058500000000001</v>
      </c>
      <c r="C109" s="1">
        <v>186.10599999999999</v>
      </c>
      <c r="E109" s="1">
        <v>2.5058500000000001</v>
      </c>
      <c r="F109" s="1">
        <v>32.484000000000002</v>
      </c>
    </row>
    <row r="110" spans="2:6" x14ac:dyDescent="0.2">
      <c r="B110" s="1">
        <v>2.5292699999999999</v>
      </c>
      <c r="C110" s="1">
        <v>175.941</v>
      </c>
      <c r="E110" s="1">
        <v>2.5292699999999999</v>
      </c>
      <c r="F110" s="1">
        <v>36.110999999999997</v>
      </c>
    </row>
    <row r="111" spans="2:6" x14ac:dyDescent="0.2">
      <c r="B111" s="1">
        <v>2.5526900000000001</v>
      </c>
      <c r="C111" s="1">
        <v>165.45500000000001</v>
      </c>
      <c r="E111" s="1">
        <v>2.5526900000000001</v>
      </c>
      <c r="F111" s="1">
        <v>39.457000000000001</v>
      </c>
    </row>
    <row r="112" spans="2:6" x14ac:dyDescent="0.2">
      <c r="B112" s="1">
        <v>2.5761099999999999</v>
      </c>
      <c r="C112" s="1">
        <v>154.53299999999999</v>
      </c>
      <c r="E112" s="1">
        <v>2.5761099999999999</v>
      </c>
      <c r="F112" s="1">
        <v>43.253999999999998</v>
      </c>
    </row>
    <row r="113" spans="2:6" x14ac:dyDescent="0.2">
      <c r="B113" s="1">
        <v>2.5995200000000001</v>
      </c>
      <c r="C113" s="1">
        <v>143.72499999999999</v>
      </c>
      <c r="E113" s="1">
        <v>2.5995200000000001</v>
      </c>
      <c r="F113" s="1">
        <v>47.344000000000001</v>
      </c>
    </row>
    <row r="114" spans="2:6" x14ac:dyDescent="0.2">
      <c r="B114" s="1">
        <v>2.6229399999999998</v>
      </c>
      <c r="C114" s="1">
        <v>131.40700000000001</v>
      </c>
      <c r="E114" s="1">
        <v>2.6229399999999998</v>
      </c>
      <c r="F114" s="1">
        <v>52.232999999999997</v>
      </c>
    </row>
    <row r="115" spans="2:6" x14ac:dyDescent="0.2">
      <c r="B115" s="1">
        <v>2.64636</v>
      </c>
      <c r="C115" s="1">
        <v>119.089</v>
      </c>
      <c r="E115" s="1">
        <v>2.64636</v>
      </c>
      <c r="F115" s="1">
        <v>57.314999999999998</v>
      </c>
    </row>
    <row r="116" spans="2:6" x14ac:dyDescent="0.2">
      <c r="B116" s="1">
        <v>2.6697799999999998</v>
      </c>
      <c r="C116" s="1">
        <v>106.771</v>
      </c>
      <c r="E116" s="1">
        <v>2.6697799999999998</v>
      </c>
      <c r="F116" s="1">
        <v>62.031999999999996</v>
      </c>
    </row>
    <row r="117" spans="2:6" x14ac:dyDescent="0.2">
      <c r="B117" s="1">
        <v>2.6932</v>
      </c>
      <c r="C117" s="1">
        <v>94.534000000000006</v>
      </c>
      <c r="E117" s="1">
        <v>2.6932</v>
      </c>
      <c r="F117" s="1">
        <v>67.143000000000001</v>
      </c>
    </row>
    <row r="118" spans="2:6" x14ac:dyDescent="0.2">
      <c r="B118" s="1">
        <v>2.7166199999999998</v>
      </c>
      <c r="C118" s="1">
        <v>82.373000000000005</v>
      </c>
      <c r="E118" s="1">
        <v>2.7166199999999998</v>
      </c>
      <c r="F118" s="1">
        <v>72.361999999999995</v>
      </c>
    </row>
    <row r="119" spans="2:6" x14ac:dyDescent="0.2">
      <c r="B119" s="1">
        <v>2.74004</v>
      </c>
      <c r="C119" s="1">
        <v>71.212000000000003</v>
      </c>
      <c r="E119" s="1">
        <v>2.74004</v>
      </c>
      <c r="F119" s="1">
        <v>76.887</v>
      </c>
    </row>
    <row r="120" spans="2:6" x14ac:dyDescent="0.2">
      <c r="B120" s="1">
        <v>2.7634599999999998</v>
      </c>
      <c r="C120" s="1">
        <v>63</v>
      </c>
      <c r="E120" s="1">
        <v>2.7634599999999998</v>
      </c>
      <c r="F120" s="1">
        <v>81.747</v>
      </c>
    </row>
    <row r="121" spans="2:6" x14ac:dyDescent="0.2">
      <c r="B121" s="1">
        <v>2.78688</v>
      </c>
      <c r="C121" s="1">
        <v>54.787999999999997</v>
      </c>
      <c r="E121" s="1">
        <v>2.78688</v>
      </c>
      <c r="F121" s="1">
        <v>86.81</v>
      </c>
    </row>
    <row r="122" spans="2:6" x14ac:dyDescent="0.2">
      <c r="B122" s="1">
        <v>2.8102999999999998</v>
      </c>
      <c r="C122" s="1">
        <v>46.576000000000001</v>
      </c>
      <c r="E122" s="1">
        <v>2.8102999999999998</v>
      </c>
      <c r="F122" s="1">
        <v>91.427000000000007</v>
      </c>
    </row>
    <row r="123" spans="2:6" x14ac:dyDescent="0.2">
      <c r="B123" s="1">
        <v>2.83372</v>
      </c>
      <c r="C123" s="1">
        <v>38.363999999999997</v>
      </c>
      <c r="E123" s="1">
        <v>2.83372</v>
      </c>
      <c r="F123" s="1">
        <v>96.12</v>
      </c>
    </row>
    <row r="124" spans="2:6" x14ac:dyDescent="0.2">
      <c r="B124" s="1">
        <v>2.8571399999999998</v>
      </c>
      <c r="C124" s="1">
        <v>30.093</v>
      </c>
      <c r="E124" s="1">
        <v>2.8571399999999998</v>
      </c>
      <c r="F124" s="1">
        <v>101.057</v>
      </c>
    </row>
    <row r="125" spans="2:6" x14ac:dyDescent="0.2">
      <c r="B125" s="1">
        <v>2.8805499999999999</v>
      </c>
      <c r="C125" s="1">
        <v>22.89</v>
      </c>
      <c r="E125" s="1">
        <v>2.8805499999999999</v>
      </c>
      <c r="F125" s="1">
        <v>105.462</v>
      </c>
    </row>
    <row r="126" spans="2:6" x14ac:dyDescent="0.2">
      <c r="B126" s="1">
        <v>2.9039700000000002</v>
      </c>
      <c r="C126" s="1">
        <v>22.321999999999999</v>
      </c>
      <c r="E126" s="1">
        <v>2.9039700000000002</v>
      </c>
      <c r="F126" s="1">
        <v>109.556</v>
      </c>
    </row>
    <row r="127" spans="2:6" x14ac:dyDescent="0.2">
      <c r="B127" s="1">
        <v>2.9273899999999999</v>
      </c>
      <c r="C127" s="1">
        <v>22.042000000000002</v>
      </c>
      <c r="E127" s="1">
        <v>2.9273899999999999</v>
      </c>
      <c r="F127" s="1">
        <v>112.99299999999999</v>
      </c>
    </row>
    <row r="128" spans="2:6" x14ac:dyDescent="0.2">
      <c r="B128" s="1">
        <v>2.9508100000000002</v>
      </c>
      <c r="C128" s="1">
        <v>21.407</v>
      </c>
      <c r="E128" s="1">
        <v>2.9508100000000002</v>
      </c>
      <c r="F128" s="1">
        <v>116.742</v>
      </c>
    </row>
    <row r="129" spans="2:6" x14ac:dyDescent="0.2">
      <c r="B129" s="1">
        <v>2.9742299999999999</v>
      </c>
      <c r="C129" s="1">
        <v>21.242000000000001</v>
      </c>
      <c r="E129" s="1">
        <v>2.9742299999999999</v>
      </c>
      <c r="F129" s="1">
        <v>120.20099999999999</v>
      </c>
    </row>
    <row r="130" spans="2:6" x14ac:dyDescent="0.2">
      <c r="B130" s="1">
        <v>2.9976500000000001</v>
      </c>
      <c r="C130" s="1">
        <v>21.102</v>
      </c>
      <c r="E130" s="1">
        <v>2.9976500000000001</v>
      </c>
      <c r="F130" s="1">
        <v>123.658</v>
      </c>
    </row>
    <row r="131" spans="2:6" x14ac:dyDescent="0.2">
      <c r="B131" s="1">
        <v>3.0210699999999999</v>
      </c>
      <c r="C131" s="1">
        <v>20.957999999999998</v>
      </c>
      <c r="E131" s="1">
        <v>3.0210699999999999</v>
      </c>
      <c r="F131" s="1">
        <v>126.839</v>
      </c>
    </row>
    <row r="132" spans="2:6" x14ac:dyDescent="0.2">
      <c r="B132" s="1">
        <v>3.0444900000000001</v>
      </c>
      <c r="C132" s="1">
        <v>25.314</v>
      </c>
      <c r="E132" s="1">
        <v>3.0444900000000001</v>
      </c>
      <c r="F132" s="1">
        <v>128.602</v>
      </c>
    </row>
    <row r="133" spans="2:6" x14ac:dyDescent="0.2">
      <c r="B133" s="1">
        <v>3.0679099999999999</v>
      </c>
      <c r="C133" s="1">
        <v>31.021000000000001</v>
      </c>
      <c r="E133" s="1">
        <v>3.0679099999999999</v>
      </c>
      <c r="F133" s="1">
        <v>129.59100000000001</v>
      </c>
    </row>
    <row r="134" spans="2:6" x14ac:dyDescent="0.2">
      <c r="B134" s="1">
        <v>3.0913300000000001</v>
      </c>
      <c r="C134" s="1">
        <v>35.948999999999998</v>
      </c>
      <c r="E134" s="1">
        <v>3.0913300000000001</v>
      </c>
      <c r="F134" s="1">
        <v>130.58099999999999</v>
      </c>
    </row>
    <row r="135" spans="2:6" x14ac:dyDescent="0.2">
      <c r="B135" s="1">
        <v>3.1147499999999999</v>
      </c>
      <c r="C135" s="1">
        <v>41.287999999999997</v>
      </c>
      <c r="E135" s="1">
        <v>3.1147499999999999</v>
      </c>
      <c r="F135" s="1">
        <v>131.619</v>
      </c>
    </row>
    <row r="136" spans="2:6" x14ac:dyDescent="0.2">
      <c r="B136" s="1">
        <v>3.1381600000000001</v>
      </c>
      <c r="C136" s="1">
        <v>46.548999999999999</v>
      </c>
      <c r="E136" s="1">
        <v>3.1381600000000001</v>
      </c>
      <c r="F136" s="1">
        <v>132.559</v>
      </c>
    </row>
    <row r="137" spans="2:6" x14ac:dyDescent="0.2">
      <c r="B137" s="1">
        <v>3.1615799999999998</v>
      </c>
      <c r="C137" s="1">
        <v>51.402999999999999</v>
      </c>
      <c r="E137" s="1">
        <v>3.1615799999999998</v>
      </c>
      <c r="F137" s="1">
        <v>133.548</v>
      </c>
    </row>
    <row r="138" spans="2:6" x14ac:dyDescent="0.2">
      <c r="B138" s="1">
        <v>3.1850000000000001</v>
      </c>
      <c r="C138" s="1">
        <v>57.935000000000002</v>
      </c>
      <c r="E138" s="1">
        <v>3.1850000000000001</v>
      </c>
      <c r="F138" s="1">
        <v>133.71899999999999</v>
      </c>
    </row>
    <row r="139" spans="2:6" x14ac:dyDescent="0.2">
      <c r="B139" s="1">
        <v>3.2084199999999998</v>
      </c>
      <c r="C139" s="1">
        <v>64.034000000000006</v>
      </c>
      <c r="E139" s="1">
        <v>3.2084199999999998</v>
      </c>
      <c r="F139" s="1">
        <v>132.81399999999999</v>
      </c>
    </row>
    <row r="140" spans="2:6" x14ac:dyDescent="0.2">
      <c r="B140" s="1">
        <v>3.23184</v>
      </c>
      <c r="C140" s="1">
        <v>70.228999999999999</v>
      </c>
      <c r="E140" s="1">
        <v>3.23184</v>
      </c>
      <c r="F140" s="1">
        <v>132.20400000000001</v>
      </c>
    </row>
    <row r="141" spans="2:6" x14ac:dyDescent="0.2">
      <c r="B141" s="1">
        <v>3.2552599999999998</v>
      </c>
      <c r="C141" s="1">
        <v>76.369</v>
      </c>
      <c r="E141" s="1">
        <v>3.2552599999999998</v>
      </c>
      <c r="F141" s="1">
        <v>131.56299999999999</v>
      </c>
    </row>
    <row r="142" spans="2:6" x14ac:dyDescent="0.2">
      <c r="B142" s="1">
        <v>3.27868</v>
      </c>
      <c r="C142" s="1">
        <v>82.802000000000007</v>
      </c>
      <c r="E142" s="1">
        <v>3.27868</v>
      </c>
      <c r="F142" s="1">
        <v>130.898</v>
      </c>
    </row>
    <row r="143" spans="2:6" x14ac:dyDescent="0.2">
      <c r="B143" s="1">
        <v>3.3020999999999998</v>
      </c>
      <c r="C143" s="1">
        <v>89.406999999999996</v>
      </c>
      <c r="E143" s="1">
        <v>3.3020999999999998</v>
      </c>
      <c r="F143" s="1">
        <v>130.20599999999999</v>
      </c>
    </row>
    <row r="144" spans="2:6" x14ac:dyDescent="0.2">
      <c r="B144" s="1">
        <v>3.32552</v>
      </c>
      <c r="C144" s="1">
        <v>91.766999999999996</v>
      </c>
      <c r="E144" s="1">
        <v>3.32552</v>
      </c>
      <c r="F144" s="1">
        <v>129.49799999999999</v>
      </c>
    </row>
    <row r="145" spans="2:6" x14ac:dyDescent="0.2">
      <c r="B145" s="1">
        <v>3.3489399999999998</v>
      </c>
      <c r="C145" s="1">
        <v>93.572999999999993</v>
      </c>
      <c r="E145" s="1">
        <v>3.3489399999999998</v>
      </c>
      <c r="F145" s="1">
        <v>128.80500000000001</v>
      </c>
    </row>
    <row r="146" spans="2:6" x14ac:dyDescent="0.2">
      <c r="B146" s="1">
        <v>3.37236</v>
      </c>
      <c r="C146" s="1">
        <v>94.885000000000005</v>
      </c>
      <c r="E146" s="1">
        <v>3.37236</v>
      </c>
      <c r="F146" s="1">
        <v>128.11000000000001</v>
      </c>
    </row>
    <row r="147" spans="2:6" x14ac:dyDescent="0.2">
      <c r="B147" s="1">
        <v>3.3957799999999998</v>
      </c>
      <c r="C147" s="1">
        <v>96.605000000000004</v>
      </c>
      <c r="E147" s="1">
        <v>3.3957799999999998</v>
      </c>
      <c r="F147" s="1">
        <v>127.39100000000001</v>
      </c>
    </row>
    <row r="148" spans="2:6" x14ac:dyDescent="0.2">
      <c r="B148" s="1">
        <v>3.41919</v>
      </c>
      <c r="C148" s="1">
        <v>98.078999999999994</v>
      </c>
      <c r="E148" s="1">
        <v>3.41919</v>
      </c>
      <c r="F148" s="1">
        <v>126.73399999999999</v>
      </c>
    </row>
    <row r="149" spans="2:6" x14ac:dyDescent="0.2">
      <c r="B149" s="1">
        <v>3.4426100000000002</v>
      </c>
      <c r="C149" s="1">
        <v>99.308999999999997</v>
      </c>
      <c r="E149" s="1">
        <v>3.4426100000000002</v>
      </c>
      <c r="F149" s="1">
        <v>125.95699999999999</v>
      </c>
    </row>
    <row r="150" spans="2:6" x14ac:dyDescent="0.2">
      <c r="B150" s="1">
        <v>3.4660299999999999</v>
      </c>
      <c r="C150" s="1">
        <v>96.712000000000003</v>
      </c>
      <c r="E150" s="1">
        <v>3.4660299999999999</v>
      </c>
      <c r="F150" s="1">
        <v>125.34</v>
      </c>
    </row>
    <row r="151" spans="2:6" x14ac:dyDescent="0.2">
      <c r="B151" s="1">
        <v>3.4894500000000002</v>
      </c>
      <c r="C151" s="1">
        <v>92.147999999999996</v>
      </c>
      <c r="E151" s="1">
        <v>3.4894500000000002</v>
      </c>
      <c r="F151" s="1">
        <v>124.706</v>
      </c>
    </row>
    <row r="152" spans="2:6" x14ac:dyDescent="0.2">
      <c r="B152" s="1">
        <v>3.5128699999999999</v>
      </c>
      <c r="C152" s="1">
        <v>87.331000000000003</v>
      </c>
      <c r="E152" s="1">
        <v>3.5128699999999999</v>
      </c>
      <c r="F152" s="1">
        <v>124.40300000000001</v>
      </c>
    </row>
    <row r="153" spans="2:6" x14ac:dyDescent="0.2">
      <c r="B153" s="1">
        <v>3.5362900000000002</v>
      </c>
      <c r="C153" s="1">
        <v>82.397999999999996</v>
      </c>
      <c r="E153" s="1">
        <v>3.5362900000000002</v>
      </c>
      <c r="F153" s="1">
        <v>123.867</v>
      </c>
    </row>
    <row r="154" spans="2:6" x14ac:dyDescent="0.2">
      <c r="B154" s="1">
        <v>3.5597099999999999</v>
      </c>
      <c r="C154" s="1">
        <v>76.91</v>
      </c>
      <c r="E154" s="1">
        <v>3.5597099999999999</v>
      </c>
      <c r="F154" s="1">
        <v>123.595</v>
      </c>
    </row>
    <row r="155" spans="2:6" x14ac:dyDescent="0.2">
      <c r="B155" s="1">
        <v>3.5831300000000001</v>
      </c>
      <c r="C155" s="1">
        <v>71.876999999999995</v>
      </c>
      <c r="E155" s="1">
        <v>3.5831300000000001</v>
      </c>
      <c r="F155" s="1">
        <v>123.265</v>
      </c>
    </row>
    <row r="156" spans="2:6" x14ac:dyDescent="0.2">
      <c r="B156" s="1">
        <v>3.6065499999999999</v>
      </c>
      <c r="C156" s="1">
        <v>65.668999999999997</v>
      </c>
      <c r="E156" s="1">
        <v>3.6065499999999999</v>
      </c>
      <c r="F156" s="1">
        <v>122.69</v>
      </c>
    </row>
    <row r="157" spans="2:6" x14ac:dyDescent="0.2">
      <c r="B157" s="1">
        <v>3.6299700000000001</v>
      </c>
      <c r="C157" s="1">
        <v>58.182000000000002</v>
      </c>
      <c r="E157" s="1">
        <v>3.6299700000000001</v>
      </c>
      <c r="F157" s="1">
        <v>121.556</v>
      </c>
    </row>
    <row r="158" spans="2:6" x14ac:dyDescent="0.2">
      <c r="B158" s="1">
        <v>3.6533899999999999</v>
      </c>
      <c r="C158" s="1">
        <v>50.39</v>
      </c>
      <c r="E158" s="1">
        <v>3.6533899999999999</v>
      </c>
      <c r="F158" s="1">
        <v>120.43</v>
      </c>
    </row>
    <row r="159" spans="2:6" x14ac:dyDescent="0.2">
      <c r="B159" s="1">
        <v>3.6768100000000001</v>
      </c>
      <c r="C159" s="1">
        <v>42.597000000000001</v>
      </c>
      <c r="E159" s="1">
        <v>3.6768100000000001</v>
      </c>
      <c r="F159" s="1">
        <v>119.30500000000001</v>
      </c>
    </row>
    <row r="160" spans="2:6" x14ac:dyDescent="0.2">
      <c r="B160" s="1">
        <v>3.7002199999999998</v>
      </c>
      <c r="C160" s="1">
        <v>34.712000000000003</v>
      </c>
      <c r="E160" s="1">
        <v>3.7002199999999998</v>
      </c>
      <c r="F160" s="1">
        <v>118.179</v>
      </c>
    </row>
    <row r="161" spans="2:6" x14ac:dyDescent="0.2">
      <c r="B161" s="1">
        <v>3.7236400000000001</v>
      </c>
      <c r="C161" s="1">
        <v>26.78</v>
      </c>
      <c r="E161" s="1">
        <v>3.7236400000000001</v>
      </c>
      <c r="F161" s="1">
        <v>117.054</v>
      </c>
    </row>
    <row r="162" spans="2:6" x14ac:dyDescent="0.2">
      <c r="B162" s="1">
        <v>3.7470599999999998</v>
      </c>
      <c r="C162" s="1">
        <v>21.423999999999999</v>
      </c>
      <c r="E162" s="1">
        <v>3.7470599999999998</v>
      </c>
      <c r="F162" s="1">
        <v>115.59099999999999</v>
      </c>
    </row>
    <row r="163" spans="2:6" x14ac:dyDescent="0.2">
      <c r="B163" s="1">
        <v>3.7704800000000001</v>
      </c>
      <c r="C163" s="1">
        <v>19.055</v>
      </c>
      <c r="E163" s="1">
        <v>3.7704800000000001</v>
      </c>
      <c r="F163" s="1">
        <v>113.194</v>
      </c>
    </row>
    <row r="164" spans="2:6" x14ac:dyDescent="0.2">
      <c r="B164" s="1">
        <v>3.7938999999999998</v>
      </c>
      <c r="C164" s="1">
        <v>17.398</v>
      </c>
      <c r="E164" s="1">
        <v>3.7938999999999998</v>
      </c>
      <c r="F164" s="1">
        <v>110.161</v>
      </c>
    </row>
    <row r="165" spans="2:6" x14ac:dyDescent="0.2">
      <c r="B165" s="1">
        <v>3.81732</v>
      </c>
      <c r="C165" s="1">
        <v>15.555</v>
      </c>
      <c r="E165" s="1">
        <v>3.81732</v>
      </c>
      <c r="F165" s="1">
        <v>107.057</v>
      </c>
    </row>
    <row r="166" spans="2:6" x14ac:dyDescent="0.2">
      <c r="B166" s="1">
        <v>3.8407399999999998</v>
      </c>
      <c r="C166" s="1">
        <v>13.712</v>
      </c>
      <c r="E166" s="1">
        <v>3.8407399999999998</v>
      </c>
      <c r="F166" s="1">
        <v>103.953</v>
      </c>
    </row>
    <row r="167" spans="2:6" x14ac:dyDescent="0.2">
      <c r="B167" s="1">
        <v>3.86416</v>
      </c>
      <c r="C167" s="1">
        <v>11.797000000000001</v>
      </c>
      <c r="E167" s="1">
        <v>3.86416</v>
      </c>
      <c r="F167" s="1">
        <v>100.956</v>
      </c>
    </row>
    <row r="168" spans="2:6" x14ac:dyDescent="0.2">
      <c r="B168" s="1">
        <v>3.8875799999999998</v>
      </c>
      <c r="C168" s="1">
        <v>12.186</v>
      </c>
      <c r="E168" s="1">
        <v>3.8875799999999998</v>
      </c>
      <c r="F168" s="1">
        <v>97.924999999999997</v>
      </c>
    </row>
    <row r="169" spans="2:6" x14ac:dyDescent="0.2">
      <c r="B169" s="1">
        <v>3.911</v>
      </c>
      <c r="C169" s="1">
        <v>15.923999999999999</v>
      </c>
      <c r="E169" s="1">
        <v>3.911</v>
      </c>
      <c r="F169" s="1">
        <v>93.183000000000007</v>
      </c>
    </row>
    <row r="170" spans="2:6" x14ac:dyDescent="0.2">
      <c r="B170" s="1">
        <v>3.9344199999999998</v>
      </c>
      <c r="C170" s="1">
        <v>20.881</v>
      </c>
      <c r="E170" s="1">
        <v>3.9344199999999998</v>
      </c>
      <c r="F170" s="1">
        <v>89.031999999999996</v>
      </c>
    </row>
    <row r="171" spans="2:6" x14ac:dyDescent="0.2">
      <c r="B171" s="1">
        <v>3.95783</v>
      </c>
      <c r="C171" s="1">
        <v>25.838999999999999</v>
      </c>
      <c r="E171" s="1">
        <v>3.95783</v>
      </c>
      <c r="F171" s="1">
        <v>84.269000000000005</v>
      </c>
    </row>
    <row r="172" spans="2:6" x14ac:dyDescent="0.2">
      <c r="B172" s="1">
        <v>3.9812500000000002</v>
      </c>
      <c r="C172" s="1">
        <v>30.797000000000001</v>
      </c>
      <c r="E172" s="1">
        <v>3.9812500000000002</v>
      </c>
      <c r="F172" s="1">
        <v>80.14</v>
      </c>
    </row>
    <row r="173" spans="2:6" x14ac:dyDescent="0.2">
      <c r="B173" s="1">
        <v>4.00467</v>
      </c>
      <c r="C173" s="1">
        <v>35.203000000000003</v>
      </c>
      <c r="E173" s="1">
        <v>4.00467</v>
      </c>
      <c r="F173" s="1">
        <v>75.355000000000004</v>
      </c>
    </row>
    <row r="174" spans="2:6" x14ac:dyDescent="0.2">
      <c r="B174" s="1">
        <v>4.0280899999999997</v>
      </c>
      <c r="C174" s="1">
        <v>39.683999999999997</v>
      </c>
      <c r="E174" s="1">
        <v>4.0280899999999997</v>
      </c>
      <c r="F174" s="1">
        <v>71.096999999999994</v>
      </c>
    </row>
    <row r="175" spans="2:6" x14ac:dyDescent="0.2">
      <c r="B175" s="1">
        <v>4.0515100000000004</v>
      </c>
      <c r="C175" s="1">
        <v>43.512999999999998</v>
      </c>
      <c r="E175" s="1">
        <v>4.0515100000000004</v>
      </c>
      <c r="F175" s="1">
        <v>65.301000000000002</v>
      </c>
    </row>
    <row r="176" spans="2:6" x14ac:dyDescent="0.2">
      <c r="B176" s="1">
        <v>4.0749300000000002</v>
      </c>
      <c r="C176" s="1">
        <v>46.576000000000001</v>
      </c>
      <c r="E176" s="1">
        <v>4.0749300000000002</v>
      </c>
      <c r="F176" s="1">
        <v>60.316000000000003</v>
      </c>
    </row>
    <row r="177" spans="2:6" x14ac:dyDescent="0.2">
      <c r="B177" s="1">
        <v>4.0983499999999999</v>
      </c>
      <c r="C177" s="1">
        <v>50.067999999999998</v>
      </c>
      <c r="E177" s="1">
        <v>4.0983499999999999</v>
      </c>
      <c r="F177" s="1">
        <v>55.145000000000003</v>
      </c>
    </row>
    <row r="178" spans="2:6" x14ac:dyDescent="0.2">
      <c r="B178" s="1">
        <v>4.1217699999999997</v>
      </c>
      <c r="C178" s="1">
        <v>53.524999999999999</v>
      </c>
      <c r="E178" s="1">
        <v>4.1217699999999997</v>
      </c>
      <c r="F178" s="1">
        <v>49.459000000000003</v>
      </c>
    </row>
    <row r="179" spans="2:6" x14ac:dyDescent="0.2">
      <c r="B179" s="1">
        <v>4.1451900000000004</v>
      </c>
      <c r="C179" s="1">
        <v>56.5</v>
      </c>
      <c r="E179" s="1">
        <v>4.1451900000000004</v>
      </c>
      <c r="F179" s="1">
        <v>44.418999999999997</v>
      </c>
    </row>
    <row r="180" spans="2:6" x14ac:dyDescent="0.2">
      <c r="B180" s="1">
        <v>4.1686100000000001</v>
      </c>
      <c r="C180" s="1">
        <v>58.982999999999997</v>
      </c>
      <c r="E180" s="1">
        <v>4.1686100000000001</v>
      </c>
      <c r="F180" s="1">
        <v>38.655999999999999</v>
      </c>
    </row>
    <row r="181" spans="2:6" x14ac:dyDescent="0.2">
      <c r="B181" s="1">
        <v>4.1920299999999999</v>
      </c>
      <c r="C181" s="1">
        <v>59.018999999999998</v>
      </c>
      <c r="E181" s="1">
        <v>4.1920299999999999</v>
      </c>
      <c r="F181" s="1">
        <v>34.698999999999998</v>
      </c>
    </row>
    <row r="182" spans="2:6" x14ac:dyDescent="0.2">
      <c r="B182" s="1">
        <v>4.2154499999999997</v>
      </c>
      <c r="C182" s="1">
        <v>57.445</v>
      </c>
      <c r="E182" s="1">
        <v>4.2154499999999997</v>
      </c>
      <c r="F182" s="1">
        <v>30.742000000000001</v>
      </c>
    </row>
    <row r="183" spans="2:6" x14ac:dyDescent="0.2">
      <c r="B183" s="1">
        <v>4.2388599999999999</v>
      </c>
      <c r="C183" s="1">
        <v>55.902999999999999</v>
      </c>
      <c r="E183" s="1">
        <v>4.2388599999999999</v>
      </c>
      <c r="F183" s="1">
        <v>26.785</v>
      </c>
    </row>
    <row r="184" spans="2:6" x14ac:dyDescent="0.2">
      <c r="B184" s="1">
        <v>4.2622799999999996</v>
      </c>
      <c r="C184" s="1">
        <v>54.337000000000003</v>
      </c>
      <c r="E184" s="1">
        <v>4.2622799999999996</v>
      </c>
      <c r="F184" s="1">
        <v>22.827999999999999</v>
      </c>
    </row>
    <row r="185" spans="2:6" x14ac:dyDescent="0.2">
      <c r="B185" s="1">
        <v>4.2857000000000003</v>
      </c>
      <c r="C185" s="1">
        <v>52.777000000000001</v>
      </c>
      <c r="E185" s="1">
        <v>4.2857000000000003</v>
      </c>
      <c r="F185" s="1">
        <v>18.870999999999999</v>
      </c>
    </row>
    <row r="186" spans="2:6" x14ac:dyDescent="0.2">
      <c r="B186" s="1">
        <v>4.3091200000000001</v>
      </c>
      <c r="C186" s="1">
        <v>51.119</v>
      </c>
      <c r="E186" s="1">
        <v>4.3091200000000001</v>
      </c>
      <c r="F186" s="1">
        <v>14.936999999999999</v>
      </c>
    </row>
    <row r="187" spans="2:6" x14ac:dyDescent="0.2">
      <c r="B187" s="1">
        <v>4.3325399999999998</v>
      </c>
      <c r="C187" s="1">
        <v>48.703000000000003</v>
      </c>
      <c r="E187" s="1">
        <v>4.3325399999999998</v>
      </c>
      <c r="F187" s="1">
        <v>12.173999999999999</v>
      </c>
    </row>
    <row r="188" spans="2:6" x14ac:dyDescent="0.2">
      <c r="B188" s="1">
        <v>4.3559599999999996</v>
      </c>
      <c r="C188" s="1">
        <v>45.728999999999999</v>
      </c>
      <c r="E188" s="1">
        <v>4.3559599999999996</v>
      </c>
      <c r="F188" s="1">
        <v>10</v>
      </c>
    </row>
    <row r="189" spans="2:6" x14ac:dyDescent="0.2">
      <c r="B189" s="1">
        <v>4.3793800000000003</v>
      </c>
      <c r="C189" s="1">
        <v>42.753999999999998</v>
      </c>
      <c r="E189" s="1">
        <v>4.3793800000000003</v>
      </c>
      <c r="F189" s="1">
        <v>8.0220000000000002</v>
      </c>
    </row>
    <row r="190" spans="2:6" x14ac:dyDescent="0.2">
      <c r="B190" s="1">
        <v>4.4028</v>
      </c>
      <c r="C190" s="1">
        <v>39.78</v>
      </c>
      <c r="E190" s="1">
        <v>4.4028</v>
      </c>
      <c r="F190" s="1">
        <v>6.0430000000000001</v>
      </c>
    </row>
    <row r="191" spans="2:6" x14ac:dyDescent="0.2">
      <c r="B191" s="1">
        <v>4.4262199999999998</v>
      </c>
      <c r="C191" s="1">
        <v>36.805</v>
      </c>
      <c r="E191" s="1">
        <v>4.4262199999999998</v>
      </c>
      <c r="F191" s="1">
        <v>4.0650000000000004</v>
      </c>
    </row>
    <row r="192" spans="2:6" x14ac:dyDescent="0.2">
      <c r="B192" s="1">
        <v>4.4496399999999996</v>
      </c>
      <c r="C192" s="1">
        <v>33.999000000000002</v>
      </c>
      <c r="E192" s="1">
        <v>4.4496399999999996</v>
      </c>
      <c r="F192" s="1">
        <v>1.9690000000000001</v>
      </c>
    </row>
    <row r="193" spans="2:6" x14ac:dyDescent="0.2">
      <c r="B193" s="1">
        <v>4.4730600000000003</v>
      </c>
      <c r="C193" s="1">
        <v>31.417999999999999</v>
      </c>
      <c r="E193" s="1">
        <v>4.4730600000000003</v>
      </c>
      <c r="F193" s="1">
        <v>1.0669999999999999</v>
      </c>
    </row>
    <row r="194" spans="2:6" x14ac:dyDescent="0.2">
      <c r="B194" s="1">
        <v>4.4964700000000004</v>
      </c>
      <c r="C194" s="1">
        <v>28.881</v>
      </c>
      <c r="E194" s="1">
        <v>4.4964700000000004</v>
      </c>
      <c r="F194" s="1">
        <v>1.151</v>
      </c>
    </row>
    <row r="195" spans="2:6" x14ac:dyDescent="0.2">
      <c r="B195" s="1">
        <v>4.5198900000000002</v>
      </c>
      <c r="C195" s="1">
        <v>25.907</v>
      </c>
      <c r="E195" s="1">
        <v>4.5198900000000002</v>
      </c>
      <c r="F195" s="1">
        <v>1.946</v>
      </c>
    </row>
    <row r="196" spans="2:6" x14ac:dyDescent="0.2">
      <c r="B196" s="1">
        <v>4.54331</v>
      </c>
      <c r="C196" s="1">
        <v>23.288</v>
      </c>
      <c r="E196" s="1">
        <v>4.54331</v>
      </c>
      <c r="F196" s="1">
        <v>2</v>
      </c>
    </row>
    <row r="197" spans="2:6" x14ac:dyDescent="0.2">
      <c r="B197" s="1">
        <v>4.5667299999999997</v>
      </c>
      <c r="C197" s="1">
        <v>20.957999999999998</v>
      </c>
      <c r="E197" s="1">
        <v>4.5667299999999997</v>
      </c>
      <c r="F197" s="1">
        <v>2</v>
      </c>
    </row>
    <row r="198" spans="2:6" x14ac:dyDescent="0.2">
      <c r="B198" s="1">
        <v>4.5901500000000004</v>
      </c>
      <c r="C198" s="1">
        <v>18.321999999999999</v>
      </c>
      <c r="E198" s="1">
        <v>4.5901500000000004</v>
      </c>
      <c r="F198" s="1">
        <v>2</v>
      </c>
    </row>
    <row r="199" spans="2:6" x14ac:dyDescent="0.2">
      <c r="B199" s="1">
        <v>4.6135700000000002</v>
      </c>
      <c r="C199" s="1">
        <v>16.338999999999999</v>
      </c>
      <c r="E199" s="1">
        <v>4.6135700000000002</v>
      </c>
      <c r="F199" s="1">
        <v>2.8820000000000001</v>
      </c>
    </row>
    <row r="200" spans="2:6" x14ac:dyDescent="0.2">
      <c r="B200" s="1">
        <v>4.6369899999999999</v>
      </c>
      <c r="C200" s="1">
        <v>14.678000000000001</v>
      </c>
      <c r="E200" s="1">
        <v>4.6369899999999999</v>
      </c>
      <c r="F200" s="1">
        <v>3.871</v>
      </c>
    </row>
    <row r="201" spans="2:6" x14ac:dyDescent="0.2">
      <c r="B201" s="1">
        <v>4.6604099999999997</v>
      </c>
      <c r="C201" s="1">
        <v>13.372999999999999</v>
      </c>
      <c r="E201" s="1">
        <v>4.6604099999999997</v>
      </c>
      <c r="F201" s="1">
        <v>4.8600000000000003</v>
      </c>
    </row>
    <row r="202" spans="2:6" x14ac:dyDescent="0.2">
      <c r="B202" s="1">
        <v>4.6838300000000004</v>
      </c>
      <c r="C202" s="1">
        <v>11.695</v>
      </c>
      <c r="E202" s="1">
        <v>4.6838300000000004</v>
      </c>
      <c r="F202" s="1">
        <v>5.8490000000000002</v>
      </c>
    </row>
    <row r="203" spans="2:6" x14ac:dyDescent="0.2">
      <c r="B203" s="1">
        <v>4.7072500000000002</v>
      </c>
      <c r="C203" s="1">
        <v>10.702999999999999</v>
      </c>
      <c r="E203" s="1">
        <v>4.7072500000000002</v>
      </c>
      <c r="F203" s="1">
        <v>6.8390000000000004</v>
      </c>
    </row>
    <row r="204" spans="2:6" x14ac:dyDescent="0.2">
      <c r="B204" s="1">
        <v>4.7306699999999999</v>
      </c>
      <c r="C204" s="1">
        <v>9.4239999999999995</v>
      </c>
      <c r="E204" s="1">
        <v>4.7306699999999999</v>
      </c>
      <c r="F204" s="1">
        <v>7.8280000000000003</v>
      </c>
    </row>
    <row r="205" spans="2:6" x14ac:dyDescent="0.2">
      <c r="B205" s="1">
        <v>4.7540899999999997</v>
      </c>
      <c r="C205" s="1">
        <v>8.1080000000000005</v>
      </c>
      <c r="E205" s="1">
        <v>4.7540899999999997</v>
      </c>
      <c r="F205" s="1">
        <v>8.8170000000000002</v>
      </c>
    </row>
    <row r="206" spans="2:6" x14ac:dyDescent="0.2">
      <c r="B206" s="1">
        <v>4.7774999999999999</v>
      </c>
      <c r="C206" s="1">
        <v>8.5250000000000004</v>
      </c>
      <c r="E206" s="1">
        <v>4.7774999999999999</v>
      </c>
      <c r="F206" s="1">
        <v>9</v>
      </c>
    </row>
    <row r="207" spans="2:6" x14ac:dyDescent="0.2">
      <c r="B207" s="1">
        <v>4.8009199999999996</v>
      </c>
      <c r="C207" s="1">
        <v>8.6649999999999991</v>
      </c>
      <c r="E207" s="1">
        <v>4.8009199999999996</v>
      </c>
      <c r="F207" s="1">
        <v>9.7959999999999994</v>
      </c>
    </row>
    <row r="208" spans="2:6" x14ac:dyDescent="0.2">
      <c r="B208" s="1">
        <v>4.8243400000000003</v>
      </c>
      <c r="C208" s="1">
        <v>8.8049999999999997</v>
      </c>
      <c r="E208" s="1">
        <v>4.8243400000000003</v>
      </c>
      <c r="F208" s="1">
        <v>10</v>
      </c>
    </row>
    <row r="209" spans="2:6" x14ac:dyDescent="0.2">
      <c r="B209" s="1">
        <v>4.8477600000000001</v>
      </c>
      <c r="C209" s="1">
        <v>8.9580000000000002</v>
      </c>
      <c r="E209" s="1">
        <v>4.8477600000000001</v>
      </c>
      <c r="F209" s="1">
        <v>10.773999999999999</v>
      </c>
    </row>
    <row r="210" spans="2:6" x14ac:dyDescent="0.2">
      <c r="B210" s="1">
        <v>4.8711799999999998</v>
      </c>
      <c r="C210" s="1">
        <v>9</v>
      </c>
      <c r="E210" s="1">
        <v>4.8711799999999998</v>
      </c>
      <c r="F210" s="1">
        <v>11</v>
      </c>
    </row>
    <row r="211" spans="2:6" x14ac:dyDescent="0.2">
      <c r="B211" s="1">
        <v>4.8945999999999996</v>
      </c>
      <c r="C211" s="1">
        <v>9.2289999999999992</v>
      </c>
      <c r="E211" s="1">
        <v>4.8945999999999996</v>
      </c>
      <c r="F211" s="1">
        <v>11</v>
      </c>
    </row>
    <row r="212" spans="2:6" x14ac:dyDescent="0.2">
      <c r="B212" s="1">
        <v>4.9180200000000003</v>
      </c>
      <c r="C212" s="1">
        <v>10.220000000000001</v>
      </c>
      <c r="E212" s="1">
        <v>4.9180200000000003</v>
      </c>
      <c r="F212" s="1">
        <v>10.257999999999999</v>
      </c>
    </row>
    <row r="213" spans="2:6" x14ac:dyDescent="0.2">
      <c r="B213" s="1">
        <v>4.9414400000000001</v>
      </c>
      <c r="C213" s="1">
        <v>11.212</v>
      </c>
      <c r="E213" s="1">
        <v>4.9414400000000001</v>
      </c>
      <c r="F213" s="1">
        <v>10</v>
      </c>
    </row>
    <row r="214" spans="2:6" x14ac:dyDescent="0.2">
      <c r="B214" s="1">
        <v>4.9648599999999998</v>
      </c>
      <c r="C214" s="1">
        <v>12</v>
      </c>
      <c r="E214" s="1">
        <v>4.9648599999999998</v>
      </c>
      <c r="F214" s="1">
        <v>9.2799999999999994</v>
      </c>
    </row>
    <row r="215" spans="2:6" x14ac:dyDescent="0.2">
      <c r="B215" s="1">
        <v>4.9882799999999996</v>
      </c>
      <c r="C215" s="1">
        <v>12.195</v>
      </c>
      <c r="E215" s="1">
        <v>4.9882799999999996</v>
      </c>
      <c r="F215" s="1">
        <v>8.2899999999999991</v>
      </c>
    </row>
    <row r="216" spans="2:6" x14ac:dyDescent="0.2">
      <c r="B216" s="1">
        <v>5.0117000000000003</v>
      </c>
      <c r="C216" s="1">
        <v>13.186</v>
      </c>
      <c r="E216" s="1">
        <v>5.0117000000000003</v>
      </c>
      <c r="F216" s="1">
        <v>7.3010000000000002</v>
      </c>
    </row>
    <row r="217" spans="2:6" x14ac:dyDescent="0.2">
      <c r="B217" s="1">
        <v>5.0351100000000004</v>
      </c>
      <c r="C217" s="1">
        <v>14.178000000000001</v>
      </c>
      <c r="E217" s="1">
        <v>5.0351100000000004</v>
      </c>
      <c r="F217" s="1">
        <v>7</v>
      </c>
    </row>
    <row r="218" spans="2:6" x14ac:dyDescent="0.2">
      <c r="B218" s="1">
        <v>5.0585300000000002</v>
      </c>
      <c r="C218" s="1">
        <v>15.135</v>
      </c>
      <c r="E218" s="1">
        <v>5.0585300000000002</v>
      </c>
      <c r="F218" s="1">
        <v>6.3230000000000004</v>
      </c>
    </row>
    <row r="219" spans="2:6" x14ac:dyDescent="0.2">
      <c r="B219" s="1">
        <v>5.08195</v>
      </c>
      <c r="C219" s="1">
        <v>15.712</v>
      </c>
      <c r="E219" s="1">
        <v>5.08195</v>
      </c>
      <c r="F219" s="1">
        <v>6</v>
      </c>
    </row>
    <row r="220" spans="2:6" x14ac:dyDescent="0.2">
      <c r="B220" s="1">
        <v>5.1053699999999997</v>
      </c>
      <c r="C220" s="1">
        <v>16.152999999999999</v>
      </c>
      <c r="E220" s="1">
        <v>5.1053699999999997</v>
      </c>
      <c r="F220" s="1">
        <v>6</v>
      </c>
    </row>
    <row r="221" spans="2:6" x14ac:dyDescent="0.2">
      <c r="B221" s="1">
        <v>5.1287900000000004</v>
      </c>
      <c r="C221" s="1">
        <v>17.143999999999998</v>
      </c>
      <c r="E221" s="1">
        <v>5.1287900000000004</v>
      </c>
      <c r="F221" s="1">
        <v>5.3550000000000004</v>
      </c>
    </row>
    <row r="222" spans="2:6" x14ac:dyDescent="0.2">
      <c r="B222" s="1">
        <v>5.1522100000000002</v>
      </c>
      <c r="C222" s="1">
        <v>18.032</v>
      </c>
      <c r="E222" s="1">
        <v>5.1522100000000002</v>
      </c>
      <c r="F222" s="1">
        <v>5</v>
      </c>
    </row>
    <row r="223" spans="2:6" x14ac:dyDescent="0.2">
      <c r="B223" s="1">
        <v>5.17563</v>
      </c>
      <c r="C223" s="1">
        <v>18.212</v>
      </c>
      <c r="E223" s="1">
        <v>5.17563</v>
      </c>
      <c r="F223" s="1">
        <v>5</v>
      </c>
    </row>
    <row r="224" spans="2:6" x14ac:dyDescent="0.2">
      <c r="B224" s="1">
        <v>5.1990499999999997</v>
      </c>
      <c r="C224" s="1">
        <v>18.963000000000001</v>
      </c>
      <c r="E224" s="1">
        <v>5.1990499999999997</v>
      </c>
      <c r="F224" s="1">
        <v>5</v>
      </c>
    </row>
    <row r="225" spans="2:6" x14ac:dyDescent="0.2">
      <c r="B225" s="1">
        <v>5.2224700000000004</v>
      </c>
      <c r="C225" s="1">
        <v>19.09</v>
      </c>
      <c r="E225" s="1">
        <v>5.2224700000000004</v>
      </c>
      <c r="F225" s="1">
        <v>5</v>
      </c>
    </row>
    <row r="226" spans="2:6" x14ac:dyDescent="0.2">
      <c r="B226" s="1">
        <v>5.2458900000000002</v>
      </c>
      <c r="C226" s="1">
        <v>19.710999999999999</v>
      </c>
      <c r="E226" s="1">
        <v>5.2458900000000002</v>
      </c>
      <c r="F226" s="1">
        <v>5</v>
      </c>
    </row>
    <row r="227" spans="2:6" x14ac:dyDescent="0.2">
      <c r="B227" s="1">
        <v>5.2693099999999999</v>
      </c>
      <c r="C227" s="1">
        <v>20</v>
      </c>
      <c r="E227" s="1">
        <v>5.2693099999999999</v>
      </c>
      <c r="F227" s="1">
        <v>5</v>
      </c>
    </row>
    <row r="228" spans="2:6" x14ac:dyDescent="0.2">
      <c r="B228" s="1">
        <v>5.2927299999999997</v>
      </c>
      <c r="C228" s="1">
        <v>20.085000000000001</v>
      </c>
      <c r="E228" s="1">
        <v>5.2927299999999997</v>
      </c>
      <c r="F228" s="1">
        <v>5.4450000000000003</v>
      </c>
    </row>
    <row r="229" spans="2:6" x14ac:dyDescent="0.2">
      <c r="B229" s="1">
        <v>5.3161399999999999</v>
      </c>
      <c r="C229" s="1">
        <v>21</v>
      </c>
      <c r="E229" s="1">
        <v>5.3161399999999999</v>
      </c>
      <c r="F229" s="1">
        <v>5.9180000000000001</v>
      </c>
    </row>
    <row r="230" spans="2:6" x14ac:dyDescent="0.2">
      <c r="B230" s="1">
        <v>5.3395599999999996</v>
      </c>
      <c r="C230" s="1">
        <v>21</v>
      </c>
      <c r="E230" s="1">
        <v>5.3395599999999996</v>
      </c>
      <c r="F230" s="1">
        <v>5.4809999999999999</v>
      </c>
    </row>
    <row r="231" spans="2:6" x14ac:dyDescent="0.2">
      <c r="B231" s="1">
        <v>5.3629800000000003</v>
      </c>
      <c r="C231" s="1">
        <v>20.998999999999999</v>
      </c>
      <c r="E231" s="1">
        <v>5.3629800000000003</v>
      </c>
      <c r="F231" s="1">
        <v>5.19</v>
      </c>
    </row>
    <row r="232" spans="2:6" x14ac:dyDescent="0.2">
      <c r="B232" s="1">
        <v>5.3864000000000001</v>
      </c>
      <c r="C232" s="1">
        <v>20.838999999999999</v>
      </c>
      <c r="E232" s="1">
        <v>5.3864000000000001</v>
      </c>
      <c r="F232" s="1">
        <v>5.3259999999999996</v>
      </c>
    </row>
    <row r="233" spans="2:6" x14ac:dyDescent="0.2">
      <c r="B233" s="1">
        <v>5.4098199999999999</v>
      </c>
      <c r="C233" s="1">
        <v>20.67</v>
      </c>
      <c r="E233" s="1">
        <v>5.4098199999999999</v>
      </c>
      <c r="F233" s="1">
        <v>5.2240000000000002</v>
      </c>
    </row>
    <row r="234" spans="2:6" x14ac:dyDescent="0.2">
      <c r="B234" s="1">
        <v>5.4332399999999996</v>
      </c>
      <c r="C234" s="1">
        <v>20</v>
      </c>
      <c r="E234" s="1">
        <v>5.4332399999999996</v>
      </c>
      <c r="F234" s="1">
        <v>5</v>
      </c>
    </row>
    <row r="235" spans="2:6" x14ac:dyDescent="0.2">
      <c r="B235" s="1">
        <v>5.4566600000000003</v>
      </c>
      <c r="C235" s="1">
        <v>20</v>
      </c>
      <c r="E235" s="1">
        <v>5.4566600000000003</v>
      </c>
      <c r="F235" s="1">
        <v>5</v>
      </c>
    </row>
    <row r="236" spans="2:6" x14ac:dyDescent="0.2">
      <c r="B236" s="1">
        <v>5.4800800000000001</v>
      </c>
      <c r="C236" s="1">
        <v>20</v>
      </c>
      <c r="E236" s="1">
        <v>5.4800800000000001</v>
      </c>
      <c r="F236" s="1">
        <v>5</v>
      </c>
    </row>
    <row r="237" spans="2:6" x14ac:dyDescent="0.2">
      <c r="B237" s="1">
        <v>5.5034999999999998</v>
      </c>
      <c r="C237" s="1">
        <v>19.992000000000001</v>
      </c>
      <c r="E237" s="1">
        <v>5.5034999999999998</v>
      </c>
      <c r="F237" s="1">
        <v>5</v>
      </c>
    </row>
    <row r="238" spans="2:6" x14ac:dyDescent="0.2">
      <c r="B238" s="1">
        <v>5.5269199999999996</v>
      </c>
      <c r="C238" s="1">
        <v>19</v>
      </c>
      <c r="E238" s="1">
        <v>5.5269199999999996</v>
      </c>
      <c r="F238" s="1">
        <v>4.6040000000000001</v>
      </c>
    </row>
    <row r="239" spans="2:6" x14ac:dyDescent="0.2">
      <c r="E239" s="1">
        <v>5.5503400000000003</v>
      </c>
      <c r="F239" s="1">
        <v>4.28</v>
      </c>
    </row>
    <row r="240" spans="2:6" x14ac:dyDescent="0.2">
      <c r="E240" s="1">
        <v>5.57376</v>
      </c>
      <c r="F240" s="1">
        <v>4.2320000000000002</v>
      </c>
    </row>
    <row r="241" spans="5:6" x14ac:dyDescent="0.2">
      <c r="E241" s="1">
        <v>5.5971700000000002</v>
      </c>
      <c r="F241" s="1">
        <v>4</v>
      </c>
    </row>
    <row r="242" spans="5:6" x14ac:dyDescent="0.2">
      <c r="E242" s="1">
        <v>5.62059</v>
      </c>
      <c r="F242" s="1">
        <v>3.8690000000000002</v>
      </c>
    </row>
    <row r="243" spans="5:6" x14ac:dyDescent="0.2">
      <c r="E243" s="1">
        <v>5.6440099999999997</v>
      </c>
      <c r="F243" s="1">
        <v>3.488</v>
      </c>
    </row>
    <row r="244" spans="5:6" x14ac:dyDescent="0.2">
      <c r="E244" s="1">
        <v>5.6674300000000004</v>
      </c>
      <c r="F244" s="1">
        <v>2.984</v>
      </c>
    </row>
    <row r="245" spans="5:6" x14ac:dyDescent="0.2">
      <c r="E245" s="1">
        <v>5.6908500000000002</v>
      </c>
      <c r="F245" s="1">
        <v>3</v>
      </c>
    </row>
    <row r="246" spans="5:6" x14ac:dyDescent="0.2">
      <c r="E246" s="1">
        <v>5.71427</v>
      </c>
      <c r="F246" s="1">
        <v>2.7109999999999999</v>
      </c>
    </row>
    <row r="247" spans="5:6" x14ac:dyDescent="0.2">
      <c r="E247" s="1">
        <v>5.7376899999999997</v>
      </c>
      <c r="F247" s="1">
        <v>2.234</v>
      </c>
    </row>
    <row r="248" spans="5:6" x14ac:dyDescent="0.2">
      <c r="E248" s="1">
        <v>5.7611100000000004</v>
      </c>
      <c r="F248" s="1">
        <v>2</v>
      </c>
    </row>
    <row r="249" spans="5:6" x14ac:dyDescent="0.2">
      <c r="E249" s="1">
        <v>5.7845300000000002</v>
      </c>
      <c r="F249" s="1">
        <v>1.877</v>
      </c>
    </row>
    <row r="250" spans="5:6" x14ac:dyDescent="0.2">
      <c r="E250" s="1">
        <v>5.8079499999999999</v>
      </c>
      <c r="F250" s="1">
        <v>1.5189999999999999</v>
      </c>
    </row>
    <row r="251" spans="5:6" x14ac:dyDescent="0.2">
      <c r="E251" s="1">
        <v>5.8313699999999997</v>
      </c>
      <c r="F251" s="1">
        <v>1</v>
      </c>
    </row>
    <row r="252" spans="5:6" x14ac:dyDescent="0.2">
      <c r="E252" s="1">
        <v>5.8547799999999999</v>
      </c>
      <c r="F252" s="1">
        <v>1</v>
      </c>
    </row>
    <row r="253" spans="5:6" x14ac:dyDescent="0.2">
      <c r="E253" s="1">
        <v>5.8781999999999996</v>
      </c>
      <c r="F253" s="1">
        <v>1</v>
      </c>
    </row>
    <row r="254" spans="5:6" x14ac:dyDescent="0.2">
      <c r="E254" s="1">
        <v>5.9016200000000003</v>
      </c>
      <c r="F254" s="1">
        <v>1</v>
      </c>
    </row>
    <row r="255" spans="5:6" x14ac:dyDescent="0.2">
      <c r="E255" s="1">
        <v>5.9250400000000001</v>
      </c>
      <c r="F255" s="1">
        <v>0.84899999999999998</v>
      </c>
    </row>
    <row r="256" spans="5:6" x14ac:dyDescent="0.2">
      <c r="E256" s="1">
        <v>5.9484599999999999</v>
      </c>
      <c r="F256" s="1">
        <v>0.435</v>
      </c>
    </row>
    <row r="257" spans="5:6" x14ac:dyDescent="0.2">
      <c r="E257" s="1">
        <v>5.9718799999999996</v>
      </c>
      <c r="F257" s="1">
        <v>0</v>
      </c>
    </row>
    <row r="258" spans="5:6" x14ac:dyDescent="0.2">
      <c r="E258" s="1">
        <v>5.9953000000000003</v>
      </c>
      <c r="F258" s="1">
        <v>0</v>
      </c>
    </row>
    <row r="259" spans="5:6" x14ac:dyDescent="0.2">
      <c r="E259" s="1">
        <v>6.0187200000000001</v>
      </c>
      <c r="F259" s="1">
        <v>0</v>
      </c>
    </row>
    <row r="260" spans="5:6" x14ac:dyDescent="0.2">
      <c r="E260" s="1">
        <v>6.0421399999999998</v>
      </c>
      <c r="F260" s="1">
        <v>0</v>
      </c>
    </row>
    <row r="261" spans="5:6" x14ac:dyDescent="0.2">
      <c r="E261" s="1">
        <v>6.0655599999999996</v>
      </c>
      <c r="F261" s="1">
        <v>0.215</v>
      </c>
    </row>
    <row r="262" spans="5:6" x14ac:dyDescent="0.2">
      <c r="E262" s="1">
        <v>6.0889800000000003</v>
      </c>
      <c r="F262" s="1">
        <v>1</v>
      </c>
    </row>
    <row r="263" spans="5:6" x14ac:dyDescent="0.2">
      <c r="E263" s="1">
        <v>6.1124000000000001</v>
      </c>
      <c r="F263" s="1">
        <v>1</v>
      </c>
    </row>
    <row r="264" spans="5:6" x14ac:dyDescent="0.2">
      <c r="E264" s="1">
        <v>6.1358100000000002</v>
      </c>
      <c r="F264" s="1">
        <v>1</v>
      </c>
    </row>
    <row r="265" spans="5:6" x14ac:dyDescent="0.2">
      <c r="E265" s="1">
        <v>6.15923</v>
      </c>
      <c r="F265" s="1">
        <v>1.141</v>
      </c>
    </row>
    <row r="266" spans="5:6" x14ac:dyDescent="0.2">
      <c r="E266" s="1">
        <v>6.1826499999999998</v>
      </c>
      <c r="F266" s="1">
        <v>1.964</v>
      </c>
    </row>
    <row r="267" spans="5:6" x14ac:dyDescent="0.2">
      <c r="E267" s="1">
        <v>6.2060700000000004</v>
      </c>
      <c r="F267" s="1">
        <v>2.0139999999999998</v>
      </c>
    </row>
    <row r="268" spans="5:6" x14ac:dyDescent="0.2">
      <c r="E268" s="1">
        <v>6.2294900000000002</v>
      </c>
      <c r="F268" s="1">
        <v>2.3370000000000002</v>
      </c>
    </row>
    <row r="269" spans="5:6" x14ac:dyDescent="0.2">
      <c r="E269" s="1">
        <v>6.25291</v>
      </c>
      <c r="F269" s="1">
        <v>3</v>
      </c>
    </row>
    <row r="270" spans="5:6" x14ac:dyDescent="0.2">
      <c r="E270" s="1">
        <v>6.2763299999999997</v>
      </c>
      <c r="F270" s="1">
        <v>3.0590000000000002</v>
      </c>
    </row>
    <row r="271" spans="5:6" x14ac:dyDescent="0.2">
      <c r="E271" s="1">
        <v>6.2997500000000004</v>
      </c>
      <c r="F271" s="1">
        <v>3.6379999999999999</v>
      </c>
    </row>
    <row r="272" spans="5:6" x14ac:dyDescent="0.2">
      <c r="E272" s="1">
        <v>6.3231700000000002</v>
      </c>
      <c r="F272" s="1">
        <v>3.7959999999999998</v>
      </c>
    </row>
    <row r="273" spans="5:6" x14ac:dyDescent="0.2">
      <c r="E273" s="1">
        <v>6.34659</v>
      </c>
      <c r="F273" s="1">
        <v>4</v>
      </c>
    </row>
    <row r="274" spans="5:6" x14ac:dyDescent="0.2">
      <c r="E274" s="1">
        <v>6.3700099999999997</v>
      </c>
      <c r="F274" s="1">
        <v>4.1180000000000003</v>
      </c>
    </row>
    <row r="275" spans="5:6" x14ac:dyDescent="0.2">
      <c r="E275" s="1">
        <v>6.3934199999999999</v>
      </c>
      <c r="F275" s="1">
        <v>5</v>
      </c>
    </row>
    <row r="276" spans="5:6" x14ac:dyDescent="0.2">
      <c r="E276" s="1">
        <v>6.4168399999999997</v>
      </c>
      <c r="F276" s="1">
        <v>5.0170000000000003</v>
      </c>
    </row>
    <row r="277" spans="5:6" x14ac:dyDescent="0.2">
      <c r="E277" s="1">
        <v>6.4402600000000003</v>
      </c>
      <c r="F277" s="1">
        <v>5.4790000000000001</v>
      </c>
    </row>
    <row r="278" spans="5:6" x14ac:dyDescent="0.2">
      <c r="E278" s="1">
        <v>6.4636800000000001</v>
      </c>
      <c r="F278" s="1">
        <v>6</v>
      </c>
    </row>
    <row r="279" spans="5:6" x14ac:dyDescent="0.2">
      <c r="E279" s="1">
        <v>6.4870999999999999</v>
      </c>
      <c r="F279" s="1">
        <v>5.9939999999999998</v>
      </c>
    </row>
    <row r="280" spans="5:6" x14ac:dyDescent="0.2">
      <c r="E280" s="1">
        <v>6.5105199999999996</v>
      </c>
      <c r="F280" s="1">
        <v>5.8639999999999999</v>
      </c>
    </row>
    <row r="281" spans="5:6" x14ac:dyDescent="0.2">
      <c r="E281" s="1">
        <v>6.5339400000000003</v>
      </c>
      <c r="F281" s="1">
        <v>6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2"/>
  <sheetViews>
    <sheetView workbookViewId="0">
      <selection activeCell="H3" sqref="H3"/>
    </sheetView>
  </sheetViews>
  <sheetFormatPr baseColWidth="10" defaultRowHeight="16" x14ac:dyDescent="0.2"/>
  <cols>
    <col min="1" max="16384" width="10.83203125" style="1"/>
  </cols>
  <sheetData>
    <row r="1" spans="1:12" x14ac:dyDescent="0.2">
      <c r="A1" s="4" t="s">
        <v>13</v>
      </c>
      <c r="B1" s="4" t="s">
        <v>0</v>
      </c>
      <c r="C1" s="4" t="s">
        <v>1</v>
      </c>
      <c r="D1" s="4" t="s">
        <v>10</v>
      </c>
      <c r="E1" s="4" t="s">
        <v>0</v>
      </c>
      <c r="F1" s="4" t="s">
        <v>1</v>
      </c>
      <c r="G1" s="4" t="s">
        <v>2</v>
      </c>
      <c r="J1" s="7" t="s">
        <v>14</v>
      </c>
      <c r="K1" s="7" t="s">
        <v>15</v>
      </c>
      <c r="L1" s="14" t="s">
        <v>68</v>
      </c>
    </row>
    <row r="2" spans="1:12" x14ac:dyDescent="0.2">
      <c r="B2" s="1">
        <v>0</v>
      </c>
      <c r="C2" s="1">
        <v>1.667</v>
      </c>
      <c r="E2" s="1">
        <v>0</v>
      </c>
      <c r="F2" s="1">
        <v>6</v>
      </c>
      <c r="H2" s="4" t="s">
        <v>10</v>
      </c>
      <c r="J2" s="4">
        <f>E156-E134</f>
        <v>0.61565000000000047</v>
      </c>
      <c r="L2" s="1">
        <v>234.8</v>
      </c>
    </row>
    <row r="3" spans="1:12" x14ac:dyDescent="0.2">
      <c r="B3" s="1">
        <v>3.1379999999999998E-2</v>
      </c>
      <c r="C3" s="1">
        <v>0.66700000000000004</v>
      </c>
      <c r="E3" s="1">
        <v>2.7980000000000001E-2</v>
      </c>
      <c r="F3" s="1">
        <v>6</v>
      </c>
      <c r="H3" s="16" t="s">
        <v>13</v>
      </c>
      <c r="J3" s="4">
        <f xml:space="preserve"> B78 - B66</f>
        <v>0.37653999999999987</v>
      </c>
      <c r="K3" s="1">
        <f>(J3/J2)*100</f>
        <v>61.161374157394555</v>
      </c>
      <c r="L3" s="1">
        <v>202.75</v>
      </c>
    </row>
    <row r="4" spans="1:12" x14ac:dyDescent="0.2">
      <c r="B4" s="1">
        <v>6.2759999999999996E-2</v>
      </c>
      <c r="C4" s="1">
        <v>0</v>
      </c>
      <c r="E4" s="1">
        <v>5.5969999999999999E-2</v>
      </c>
      <c r="F4" s="1">
        <v>6</v>
      </c>
    </row>
    <row r="5" spans="1:12" x14ac:dyDescent="0.2">
      <c r="B5" s="1">
        <v>9.4130000000000005E-2</v>
      </c>
      <c r="C5" s="1">
        <v>0</v>
      </c>
      <c r="E5" s="1">
        <v>8.3949999999999997E-2</v>
      </c>
      <c r="F5" s="1">
        <v>6</v>
      </c>
    </row>
    <row r="6" spans="1:12" x14ac:dyDescent="0.2">
      <c r="B6" s="1">
        <v>0.12551000000000001</v>
      </c>
      <c r="C6" s="1">
        <v>0</v>
      </c>
      <c r="E6" s="1">
        <v>0.11194</v>
      </c>
      <c r="F6" s="1">
        <v>6.4340000000000002</v>
      </c>
    </row>
    <row r="7" spans="1:12" x14ac:dyDescent="0.2">
      <c r="B7" s="1">
        <v>0.15689</v>
      </c>
      <c r="C7" s="1">
        <v>0</v>
      </c>
      <c r="E7" s="1">
        <v>0.13991999999999999</v>
      </c>
      <c r="F7" s="1">
        <v>6.9820000000000002</v>
      </c>
    </row>
    <row r="8" spans="1:12" x14ac:dyDescent="0.2">
      <c r="B8" s="1">
        <v>0.18826999999999999</v>
      </c>
      <c r="C8" s="1">
        <v>0.44</v>
      </c>
      <c r="E8" s="1">
        <v>0.16791</v>
      </c>
      <c r="F8" s="1">
        <v>7.952</v>
      </c>
    </row>
    <row r="9" spans="1:12" x14ac:dyDescent="0.2">
      <c r="B9" s="1">
        <v>0.21965000000000001</v>
      </c>
      <c r="C9" s="1">
        <v>1.671</v>
      </c>
      <c r="E9" s="1">
        <v>0.19589000000000001</v>
      </c>
      <c r="F9" s="1">
        <v>8.74</v>
      </c>
    </row>
    <row r="10" spans="1:12" x14ac:dyDescent="0.2">
      <c r="B10" s="1">
        <v>0.25102999999999998</v>
      </c>
      <c r="C10" s="1">
        <v>2.879</v>
      </c>
      <c r="E10" s="1">
        <v>0.22387000000000001</v>
      </c>
      <c r="F10" s="1">
        <v>8.9930000000000003</v>
      </c>
    </row>
    <row r="11" spans="1:12" x14ac:dyDescent="0.2">
      <c r="B11" s="1">
        <v>0.28239999999999998</v>
      </c>
      <c r="C11" s="1">
        <v>4.1559999999999997</v>
      </c>
      <c r="E11" s="1">
        <v>0.25185999999999997</v>
      </c>
      <c r="F11" s="1">
        <v>10.856999999999999</v>
      </c>
    </row>
    <row r="12" spans="1:12" x14ac:dyDescent="0.2">
      <c r="B12" s="1">
        <v>0.31378</v>
      </c>
      <c r="C12" s="1">
        <v>5.9550000000000001</v>
      </c>
      <c r="E12" s="1">
        <v>0.27983999999999998</v>
      </c>
      <c r="F12" s="1">
        <v>11.92</v>
      </c>
    </row>
    <row r="13" spans="1:12" x14ac:dyDescent="0.2">
      <c r="B13" s="1">
        <v>0.34516000000000002</v>
      </c>
      <c r="C13" s="1">
        <v>7.4589999999999996</v>
      </c>
      <c r="E13" s="1">
        <v>0.30782999999999999</v>
      </c>
      <c r="F13" s="1">
        <v>12.912000000000001</v>
      </c>
    </row>
    <row r="14" spans="1:12" x14ac:dyDescent="0.2">
      <c r="B14" s="1">
        <v>0.37653999999999999</v>
      </c>
      <c r="C14" s="1">
        <v>8.6519999999999992</v>
      </c>
      <c r="E14" s="1">
        <v>0.33581</v>
      </c>
      <c r="F14" s="1">
        <v>14.215</v>
      </c>
    </row>
    <row r="15" spans="1:12" x14ac:dyDescent="0.2">
      <c r="B15" s="1">
        <v>0.40792</v>
      </c>
      <c r="C15" s="1">
        <v>9.8420000000000005</v>
      </c>
      <c r="E15" s="1">
        <v>0.36380000000000001</v>
      </c>
      <c r="F15" s="1">
        <v>15.352</v>
      </c>
    </row>
    <row r="16" spans="1:12" x14ac:dyDescent="0.2">
      <c r="B16" s="1">
        <v>0.43930000000000002</v>
      </c>
      <c r="C16" s="1">
        <v>11.401999999999999</v>
      </c>
      <c r="E16" s="1">
        <v>0.39178000000000002</v>
      </c>
      <c r="F16" s="1">
        <v>16.456</v>
      </c>
      <c r="H16" s="4" t="s">
        <v>10</v>
      </c>
    </row>
    <row r="17" spans="2:6" x14ac:dyDescent="0.2">
      <c r="B17" s="1">
        <v>0.47066999999999998</v>
      </c>
      <c r="C17" s="1">
        <v>12.481999999999999</v>
      </c>
      <c r="E17" s="1">
        <v>0.41976000000000002</v>
      </c>
      <c r="F17" s="1">
        <v>18.440000000000001</v>
      </c>
    </row>
    <row r="18" spans="2:6" x14ac:dyDescent="0.2">
      <c r="B18" s="1">
        <v>0.50205</v>
      </c>
      <c r="C18" s="1">
        <v>13.395</v>
      </c>
      <c r="E18" s="1">
        <v>0.44774999999999998</v>
      </c>
      <c r="F18" s="1">
        <v>19.664000000000001</v>
      </c>
    </row>
    <row r="19" spans="2:6" x14ac:dyDescent="0.2">
      <c r="B19" s="1">
        <v>0.53342999999999996</v>
      </c>
      <c r="C19" s="1">
        <v>14</v>
      </c>
      <c r="E19" s="1">
        <v>0.47572999999999999</v>
      </c>
      <c r="F19" s="1">
        <v>21.632000000000001</v>
      </c>
    </row>
    <row r="20" spans="2:6" x14ac:dyDescent="0.2">
      <c r="B20" s="1">
        <v>0.56481000000000003</v>
      </c>
      <c r="C20" s="1">
        <v>13.986000000000001</v>
      </c>
      <c r="E20" s="1">
        <v>0.50371999999999995</v>
      </c>
      <c r="F20" s="1">
        <v>22.872</v>
      </c>
    </row>
    <row r="21" spans="2:6" x14ac:dyDescent="0.2">
      <c r="B21" s="1">
        <v>0.59619</v>
      </c>
      <c r="C21" s="1">
        <v>14.307</v>
      </c>
      <c r="E21" s="1">
        <v>0.53169999999999995</v>
      </c>
      <c r="F21" s="1">
        <v>23.975999999999999</v>
      </c>
    </row>
    <row r="22" spans="2:6" x14ac:dyDescent="0.2">
      <c r="B22" s="1">
        <v>0.62756999999999996</v>
      </c>
      <c r="C22" s="1">
        <v>14.865</v>
      </c>
      <c r="E22" s="1">
        <v>0.55969000000000002</v>
      </c>
      <c r="F22" s="1">
        <v>25.08</v>
      </c>
    </row>
    <row r="23" spans="2:6" x14ac:dyDescent="0.2">
      <c r="B23" s="1">
        <v>0.65893999999999997</v>
      </c>
      <c r="C23" s="1">
        <v>14.808999999999999</v>
      </c>
      <c r="E23" s="1">
        <v>0.58767000000000003</v>
      </c>
      <c r="F23" s="1">
        <v>25.890999999999998</v>
      </c>
    </row>
    <row r="24" spans="2:6" x14ac:dyDescent="0.2">
      <c r="B24" s="1">
        <v>0.69032000000000004</v>
      </c>
      <c r="C24" s="1">
        <v>14.752000000000001</v>
      </c>
      <c r="E24" s="1">
        <v>0.61565000000000003</v>
      </c>
      <c r="F24" s="1">
        <v>26.824000000000002</v>
      </c>
    </row>
    <row r="25" spans="2:6" x14ac:dyDescent="0.2">
      <c r="B25" s="1">
        <v>0.72170000000000001</v>
      </c>
      <c r="C25" s="1">
        <v>14.462999999999999</v>
      </c>
      <c r="E25" s="1">
        <v>0.64363999999999999</v>
      </c>
      <c r="F25" s="1">
        <v>27.815999999999999</v>
      </c>
    </row>
    <row r="26" spans="2:6" x14ac:dyDescent="0.2">
      <c r="B26" s="1">
        <v>0.75307999999999997</v>
      </c>
      <c r="C26" s="1">
        <v>14</v>
      </c>
      <c r="E26" s="1">
        <v>0.67161999999999999</v>
      </c>
      <c r="F26" s="1">
        <v>28</v>
      </c>
    </row>
    <row r="27" spans="2:6" x14ac:dyDescent="0.2">
      <c r="B27" s="1">
        <v>0.78446000000000005</v>
      </c>
      <c r="C27" s="1">
        <v>14.194000000000001</v>
      </c>
      <c r="E27" s="1">
        <v>0.69960999999999995</v>
      </c>
      <c r="F27" s="1">
        <v>28</v>
      </c>
    </row>
    <row r="28" spans="2:6" x14ac:dyDescent="0.2">
      <c r="B28" s="1">
        <v>0.81584000000000001</v>
      </c>
      <c r="C28" s="1">
        <v>14.683</v>
      </c>
      <c r="E28" s="1">
        <v>0.72758999999999996</v>
      </c>
      <c r="F28" s="1">
        <v>28</v>
      </c>
    </row>
    <row r="29" spans="2:6" x14ac:dyDescent="0.2">
      <c r="B29" s="1">
        <v>0.84721000000000002</v>
      </c>
      <c r="C29" s="1">
        <v>15.156000000000001</v>
      </c>
      <c r="E29" s="1">
        <v>0.75558000000000003</v>
      </c>
      <c r="F29" s="1">
        <v>28</v>
      </c>
    </row>
    <row r="30" spans="2:6" x14ac:dyDescent="0.2">
      <c r="B30" s="1">
        <v>0.87858999999999998</v>
      </c>
      <c r="C30" s="1">
        <v>15.608000000000001</v>
      </c>
      <c r="E30" s="1">
        <v>0.78356000000000003</v>
      </c>
      <c r="F30" s="1">
        <v>28</v>
      </c>
    </row>
    <row r="31" spans="2:6" x14ac:dyDescent="0.2">
      <c r="B31" s="1">
        <v>0.90996999999999995</v>
      </c>
      <c r="C31" s="1">
        <v>16.332999999999998</v>
      </c>
      <c r="E31" s="1">
        <v>0.81154000000000004</v>
      </c>
      <c r="F31" s="1">
        <v>27.422000000000001</v>
      </c>
    </row>
    <row r="32" spans="2:6" x14ac:dyDescent="0.2">
      <c r="B32" s="1">
        <v>0.94135000000000002</v>
      </c>
      <c r="C32" s="1">
        <v>17.332999999999998</v>
      </c>
      <c r="E32" s="1">
        <v>0.83953</v>
      </c>
      <c r="F32" s="1">
        <v>27.085999999999999</v>
      </c>
    </row>
    <row r="33" spans="2:8" x14ac:dyDescent="0.2">
      <c r="B33" s="1">
        <v>0.97272999999999998</v>
      </c>
      <c r="C33" s="1">
        <v>18.414000000000001</v>
      </c>
      <c r="E33" s="1">
        <v>0.86751</v>
      </c>
      <c r="F33" s="1">
        <v>26.248000000000001</v>
      </c>
    </row>
    <row r="34" spans="2:8" x14ac:dyDescent="0.2">
      <c r="B34" s="1">
        <v>1.0041</v>
      </c>
      <c r="C34" s="1">
        <v>19.79</v>
      </c>
      <c r="E34" s="1">
        <v>0.89549999999999996</v>
      </c>
      <c r="F34" s="1">
        <v>25.69</v>
      </c>
    </row>
    <row r="35" spans="2:8" x14ac:dyDescent="0.2">
      <c r="B35" s="1">
        <v>1.03548</v>
      </c>
      <c r="C35" s="1">
        <v>21.332999999999998</v>
      </c>
      <c r="E35" s="1">
        <v>0.92347999999999997</v>
      </c>
      <c r="F35" s="1">
        <v>25.184000000000001</v>
      </c>
      <c r="H35" s="4" t="s">
        <v>13</v>
      </c>
    </row>
    <row r="36" spans="2:8" x14ac:dyDescent="0.2">
      <c r="B36" s="1">
        <v>1.0668599999999999</v>
      </c>
      <c r="C36" s="1">
        <v>22.667000000000002</v>
      </c>
      <c r="E36" s="1">
        <v>0.95147000000000004</v>
      </c>
      <c r="F36" s="1">
        <v>24.271999999999998</v>
      </c>
    </row>
    <row r="37" spans="2:8" x14ac:dyDescent="0.2">
      <c r="B37" s="1">
        <v>1.0982400000000001</v>
      </c>
      <c r="C37" s="1">
        <v>25</v>
      </c>
      <c r="E37" s="1">
        <v>0.97945000000000004</v>
      </c>
      <c r="F37" s="1">
        <v>23.942</v>
      </c>
    </row>
    <row r="38" spans="2:8" x14ac:dyDescent="0.2">
      <c r="B38" s="1">
        <v>1.1296200000000001</v>
      </c>
      <c r="C38" s="1">
        <v>27.623999999999999</v>
      </c>
      <c r="E38" s="1">
        <v>1.00743</v>
      </c>
      <c r="F38" s="1">
        <v>23.279</v>
      </c>
    </row>
    <row r="39" spans="2:8" x14ac:dyDescent="0.2">
      <c r="B39" s="1">
        <v>1.161</v>
      </c>
      <c r="C39" s="1">
        <v>29.567</v>
      </c>
      <c r="E39" s="1">
        <v>1.03542</v>
      </c>
      <c r="F39" s="1">
        <v>22.295999999999999</v>
      </c>
    </row>
    <row r="40" spans="2:8" x14ac:dyDescent="0.2">
      <c r="B40" s="1">
        <v>1.1923699999999999</v>
      </c>
      <c r="C40" s="1">
        <v>31.562999999999999</v>
      </c>
      <c r="E40" s="1">
        <v>1.0633999999999999</v>
      </c>
      <c r="F40" s="1">
        <v>21.821999999999999</v>
      </c>
    </row>
    <row r="41" spans="2:8" x14ac:dyDescent="0.2">
      <c r="B41" s="1">
        <v>1.2237499999999999</v>
      </c>
      <c r="C41" s="1">
        <v>33.929000000000002</v>
      </c>
      <c r="E41" s="1">
        <v>1.0913900000000001</v>
      </c>
      <c r="F41" s="1">
        <v>20.943999999999999</v>
      </c>
    </row>
    <row r="42" spans="2:8" x14ac:dyDescent="0.2">
      <c r="B42" s="1">
        <v>1.2551300000000001</v>
      </c>
      <c r="C42" s="1">
        <v>36.396999999999998</v>
      </c>
      <c r="E42" s="1">
        <v>1.11937</v>
      </c>
      <c r="F42" s="1">
        <v>20.52</v>
      </c>
    </row>
    <row r="43" spans="2:8" x14ac:dyDescent="0.2">
      <c r="B43" s="1">
        <v>1.28651</v>
      </c>
      <c r="C43" s="1">
        <v>38.340000000000003</v>
      </c>
      <c r="E43" s="1">
        <v>1.1473599999999999</v>
      </c>
      <c r="F43" s="1">
        <v>20.134</v>
      </c>
    </row>
    <row r="44" spans="2:8" x14ac:dyDescent="0.2">
      <c r="B44" s="1">
        <v>1.31789</v>
      </c>
      <c r="C44" s="1">
        <v>40.616999999999997</v>
      </c>
      <c r="E44" s="1">
        <v>1.1753400000000001</v>
      </c>
      <c r="F44" s="1">
        <v>19.533000000000001</v>
      </c>
    </row>
    <row r="45" spans="2:8" x14ac:dyDescent="0.2">
      <c r="B45" s="1">
        <v>1.34927</v>
      </c>
      <c r="C45" s="1">
        <v>43.226999999999997</v>
      </c>
      <c r="E45" s="1">
        <v>1.2033199999999999</v>
      </c>
      <c r="F45" s="1">
        <v>19.062999999999999</v>
      </c>
    </row>
    <row r="46" spans="2:8" x14ac:dyDescent="0.2">
      <c r="B46" s="1">
        <v>1.3806400000000001</v>
      </c>
      <c r="C46" s="1">
        <v>45.335999999999999</v>
      </c>
      <c r="E46" s="1">
        <v>1.2313099999999999</v>
      </c>
      <c r="F46" s="1">
        <v>19</v>
      </c>
    </row>
    <row r="47" spans="2:8" x14ac:dyDescent="0.2">
      <c r="B47" s="1">
        <v>1.4120200000000001</v>
      </c>
      <c r="C47" s="1">
        <v>47.816000000000003</v>
      </c>
      <c r="E47" s="1">
        <v>1.25929</v>
      </c>
      <c r="F47" s="1">
        <v>18.346</v>
      </c>
    </row>
    <row r="48" spans="2:8" x14ac:dyDescent="0.2">
      <c r="B48" s="1">
        <v>1.4434</v>
      </c>
      <c r="C48" s="1">
        <v>50.26</v>
      </c>
      <c r="E48" s="1">
        <v>1.28728</v>
      </c>
      <c r="F48" s="1">
        <v>18</v>
      </c>
    </row>
    <row r="49" spans="2:6" x14ac:dyDescent="0.2">
      <c r="B49" s="1">
        <v>1.47478</v>
      </c>
      <c r="C49" s="1">
        <v>52.667000000000002</v>
      </c>
      <c r="E49" s="1">
        <v>1.3152600000000001</v>
      </c>
      <c r="F49" s="1">
        <v>18</v>
      </c>
    </row>
    <row r="50" spans="2:6" x14ac:dyDescent="0.2">
      <c r="B50" s="1">
        <v>1.5061599999999999</v>
      </c>
      <c r="C50" s="1">
        <v>54</v>
      </c>
      <c r="E50" s="1">
        <v>1.3432500000000001</v>
      </c>
      <c r="F50" s="1">
        <v>18</v>
      </c>
    </row>
    <row r="51" spans="2:6" x14ac:dyDescent="0.2">
      <c r="B51" s="1">
        <v>1.5375399999999999</v>
      </c>
      <c r="C51" s="1">
        <v>53.667000000000002</v>
      </c>
      <c r="E51" s="1">
        <v>1.3712299999999999</v>
      </c>
      <c r="F51" s="1">
        <v>18.297000000000001</v>
      </c>
    </row>
    <row r="52" spans="2:6" x14ac:dyDescent="0.2">
      <c r="B52" s="1">
        <v>1.56891</v>
      </c>
      <c r="C52" s="1">
        <v>52.667000000000002</v>
      </c>
      <c r="E52" s="1">
        <v>1.3992100000000001</v>
      </c>
      <c r="F52" s="1">
        <v>18.239999999999998</v>
      </c>
    </row>
    <row r="53" spans="2:6" x14ac:dyDescent="0.2">
      <c r="B53" s="1">
        <v>1.60029</v>
      </c>
      <c r="C53" s="1">
        <v>51.667000000000002</v>
      </c>
      <c r="E53" s="1">
        <v>1.4272</v>
      </c>
      <c r="F53" s="1">
        <v>17.829999999999998</v>
      </c>
    </row>
    <row r="54" spans="2:6" x14ac:dyDescent="0.2">
      <c r="B54" s="1">
        <v>1.63167</v>
      </c>
      <c r="C54" s="1">
        <v>50.667000000000002</v>
      </c>
      <c r="E54" s="1">
        <v>1.4551799999999999</v>
      </c>
      <c r="F54" s="1">
        <v>17.343</v>
      </c>
    </row>
    <row r="55" spans="2:6" x14ac:dyDescent="0.2">
      <c r="B55" s="1">
        <v>1.6630499999999999</v>
      </c>
      <c r="C55" s="1">
        <v>49.667000000000002</v>
      </c>
      <c r="E55" s="1">
        <v>1.4831700000000001</v>
      </c>
      <c r="F55" s="1">
        <v>16.963000000000001</v>
      </c>
    </row>
    <row r="56" spans="2:6" x14ac:dyDescent="0.2">
      <c r="B56" s="1">
        <v>1.6944300000000001</v>
      </c>
      <c r="C56" s="1">
        <v>48.667000000000002</v>
      </c>
      <c r="E56" s="1">
        <v>1.51115</v>
      </c>
      <c r="F56" s="1">
        <v>17.021000000000001</v>
      </c>
    </row>
    <row r="57" spans="2:6" x14ac:dyDescent="0.2">
      <c r="B57" s="1">
        <v>1.7258100000000001</v>
      </c>
      <c r="C57" s="1">
        <v>47.625999999999998</v>
      </c>
      <c r="E57" s="1">
        <v>1.53914</v>
      </c>
      <c r="F57" s="1">
        <v>15.97</v>
      </c>
    </row>
    <row r="58" spans="2:6" x14ac:dyDescent="0.2">
      <c r="B58" s="1">
        <v>1.75718</v>
      </c>
      <c r="C58" s="1">
        <v>46.488999999999997</v>
      </c>
      <c r="E58" s="1">
        <v>1.5671200000000001</v>
      </c>
      <c r="F58" s="1">
        <v>14.57</v>
      </c>
    </row>
    <row r="59" spans="2:6" x14ac:dyDescent="0.2">
      <c r="B59" s="1">
        <v>1.7885599999999999</v>
      </c>
      <c r="C59" s="1">
        <v>46.61</v>
      </c>
      <c r="E59" s="1">
        <v>1.5951</v>
      </c>
      <c r="F59" s="1">
        <v>13.121</v>
      </c>
    </row>
    <row r="60" spans="2:6" x14ac:dyDescent="0.2">
      <c r="B60" s="1">
        <v>1.8199399999999999</v>
      </c>
      <c r="C60" s="1">
        <v>49.558</v>
      </c>
      <c r="E60" s="1">
        <v>1.6230899999999999</v>
      </c>
      <c r="F60" s="1">
        <v>11.694000000000001</v>
      </c>
    </row>
    <row r="61" spans="2:6" x14ac:dyDescent="0.2">
      <c r="B61" s="1">
        <v>1.8513200000000001</v>
      </c>
      <c r="C61" s="1">
        <v>53.637999999999998</v>
      </c>
      <c r="E61" s="1">
        <v>1.65107</v>
      </c>
      <c r="F61" s="1">
        <v>10.265000000000001</v>
      </c>
    </row>
    <row r="62" spans="2:6" x14ac:dyDescent="0.2">
      <c r="B62" s="1">
        <v>1.8827</v>
      </c>
      <c r="C62" s="1">
        <v>57.722999999999999</v>
      </c>
      <c r="E62" s="1">
        <v>1.67906</v>
      </c>
      <c r="F62" s="1">
        <v>8.68</v>
      </c>
    </row>
    <row r="63" spans="2:6" x14ac:dyDescent="0.2">
      <c r="B63" s="1">
        <v>1.91408</v>
      </c>
      <c r="C63" s="1">
        <v>62.283999999999999</v>
      </c>
      <c r="E63" s="1">
        <v>1.7070399999999999</v>
      </c>
      <c r="F63" s="1">
        <v>6.8079999999999998</v>
      </c>
    </row>
    <row r="64" spans="2:6" x14ac:dyDescent="0.2">
      <c r="B64" s="1">
        <v>1.9454499999999999</v>
      </c>
      <c r="C64" s="1">
        <v>69.113</v>
      </c>
      <c r="E64" s="1">
        <v>1.7350300000000001</v>
      </c>
      <c r="F64" s="1">
        <v>4.9640000000000004</v>
      </c>
    </row>
    <row r="65" spans="2:6" x14ac:dyDescent="0.2">
      <c r="B65" s="1">
        <v>1.9768300000000001</v>
      </c>
      <c r="C65" s="1">
        <v>80.135000000000005</v>
      </c>
      <c r="E65" s="1">
        <v>1.76301</v>
      </c>
      <c r="F65" s="1">
        <v>3.0920000000000001</v>
      </c>
    </row>
    <row r="66" spans="2:6" x14ac:dyDescent="0.2">
      <c r="B66" s="1">
        <v>2.0082100000000001</v>
      </c>
      <c r="C66" s="1">
        <v>91.738</v>
      </c>
      <c r="E66" s="1">
        <v>1.7909900000000001</v>
      </c>
      <c r="F66" s="1">
        <v>1.36</v>
      </c>
    </row>
    <row r="67" spans="2:6" x14ac:dyDescent="0.2">
      <c r="B67" s="1">
        <v>2.03959</v>
      </c>
      <c r="C67" s="1">
        <v>103.624</v>
      </c>
      <c r="E67" s="1">
        <v>1.81898</v>
      </c>
      <c r="F67" s="1">
        <v>0.42599999999999999</v>
      </c>
    </row>
    <row r="68" spans="2:6" x14ac:dyDescent="0.2">
      <c r="B68" s="1">
        <v>2.07097</v>
      </c>
      <c r="C68" s="1">
        <v>115.511</v>
      </c>
      <c r="E68" s="1">
        <v>1.8469599999999999</v>
      </c>
      <c r="F68" s="1">
        <v>0.39200000000000002</v>
      </c>
    </row>
    <row r="69" spans="2:6" x14ac:dyDescent="0.2">
      <c r="B69" s="1">
        <v>2.1023399999999999</v>
      </c>
      <c r="C69" s="1">
        <v>127.73</v>
      </c>
      <c r="E69" s="1">
        <v>1.8749499999999999</v>
      </c>
      <c r="F69" s="1">
        <v>0.504</v>
      </c>
    </row>
    <row r="70" spans="2:6" x14ac:dyDescent="0.2">
      <c r="B70" s="1">
        <v>2.1337199999999998</v>
      </c>
      <c r="C70" s="1">
        <v>140.33099999999999</v>
      </c>
      <c r="E70" s="1">
        <v>1.90293</v>
      </c>
      <c r="F70" s="1">
        <v>0.61599999999999999</v>
      </c>
    </row>
    <row r="71" spans="2:6" x14ac:dyDescent="0.2">
      <c r="B71" s="1">
        <v>2.1650999999999998</v>
      </c>
      <c r="C71" s="1">
        <v>152.56</v>
      </c>
      <c r="E71" s="1">
        <v>1.93092</v>
      </c>
      <c r="F71" s="1">
        <v>0.72799999999999998</v>
      </c>
    </row>
    <row r="72" spans="2:6" x14ac:dyDescent="0.2">
      <c r="B72" s="1">
        <v>2.1964800000000002</v>
      </c>
      <c r="C72" s="1">
        <v>165.066</v>
      </c>
      <c r="E72" s="1">
        <v>1.9589000000000001</v>
      </c>
      <c r="F72" s="1">
        <v>1.28</v>
      </c>
    </row>
    <row r="73" spans="2:6" x14ac:dyDescent="0.2">
      <c r="B73" s="1">
        <v>2.2278600000000002</v>
      </c>
      <c r="C73" s="1">
        <v>175.94300000000001</v>
      </c>
      <c r="E73" s="1">
        <v>1.98688</v>
      </c>
      <c r="F73" s="1">
        <v>2.8159999999999998</v>
      </c>
    </row>
    <row r="74" spans="2:6" x14ac:dyDescent="0.2">
      <c r="B74" s="1">
        <v>2.2592400000000001</v>
      </c>
      <c r="C74" s="1">
        <v>183.80099999999999</v>
      </c>
      <c r="E74" s="1">
        <v>2.0148700000000002</v>
      </c>
      <c r="F74" s="1">
        <v>4.4880000000000004</v>
      </c>
    </row>
    <row r="75" spans="2:6" x14ac:dyDescent="0.2">
      <c r="B75" s="1">
        <v>2.29061</v>
      </c>
      <c r="C75" s="1">
        <v>189.57400000000001</v>
      </c>
      <c r="E75" s="1">
        <v>2.0428500000000001</v>
      </c>
      <c r="F75" s="1">
        <v>6.008</v>
      </c>
    </row>
    <row r="76" spans="2:6" x14ac:dyDescent="0.2">
      <c r="B76" s="1">
        <v>2.32199</v>
      </c>
      <c r="C76" s="1">
        <v>195.33799999999999</v>
      </c>
      <c r="E76" s="1">
        <v>2.07084</v>
      </c>
      <c r="F76" s="1">
        <v>7.9859999999999998</v>
      </c>
    </row>
    <row r="77" spans="2:6" x14ac:dyDescent="0.2">
      <c r="B77" s="1">
        <v>2.35337</v>
      </c>
      <c r="C77" s="1">
        <v>200.64500000000001</v>
      </c>
      <c r="E77" s="1">
        <v>2.0988199999999999</v>
      </c>
      <c r="F77" s="1">
        <v>9.4</v>
      </c>
    </row>
    <row r="78" spans="2:6" x14ac:dyDescent="0.2">
      <c r="B78" s="1">
        <v>2.3847499999999999</v>
      </c>
      <c r="C78" s="1">
        <v>202.75200000000001</v>
      </c>
      <c r="E78" s="1">
        <v>2.1268099999999999</v>
      </c>
      <c r="F78" s="1">
        <v>10.784000000000001</v>
      </c>
    </row>
    <row r="79" spans="2:6" x14ac:dyDescent="0.2">
      <c r="B79" s="1">
        <v>2.4161299999999999</v>
      </c>
      <c r="C79" s="1">
        <v>199.73500000000001</v>
      </c>
      <c r="E79" s="1">
        <v>2.1547900000000002</v>
      </c>
      <c r="F79" s="1">
        <v>12.384</v>
      </c>
    </row>
    <row r="80" spans="2:6" x14ac:dyDescent="0.2">
      <c r="B80" s="1">
        <v>2.4475099999999999</v>
      </c>
      <c r="C80" s="1">
        <v>196.87200000000001</v>
      </c>
      <c r="E80" s="1">
        <v>2.1827800000000002</v>
      </c>
      <c r="F80" s="1">
        <v>13.375999999999999</v>
      </c>
    </row>
    <row r="81" spans="2:6" x14ac:dyDescent="0.2">
      <c r="B81" s="1">
        <v>2.4788800000000002</v>
      </c>
      <c r="C81" s="1">
        <v>193.428</v>
      </c>
      <c r="E81" s="1">
        <v>2.2107600000000001</v>
      </c>
      <c r="F81" s="1">
        <v>14.368</v>
      </c>
    </row>
    <row r="82" spans="2:6" x14ac:dyDescent="0.2">
      <c r="B82" s="1">
        <v>2.5102600000000002</v>
      </c>
      <c r="C82" s="1">
        <v>188.61199999999999</v>
      </c>
      <c r="E82" s="1">
        <v>2.23874</v>
      </c>
      <c r="F82" s="1">
        <v>15.36</v>
      </c>
    </row>
    <row r="83" spans="2:6" x14ac:dyDescent="0.2">
      <c r="B83" s="1">
        <v>2.5416400000000001</v>
      </c>
      <c r="C83" s="1">
        <v>181.02099999999999</v>
      </c>
      <c r="E83" s="1">
        <v>2.2667299999999999</v>
      </c>
      <c r="F83" s="1">
        <v>15.928000000000001</v>
      </c>
    </row>
    <row r="84" spans="2:6" x14ac:dyDescent="0.2">
      <c r="B84" s="1">
        <v>2.5730200000000001</v>
      </c>
      <c r="C84" s="1">
        <v>171.404</v>
      </c>
      <c r="E84" s="1">
        <v>2.2947099999999998</v>
      </c>
      <c r="F84" s="1">
        <v>16.16</v>
      </c>
    </row>
    <row r="85" spans="2:6" x14ac:dyDescent="0.2">
      <c r="B85" s="1">
        <v>2.6044</v>
      </c>
      <c r="C85" s="1">
        <v>161.45400000000001</v>
      </c>
      <c r="E85" s="1">
        <v>2.3227000000000002</v>
      </c>
      <c r="F85" s="1">
        <v>16.704000000000001</v>
      </c>
    </row>
    <row r="86" spans="2:6" x14ac:dyDescent="0.2">
      <c r="B86" s="1">
        <v>2.63578</v>
      </c>
      <c r="C86" s="1">
        <v>152.09200000000001</v>
      </c>
      <c r="E86" s="1">
        <v>2.3506800000000001</v>
      </c>
      <c r="F86" s="1">
        <v>16.591999999999999</v>
      </c>
    </row>
    <row r="87" spans="2:6" x14ac:dyDescent="0.2">
      <c r="B87" s="1">
        <v>2.6671499999999999</v>
      </c>
      <c r="C87" s="1">
        <v>142.31700000000001</v>
      </c>
      <c r="E87" s="1">
        <v>2.3786700000000001</v>
      </c>
      <c r="F87" s="1">
        <v>16.8</v>
      </c>
    </row>
    <row r="88" spans="2:6" x14ac:dyDescent="0.2">
      <c r="B88" s="1">
        <v>2.6985299999999999</v>
      </c>
      <c r="C88" s="1">
        <v>132.02799999999999</v>
      </c>
      <c r="E88" s="1">
        <v>2.40665</v>
      </c>
      <c r="F88" s="1">
        <v>17.483000000000001</v>
      </c>
    </row>
    <row r="89" spans="2:6" x14ac:dyDescent="0.2">
      <c r="B89" s="1">
        <v>2.7299099999999998</v>
      </c>
      <c r="C89" s="1">
        <v>121.837</v>
      </c>
      <c r="E89" s="1">
        <v>2.4346299999999998</v>
      </c>
      <c r="F89" s="1">
        <v>17.738</v>
      </c>
    </row>
    <row r="90" spans="2:6" x14ac:dyDescent="0.2">
      <c r="B90" s="1">
        <v>2.7612899999999998</v>
      </c>
      <c r="C90" s="1">
        <v>111.681</v>
      </c>
      <c r="E90" s="1">
        <v>2.4626199999999998</v>
      </c>
      <c r="F90" s="1">
        <v>18.440000000000001</v>
      </c>
    </row>
    <row r="91" spans="2:6" x14ac:dyDescent="0.2">
      <c r="B91" s="1">
        <v>2.7926700000000002</v>
      </c>
      <c r="C91" s="1">
        <v>101.901</v>
      </c>
      <c r="E91" s="1">
        <v>2.4906000000000001</v>
      </c>
      <c r="F91" s="1">
        <v>19.32</v>
      </c>
    </row>
    <row r="92" spans="2:6" x14ac:dyDescent="0.2">
      <c r="B92" s="1">
        <v>2.8240500000000002</v>
      </c>
      <c r="C92" s="1">
        <v>93.822999999999993</v>
      </c>
      <c r="E92" s="1">
        <v>2.5185900000000001</v>
      </c>
      <c r="F92" s="1">
        <v>20.2</v>
      </c>
    </row>
    <row r="93" spans="2:6" x14ac:dyDescent="0.2">
      <c r="B93" s="1">
        <v>2.8554200000000001</v>
      </c>
      <c r="C93" s="1">
        <v>88.17</v>
      </c>
      <c r="E93" s="1">
        <v>2.54657</v>
      </c>
      <c r="F93" s="1">
        <v>21.08</v>
      </c>
    </row>
    <row r="94" spans="2:6" x14ac:dyDescent="0.2">
      <c r="B94" s="1">
        <v>2.8868</v>
      </c>
      <c r="C94" s="1">
        <v>82.852999999999994</v>
      </c>
      <c r="E94" s="1">
        <v>2.57456</v>
      </c>
      <c r="F94" s="1">
        <v>22.224</v>
      </c>
    </row>
    <row r="95" spans="2:6" x14ac:dyDescent="0.2">
      <c r="B95" s="1">
        <v>2.91818</v>
      </c>
      <c r="C95" s="1">
        <v>77.332999999999998</v>
      </c>
      <c r="E95" s="1">
        <v>2.6025399999999999</v>
      </c>
      <c r="F95" s="1">
        <v>24.096</v>
      </c>
    </row>
    <row r="96" spans="2:6" x14ac:dyDescent="0.2">
      <c r="B96" s="1">
        <v>2.94956</v>
      </c>
      <c r="C96" s="1">
        <v>73</v>
      </c>
      <c r="E96" s="1">
        <v>2.6305200000000002</v>
      </c>
      <c r="F96" s="1">
        <v>25.850999999999999</v>
      </c>
    </row>
    <row r="97" spans="2:6" x14ac:dyDescent="0.2">
      <c r="B97" s="1">
        <v>2.9809399999999999</v>
      </c>
      <c r="C97" s="1">
        <v>70.332999999999998</v>
      </c>
      <c r="E97" s="1">
        <v>2.6585100000000002</v>
      </c>
      <c r="F97" s="1">
        <v>27.326000000000001</v>
      </c>
    </row>
    <row r="98" spans="2:6" x14ac:dyDescent="0.2">
      <c r="B98" s="1">
        <v>3.0123199999999999</v>
      </c>
      <c r="C98" s="1">
        <v>68.481999999999999</v>
      </c>
      <c r="E98" s="1">
        <v>2.68649</v>
      </c>
      <c r="F98" s="1">
        <v>28.712</v>
      </c>
    </row>
    <row r="99" spans="2:6" x14ac:dyDescent="0.2">
      <c r="B99" s="1">
        <v>3.0436899999999998</v>
      </c>
      <c r="C99" s="1">
        <v>66.837000000000003</v>
      </c>
      <c r="E99" s="1">
        <v>2.71448</v>
      </c>
      <c r="F99" s="1">
        <v>30.584</v>
      </c>
    </row>
    <row r="100" spans="2:6" x14ac:dyDescent="0.2">
      <c r="B100" s="1">
        <v>3.0750700000000002</v>
      </c>
      <c r="C100" s="1">
        <v>65.227000000000004</v>
      </c>
      <c r="E100" s="1">
        <v>2.7424599999999999</v>
      </c>
      <c r="F100" s="1">
        <v>32.456000000000003</v>
      </c>
    </row>
    <row r="101" spans="2:6" x14ac:dyDescent="0.2">
      <c r="B101" s="1">
        <v>3.1064500000000002</v>
      </c>
      <c r="C101" s="1">
        <v>65.078000000000003</v>
      </c>
      <c r="E101" s="1">
        <v>2.7704499999999999</v>
      </c>
      <c r="F101" s="1">
        <v>34.415999999999997</v>
      </c>
    </row>
    <row r="102" spans="2:6" x14ac:dyDescent="0.2">
      <c r="B102" s="1">
        <v>3.1378300000000001</v>
      </c>
      <c r="C102" s="1">
        <v>66.558000000000007</v>
      </c>
      <c r="E102" s="1">
        <v>2.7984300000000002</v>
      </c>
      <c r="F102" s="1">
        <v>36.4</v>
      </c>
    </row>
    <row r="103" spans="2:6" x14ac:dyDescent="0.2">
      <c r="B103" s="1">
        <v>3.1692100000000001</v>
      </c>
      <c r="C103" s="1">
        <v>68.397000000000006</v>
      </c>
      <c r="E103" s="1">
        <v>2.8264100000000001</v>
      </c>
      <c r="F103" s="1">
        <v>38.384</v>
      </c>
    </row>
    <row r="104" spans="2:6" x14ac:dyDescent="0.2">
      <c r="B104" s="1">
        <v>3.20058</v>
      </c>
      <c r="C104" s="1">
        <v>70.453999999999994</v>
      </c>
      <c r="E104" s="1">
        <v>2.8544</v>
      </c>
      <c r="F104" s="1">
        <v>40.368000000000002</v>
      </c>
    </row>
    <row r="105" spans="2:6" x14ac:dyDescent="0.2">
      <c r="B105" s="1">
        <v>3.2319599999999999</v>
      </c>
      <c r="C105" s="1">
        <v>72.563000000000002</v>
      </c>
      <c r="E105" s="1">
        <v>2.8823799999999999</v>
      </c>
      <c r="F105" s="1">
        <v>42.176000000000002</v>
      </c>
    </row>
    <row r="106" spans="2:6" x14ac:dyDescent="0.2">
      <c r="B106" s="1">
        <v>3.2633399999999999</v>
      </c>
      <c r="C106" s="1">
        <v>76.033000000000001</v>
      </c>
      <c r="E106" s="1">
        <v>2.9103699999999999</v>
      </c>
      <c r="F106" s="1">
        <v>43.335999999999999</v>
      </c>
    </row>
    <row r="107" spans="2:6" x14ac:dyDescent="0.2">
      <c r="B107" s="1">
        <v>3.2947199999999999</v>
      </c>
      <c r="C107" s="1">
        <v>82.361999999999995</v>
      </c>
      <c r="E107" s="1">
        <v>2.9383499999999998</v>
      </c>
      <c r="F107" s="1">
        <v>45.16</v>
      </c>
    </row>
    <row r="108" spans="2:6" x14ac:dyDescent="0.2">
      <c r="B108" s="1">
        <v>3.3260999999999998</v>
      </c>
      <c r="C108" s="1">
        <v>89.013999999999996</v>
      </c>
      <c r="E108" s="1">
        <v>2.9663400000000002</v>
      </c>
      <c r="F108" s="1">
        <v>46.284999999999997</v>
      </c>
    </row>
    <row r="109" spans="2:6" x14ac:dyDescent="0.2">
      <c r="B109" s="1">
        <v>3.3574799999999998</v>
      </c>
      <c r="C109" s="1">
        <v>95.070999999999998</v>
      </c>
      <c r="E109" s="1">
        <v>2.9943200000000001</v>
      </c>
      <c r="F109" s="1">
        <v>47.984000000000002</v>
      </c>
    </row>
    <row r="110" spans="2:6" x14ac:dyDescent="0.2">
      <c r="B110" s="1">
        <v>3.3888500000000001</v>
      </c>
      <c r="C110" s="1">
        <v>101.41800000000001</v>
      </c>
      <c r="E110" s="1">
        <v>3.0223</v>
      </c>
      <c r="F110" s="1">
        <v>47.877000000000002</v>
      </c>
    </row>
    <row r="111" spans="2:6" x14ac:dyDescent="0.2">
      <c r="B111" s="1">
        <v>3.4202300000000001</v>
      </c>
      <c r="C111" s="1">
        <v>108</v>
      </c>
      <c r="E111" s="1">
        <v>3.0502899999999999</v>
      </c>
      <c r="F111" s="1">
        <v>47.207999999999998</v>
      </c>
    </row>
    <row r="112" spans="2:6" x14ac:dyDescent="0.2">
      <c r="B112" s="1">
        <v>3.4516100000000001</v>
      </c>
      <c r="C112" s="1">
        <v>114.253</v>
      </c>
      <c r="E112" s="1">
        <v>3.0782699999999998</v>
      </c>
      <c r="F112" s="1">
        <v>47.32</v>
      </c>
    </row>
    <row r="113" spans="2:6" x14ac:dyDescent="0.2">
      <c r="B113" s="1">
        <v>3.48299</v>
      </c>
      <c r="C113" s="1">
        <v>120.60299999999999</v>
      </c>
      <c r="E113" s="1">
        <v>3.1062599999999998</v>
      </c>
      <c r="F113" s="1">
        <v>47.384</v>
      </c>
    </row>
    <row r="114" spans="2:6" x14ac:dyDescent="0.2">
      <c r="B114" s="1">
        <v>3.51437</v>
      </c>
      <c r="C114" s="1">
        <v>126.291</v>
      </c>
      <c r="E114" s="1">
        <v>3.1342400000000001</v>
      </c>
      <c r="F114" s="1">
        <v>47</v>
      </c>
    </row>
    <row r="115" spans="2:6" x14ac:dyDescent="0.2">
      <c r="B115" s="1">
        <v>3.54575</v>
      </c>
      <c r="C115" s="1">
        <v>131.374</v>
      </c>
      <c r="E115" s="1">
        <v>3.1622300000000001</v>
      </c>
      <c r="F115" s="1">
        <v>47</v>
      </c>
    </row>
    <row r="116" spans="2:6" x14ac:dyDescent="0.2">
      <c r="B116" s="1">
        <v>3.5771199999999999</v>
      </c>
      <c r="C116" s="1">
        <v>134.596</v>
      </c>
      <c r="E116" s="1">
        <v>3.19021</v>
      </c>
      <c r="F116" s="1">
        <v>47</v>
      </c>
    </row>
    <row r="117" spans="2:6" x14ac:dyDescent="0.2">
      <c r="B117" s="1">
        <v>3.6084999999999998</v>
      </c>
      <c r="C117" s="1">
        <v>137.584</v>
      </c>
      <c r="E117" s="1">
        <v>3.2181899999999999</v>
      </c>
      <c r="F117" s="1">
        <v>46.99</v>
      </c>
    </row>
    <row r="118" spans="2:6" x14ac:dyDescent="0.2">
      <c r="B118" s="1">
        <v>3.6398799999999998</v>
      </c>
      <c r="C118" s="1">
        <v>140.47999999999999</v>
      </c>
      <c r="E118" s="1">
        <v>3.2461799999999998</v>
      </c>
      <c r="F118" s="1">
        <v>46.991999999999997</v>
      </c>
    </row>
    <row r="119" spans="2:6" x14ac:dyDescent="0.2">
      <c r="B119" s="1">
        <v>3.6712600000000002</v>
      </c>
      <c r="C119" s="1">
        <v>142.02099999999999</v>
      </c>
      <c r="E119" s="1">
        <v>3.2741600000000002</v>
      </c>
      <c r="F119" s="1">
        <v>47.167999999999999</v>
      </c>
    </row>
    <row r="120" spans="2:6" x14ac:dyDescent="0.2">
      <c r="B120" s="1">
        <v>3.7026400000000002</v>
      </c>
      <c r="C120" s="1">
        <v>141.322</v>
      </c>
      <c r="E120" s="1">
        <v>3.3021500000000001</v>
      </c>
      <c r="F120" s="1">
        <v>48.271999999999998</v>
      </c>
    </row>
    <row r="121" spans="2:6" x14ac:dyDescent="0.2">
      <c r="B121" s="1">
        <v>3.7340200000000001</v>
      </c>
      <c r="C121" s="1">
        <v>137.99100000000001</v>
      </c>
      <c r="E121" s="1">
        <v>3.33013</v>
      </c>
      <c r="F121" s="1">
        <v>49.375999999999998</v>
      </c>
    </row>
    <row r="122" spans="2:6" x14ac:dyDescent="0.2">
      <c r="B122" s="1">
        <v>3.76539</v>
      </c>
      <c r="C122" s="1">
        <v>133.816</v>
      </c>
      <c r="E122" s="1">
        <v>3.35812</v>
      </c>
      <c r="F122" s="1">
        <v>50.497999999999998</v>
      </c>
    </row>
    <row r="123" spans="2:6" x14ac:dyDescent="0.2">
      <c r="B123" s="1">
        <v>3.79677</v>
      </c>
      <c r="C123" s="1">
        <v>129.52000000000001</v>
      </c>
      <c r="E123" s="1">
        <v>3.3860999999999999</v>
      </c>
      <c r="F123" s="1">
        <v>52.136000000000003</v>
      </c>
    </row>
    <row r="124" spans="2:6" x14ac:dyDescent="0.2">
      <c r="B124" s="1">
        <v>3.8281499999999999</v>
      </c>
      <c r="C124" s="1">
        <v>123.879</v>
      </c>
      <c r="E124" s="1">
        <v>3.4140799999999998</v>
      </c>
      <c r="F124" s="1">
        <v>53.408000000000001</v>
      </c>
    </row>
    <row r="125" spans="2:6" x14ac:dyDescent="0.2">
      <c r="B125" s="1">
        <v>3.8595299999999999</v>
      </c>
      <c r="C125" s="1">
        <v>115.142</v>
      </c>
      <c r="E125" s="1">
        <v>3.4420700000000002</v>
      </c>
      <c r="F125" s="1">
        <v>56.856000000000002</v>
      </c>
    </row>
    <row r="126" spans="2:6" x14ac:dyDescent="0.2">
      <c r="B126" s="1">
        <v>3.8909099999999999</v>
      </c>
      <c r="C126" s="1">
        <v>105.43</v>
      </c>
      <c r="E126" s="1">
        <v>3.4700500000000001</v>
      </c>
      <c r="F126" s="1">
        <v>61.935000000000002</v>
      </c>
    </row>
    <row r="127" spans="2:6" x14ac:dyDescent="0.2">
      <c r="B127" s="1">
        <v>3.9222899999999998</v>
      </c>
      <c r="C127" s="1">
        <v>95.144000000000005</v>
      </c>
      <c r="E127" s="1">
        <v>3.49804</v>
      </c>
      <c r="F127" s="1">
        <v>68</v>
      </c>
    </row>
    <row r="128" spans="2:6" x14ac:dyDescent="0.2">
      <c r="B128" s="1">
        <v>3.9536600000000002</v>
      </c>
      <c r="C128" s="1">
        <v>84.921999999999997</v>
      </c>
      <c r="E128" s="1">
        <v>3.5260199999999999</v>
      </c>
      <c r="F128" s="1">
        <v>73.183000000000007</v>
      </c>
    </row>
    <row r="129" spans="2:6" x14ac:dyDescent="0.2">
      <c r="B129" s="1">
        <v>3.9850400000000001</v>
      </c>
      <c r="C129" s="1">
        <v>74.373999999999995</v>
      </c>
      <c r="E129" s="1">
        <v>3.5540099999999999</v>
      </c>
      <c r="F129" s="1">
        <v>78.367999999999995</v>
      </c>
    </row>
    <row r="130" spans="2:6" x14ac:dyDescent="0.2">
      <c r="B130" s="1">
        <v>4.0164200000000001</v>
      </c>
      <c r="C130" s="1">
        <v>63.371000000000002</v>
      </c>
      <c r="E130" s="1">
        <v>3.5819899999999998</v>
      </c>
      <c r="F130" s="1">
        <v>84.528000000000006</v>
      </c>
    </row>
    <row r="131" spans="2:6" x14ac:dyDescent="0.2">
      <c r="B131" s="1">
        <v>4.0477999999999996</v>
      </c>
      <c r="C131" s="1">
        <v>52.481999999999999</v>
      </c>
      <c r="E131" s="1">
        <v>3.6099700000000001</v>
      </c>
      <c r="F131" s="1">
        <v>92.64</v>
      </c>
    </row>
    <row r="132" spans="2:6" x14ac:dyDescent="0.2">
      <c r="B132" s="1">
        <v>4.07918</v>
      </c>
      <c r="C132" s="1">
        <v>42.04</v>
      </c>
      <c r="E132" s="1">
        <v>3.6379600000000001</v>
      </c>
      <c r="F132" s="1">
        <v>100.8</v>
      </c>
    </row>
    <row r="133" spans="2:6" x14ac:dyDescent="0.2">
      <c r="B133" s="1">
        <v>4.1105499999999999</v>
      </c>
      <c r="C133" s="1">
        <v>32.901000000000003</v>
      </c>
      <c r="E133" s="1">
        <v>3.66594</v>
      </c>
      <c r="F133" s="1">
        <v>108.96</v>
      </c>
    </row>
    <row r="134" spans="2:6" x14ac:dyDescent="0.2">
      <c r="B134" s="1">
        <v>4.1419300000000003</v>
      </c>
      <c r="C134" s="1">
        <v>25.673999999999999</v>
      </c>
      <c r="E134" s="1">
        <v>3.6939299999999999</v>
      </c>
      <c r="F134" s="1">
        <v>117.12</v>
      </c>
    </row>
    <row r="135" spans="2:6" x14ac:dyDescent="0.2">
      <c r="B135" s="1">
        <v>4.1733099999999999</v>
      </c>
      <c r="C135" s="1">
        <v>20.332999999999998</v>
      </c>
      <c r="E135" s="1">
        <v>3.7219099999999998</v>
      </c>
      <c r="F135" s="1">
        <v>125.28</v>
      </c>
    </row>
    <row r="136" spans="2:6" x14ac:dyDescent="0.2">
      <c r="B136" s="1">
        <v>4.2046900000000003</v>
      </c>
      <c r="C136" s="1">
        <v>15.201000000000001</v>
      </c>
      <c r="E136" s="1">
        <v>3.7498999999999998</v>
      </c>
      <c r="F136" s="1">
        <v>134.375</v>
      </c>
    </row>
    <row r="137" spans="2:6" x14ac:dyDescent="0.2">
      <c r="B137" s="1">
        <v>4.2360699999999998</v>
      </c>
      <c r="C137" s="1">
        <v>10.212999999999999</v>
      </c>
      <c r="E137" s="1">
        <v>3.7778800000000001</v>
      </c>
      <c r="F137" s="1">
        <v>144.44999999999999</v>
      </c>
    </row>
    <row r="138" spans="2:6" x14ac:dyDescent="0.2">
      <c r="B138" s="1">
        <v>4.2674500000000002</v>
      </c>
      <c r="C138" s="1">
        <v>7.194</v>
      </c>
      <c r="E138" s="1">
        <v>3.80586</v>
      </c>
      <c r="F138" s="1">
        <v>153.672</v>
      </c>
    </row>
    <row r="139" spans="2:6" x14ac:dyDescent="0.2">
      <c r="B139" s="1">
        <v>4.2988200000000001</v>
      </c>
      <c r="C139" s="1">
        <v>7.0309999999999997</v>
      </c>
      <c r="E139" s="1">
        <v>3.83385</v>
      </c>
      <c r="F139" s="1">
        <v>162.82400000000001</v>
      </c>
    </row>
    <row r="140" spans="2:6" x14ac:dyDescent="0.2">
      <c r="B140" s="1">
        <v>4.3301999999999996</v>
      </c>
      <c r="C140" s="1">
        <v>7.7160000000000002</v>
      </c>
      <c r="E140" s="1">
        <v>3.8618299999999999</v>
      </c>
      <c r="F140" s="1">
        <v>171.976</v>
      </c>
    </row>
    <row r="141" spans="2:6" x14ac:dyDescent="0.2">
      <c r="B141" s="1">
        <v>4.36158</v>
      </c>
      <c r="C141" s="1">
        <v>8.1820000000000004</v>
      </c>
      <c r="E141" s="1">
        <v>3.8898199999999998</v>
      </c>
      <c r="F141" s="1">
        <v>180.24</v>
      </c>
    </row>
    <row r="142" spans="2:6" x14ac:dyDescent="0.2">
      <c r="B142" s="1">
        <v>4.3929600000000004</v>
      </c>
      <c r="C142" s="1">
        <v>9.2200000000000006</v>
      </c>
      <c r="E142" s="1">
        <v>3.9178000000000002</v>
      </c>
      <c r="F142" s="1">
        <v>187.52</v>
      </c>
    </row>
    <row r="143" spans="2:6" x14ac:dyDescent="0.2">
      <c r="B143" s="1">
        <v>4.4243399999999999</v>
      </c>
      <c r="C143" s="1">
        <v>11</v>
      </c>
      <c r="E143" s="1">
        <v>3.9457900000000001</v>
      </c>
      <c r="F143" s="1">
        <v>194.68799999999999</v>
      </c>
    </row>
    <row r="144" spans="2:6" x14ac:dyDescent="0.2">
      <c r="B144" s="1">
        <v>4.4557200000000003</v>
      </c>
      <c r="C144" s="1">
        <v>14.113</v>
      </c>
      <c r="E144" s="1">
        <v>3.97377</v>
      </c>
      <c r="F144" s="1">
        <v>201.93899999999999</v>
      </c>
    </row>
    <row r="145" spans="2:6" x14ac:dyDescent="0.2">
      <c r="B145" s="1">
        <v>4.4870900000000002</v>
      </c>
      <c r="C145" s="1">
        <v>17.521999999999998</v>
      </c>
      <c r="E145" s="1">
        <v>4.0017500000000004</v>
      </c>
      <c r="F145" s="1">
        <v>209.00800000000001</v>
      </c>
    </row>
    <row r="146" spans="2:6" x14ac:dyDescent="0.2">
      <c r="B146" s="1">
        <v>4.5184699999999998</v>
      </c>
      <c r="C146" s="1">
        <v>21.17</v>
      </c>
      <c r="E146" s="1">
        <v>4.0297400000000003</v>
      </c>
      <c r="F146" s="1">
        <v>213.62899999999999</v>
      </c>
    </row>
    <row r="147" spans="2:6" x14ac:dyDescent="0.2">
      <c r="B147" s="1">
        <v>4.5498500000000002</v>
      </c>
      <c r="C147" s="1">
        <v>23.969000000000001</v>
      </c>
      <c r="E147" s="1">
        <v>4.0577199999999998</v>
      </c>
      <c r="F147" s="1">
        <v>217.63800000000001</v>
      </c>
    </row>
    <row r="148" spans="2:6" x14ac:dyDescent="0.2">
      <c r="B148" s="1">
        <v>4.5812299999999997</v>
      </c>
      <c r="C148" s="1">
        <v>26.472999999999999</v>
      </c>
      <c r="E148" s="1">
        <v>4.0857099999999997</v>
      </c>
      <c r="F148" s="1">
        <v>221.68</v>
      </c>
    </row>
    <row r="149" spans="2:6" x14ac:dyDescent="0.2">
      <c r="B149" s="1">
        <v>4.6126100000000001</v>
      </c>
      <c r="C149" s="1">
        <v>29.007000000000001</v>
      </c>
      <c r="E149" s="1">
        <v>4.1136900000000001</v>
      </c>
      <c r="F149" s="1">
        <v>225.76</v>
      </c>
    </row>
    <row r="150" spans="2:6" x14ac:dyDescent="0.2">
      <c r="B150" s="1">
        <v>4.6439899999999996</v>
      </c>
      <c r="C150" s="1">
        <v>30.931000000000001</v>
      </c>
      <c r="E150" s="1">
        <v>4.14168</v>
      </c>
      <c r="F150" s="1">
        <v>229.37</v>
      </c>
    </row>
    <row r="151" spans="2:6" x14ac:dyDescent="0.2">
      <c r="B151" s="1">
        <v>4.6753600000000004</v>
      </c>
      <c r="C151" s="1">
        <v>32.848999999999997</v>
      </c>
      <c r="E151" s="1">
        <v>4.1696600000000004</v>
      </c>
      <c r="F151" s="1">
        <v>231.61600000000001</v>
      </c>
    </row>
    <row r="152" spans="2:6" x14ac:dyDescent="0.2">
      <c r="B152" s="1">
        <v>4.7067399999999999</v>
      </c>
      <c r="C152" s="1">
        <v>34.652000000000001</v>
      </c>
      <c r="E152" s="1">
        <v>4.1976399999999998</v>
      </c>
      <c r="F152" s="1">
        <v>232.8</v>
      </c>
    </row>
    <row r="153" spans="2:6" x14ac:dyDescent="0.2">
      <c r="B153" s="1">
        <v>4.7381200000000003</v>
      </c>
      <c r="C153" s="1">
        <v>35.198999999999998</v>
      </c>
      <c r="E153" s="1">
        <v>4.2256299999999998</v>
      </c>
      <c r="F153" s="1">
        <v>233.792</v>
      </c>
    </row>
    <row r="154" spans="2:6" x14ac:dyDescent="0.2">
      <c r="B154" s="1">
        <v>4.7694999999999999</v>
      </c>
      <c r="C154" s="1">
        <v>35.877000000000002</v>
      </c>
      <c r="E154" s="1">
        <v>4.2536100000000001</v>
      </c>
      <c r="F154" s="1">
        <v>233.995</v>
      </c>
    </row>
    <row r="155" spans="2:6" x14ac:dyDescent="0.2">
      <c r="B155" s="1">
        <v>4.8008800000000003</v>
      </c>
      <c r="C155" s="1">
        <v>35.957000000000001</v>
      </c>
      <c r="E155" s="1">
        <v>4.2816000000000001</v>
      </c>
      <c r="F155" s="1">
        <v>234.77600000000001</v>
      </c>
    </row>
    <row r="156" spans="2:6" x14ac:dyDescent="0.2">
      <c r="B156" s="1">
        <v>4.8322599999999998</v>
      </c>
      <c r="C156" s="1">
        <v>35.786999999999999</v>
      </c>
      <c r="E156" s="1">
        <v>4.3095800000000004</v>
      </c>
      <c r="F156" s="1">
        <v>234.81</v>
      </c>
    </row>
    <row r="157" spans="2:6" x14ac:dyDescent="0.2">
      <c r="B157" s="1">
        <v>4.8636299999999997</v>
      </c>
      <c r="C157" s="1">
        <v>35.351999999999997</v>
      </c>
      <c r="E157" s="1">
        <v>4.3375700000000004</v>
      </c>
      <c r="F157" s="1">
        <v>233.39400000000001</v>
      </c>
    </row>
    <row r="158" spans="2:6" x14ac:dyDescent="0.2">
      <c r="B158" s="1">
        <v>4.8950100000000001</v>
      </c>
      <c r="C158" s="1">
        <v>34.545999999999999</v>
      </c>
      <c r="E158" s="1">
        <v>4.3655499999999998</v>
      </c>
      <c r="F158" s="1">
        <v>231.893</v>
      </c>
    </row>
    <row r="159" spans="2:6" x14ac:dyDescent="0.2">
      <c r="B159" s="1">
        <v>4.9263899999999996</v>
      </c>
      <c r="C159" s="1">
        <v>33.942999999999998</v>
      </c>
      <c r="E159" s="1">
        <v>4.3935300000000002</v>
      </c>
      <c r="F159" s="1">
        <v>230.672</v>
      </c>
    </row>
    <row r="160" spans="2:6" x14ac:dyDescent="0.2">
      <c r="B160" s="1">
        <v>4.95777</v>
      </c>
      <c r="C160" s="1">
        <v>32.773000000000003</v>
      </c>
      <c r="E160" s="1">
        <v>4.4215200000000001</v>
      </c>
      <c r="F160" s="1">
        <v>229.34399999999999</v>
      </c>
    </row>
    <row r="161" spans="2:6" x14ac:dyDescent="0.2">
      <c r="B161" s="1">
        <v>4.9891500000000004</v>
      </c>
      <c r="C161" s="1">
        <v>31.582000000000001</v>
      </c>
      <c r="E161" s="1">
        <v>4.4494999999999996</v>
      </c>
      <c r="F161" s="1">
        <v>227.54400000000001</v>
      </c>
    </row>
    <row r="162" spans="2:6" x14ac:dyDescent="0.2">
      <c r="B162" s="1">
        <v>5.0205200000000003</v>
      </c>
      <c r="C162" s="1">
        <v>30.355</v>
      </c>
      <c r="E162" s="1">
        <v>4.4774900000000004</v>
      </c>
      <c r="F162" s="1">
        <v>224.84</v>
      </c>
    </row>
    <row r="163" spans="2:6" x14ac:dyDescent="0.2">
      <c r="B163" s="1">
        <v>5.0518999999999998</v>
      </c>
      <c r="C163" s="1">
        <v>28.838999999999999</v>
      </c>
      <c r="E163" s="1">
        <v>4.5054699999999999</v>
      </c>
      <c r="F163" s="1">
        <v>221.83199999999999</v>
      </c>
    </row>
    <row r="164" spans="2:6" x14ac:dyDescent="0.2">
      <c r="B164" s="1">
        <v>5.0832800000000002</v>
      </c>
      <c r="C164" s="1">
        <v>27.091999999999999</v>
      </c>
      <c r="E164" s="1">
        <v>4.5334599999999998</v>
      </c>
      <c r="F164" s="1">
        <v>218.643</v>
      </c>
    </row>
    <row r="165" spans="2:6" x14ac:dyDescent="0.2">
      <c r="B165" s="1">
        <v>5.1146599999999998</v>
      </c>
      <c r="C165" s="1">
        <v>25.838999999999999</v>
      </c>
      <c r="E165" s="1">
        <v>4.5614400000000002</v>
      </c>
      <c r="F165" s="1">
        <v>214.88200000000001</v>
      </c>
    </row>
    <row r="166" spans="2:6" x14ac:dyDescent="0.2">
      <c r="B166" s="1">
        <v>5.1460400000000002</v>
      </c>
      <c r="C166" s="1">
        <v>24.78</v>
      </c>
      <c r="E166" s="1">
        <v>4.5894199999999996</v>
      </c>
      <c r="F166" s="1">
        <v>210.88</v>
      </c>
    </row>
    <row r="167" spans="2:6" x14ac:dyDescent="0.2">
      <c r="B167" s="1">
        <v>5.1774199999999997</v>
      </c>
      <c r="C167" s="1">
        <v>24.553000000000001</v>
      </c>
      <c r="E167" s="1">
        <v>4.6174099999999996</v>
      </c>
      <c r="F167" s="1">
        <v>206.12</v>
      </c>
    </row>
    <row r="168" spans="2:6" x14ac:dyDescent="0.2">
      <c r="B168" s="1">
        <v>5.2087899999999996</v>
      </c>
      <c r="C168" s="1">
        <v>24.132000000000001</v>
      </c>
      <c r="E168" s="1">
        <v>4.6453899999999999</v>
      </c>
      <c r="F168" s="1">
        <v>200.376</v>
      </c>
    </row>
    <row r="169" spans="2:6" x14ac:dyDescent="0.2">
      <c r="B169" s="1">
        <v>5.24017</v>
      </c>
      <c r="C169" s="1">
        <v>23.574000000000002</v>
      </c>
      <c r="E169" s="1">
        <v>4.6733799999999999</v>
      </c>
      <c r="F169" s="1">
        <v>194.976</v>
      </c>
    </row>
    <row r="170" spans="2:6" x14ac:dyDescent="0.2">
      <c r="B170" s="1">
        <v>5.2715500000000004</v>
      </c>
      <c r="C170" s="1">
        <v>23.404</v>
      </c>
      <c r="E170" s="1">
        <v>4.7013600000000002</v>
      </c>
      <c r="F170" s="1">
        <v>189.24799999999999</v>
      </c>
    </row>
    <row r="171" spans="2:6" x14ac:dyDescent="0.2">
      <c r="B171" s="1">
        <v>5.3029299999999999</v>
      </c>
      <c r="C171" s="1">
        <v>23.704000000000001</v>
      </c>
      <c r="E171" s="1">
        <v>4.7293500000000002</v>
      </c>
      <c r="F171" s="1">
        <v>183.184</v>
      </c>
    </row>
    <row r="172" spans="2:6" x14ac:dyDescent="0.2">
      <c r="B172" s="1">
        <v>5.3343100000000003</v>
      </c>
      <c r="C172" s="1">
        <v>24.966999999999999</v>
      </c>
      <c r="E172" s="1">
        <v>4.7573299999999996</v>
      </c>
      <c r="F172" s="1">
        <v>175.84</v>
      </c>
    </row>
    <row r="173" spans="2:6" x14ac:dyDescent="0.2">
      <c r="B173" s="1">
        <v>5.3656899999999998</v>
      </c>
      <c r="C173" s="1">
        <v>26.460999999999999</v>
      </c>
      <c r="E173" s="1">
        <v>4.78531</v>
      </c>
      <c r="F173" s="1">
        <v>167.16</v>
      </c>
    </row>
    <row r="174" spans="2:6" x14ac:dyDescent="0.2">
      <c r="B174" s="1">
        <v>5.3970599999999997</v>
      </c>
      <c r="C174" s="1">
        <v>27.815999999999999</v>
      </c>
      <c r="E174" s="1">
        <v>4.8132999999999999</v>
      </c>
      <c r="F174" s="1">
        <v>158.57900000000001</v>
      </c>
    </row>
    <row r="175" spans="2:6" x14ac:dyDescent="0.2">
      <c r="B175" s="1">
        <v>5.4284400000000002</v>
      </c>
      <c r="C175" s="1">
        <v>29.035</v>
      </c>
      <c r="E175" s="1">
        <v>4.8412800000000002</v>
      </c>
      <c r="F175" s="1">
        <v>149.93600000000001</v>
      </c>
    </row>
    <row r="176" spans="2:6" x14ac:dyDescent="0.2">
      <c r="B176" s="1">
        <v>5.4598199999999997</v>
      </c>
      <c r="C176" s="1">
        <v>30.922000000000001</v>
      </c>
      <c r="E176" s="1">
        <v>4.8692700000000002</v>
      </c>
      <c r="F176" s="1">
        <v>141.04</v>
      </c>
    </row>
    <row r="177" spans="2:6" x14ac:dyDescent="0.2">
      <c r="B177" s="1">
        <v>5.4912000000000001</v>
      </c>
      <c r="C177" s="1">
        <v>33.142000000000003</v>
      </c>
      <c r="E177" s="1">
        <v>4.8972499999999997</v>
      </c>
      <c r="F177" s="1">
        <v>131.4</v>
      </c>
    </row>
    <row r="178" spans="2:6" x14ac:dyDescent="0.2">
      <c r="B178" s="1">
        <v>5.5225799999999996</v>
      </c>
      <c r="C178" s="1">
        <v>35.695</v>
      </c>
      <c r="E178" s="1">
        <v>4.9252399999999996</v>
      </c>
      <c r="F178" s="1">
        <v>120.946</v>
      </c>
    </row>
    <row r="179" spans="2:6" x14ac:dyDescent="0.2">
      <c r="B179" s="1">
        <v>5.55396</v>
      </c>
      <c r="C179" s="1">
        <v>37.901000000000003</v>
      </c>
      <c r="E179" s="1">
        <v>4.95322</v>
      </c>
      <c r="F179" s="1">
        <v>110.512</v>
      </c>
    </row>
    <row r="180" spans="2:6" x14ac:dyDescent="0.2">
      <c r="B180" s="1">
        <v>5.5853299999999999</v>
      </c>
      <c r="C180" s="1">
        <v>40.069000000000003</v>
      </c>
      <c r="E180" s="1">
        <v>4.9812000000000003</v>
      </c>
      <c r="F180" s="1">
        <v>100.331</v>
      </c>
    </row>
    <row r="181" spans="2:6" x14ac:dyDescent="0.2">
      <c r="B181" s="1">
        <v>5.6167100000000003</v>
      </c>
      <c r="C181" s="1">
        <v>41.354999999999997</v>
      </c>
      <c r="E181" s="1">
        <v>5.0091900000000003</v>
      </c>
      <c r="F181" s="1">
        <v>89.656000000000006</v>
      </c>
    </row>
    <row r="182" spans="2:6" x14ac:dyDescent="0.2">
      <c r="B182" s="1">
        <v>5.6480899999999998</v>
      </c>
      <c r="C182" s="1">
        <v>43.241</v>
      </c>
      <c r="E182" s="1">
        <v>5.0371699999999997</v>
      </c>
      <c r="F182" s="1">
        <v>80.760000000000005</v>
      </c>
    </row>
    <row r="183" spans="2:6" x14ac:dyDescent="0.2">
      <c r="B183" s="1">
        <v>5.6794700000000002</v>
      </c>
      <c r="C183" s="1">
        <v>45.128</v>
      </c>
      <c r="E183" s="1">
        <v>5.0651599999999997</v>
      </c>
      <c r="F183" s="1">
        <v>74.144000000000005</v>
      </c>
    </row>
    <row r="184" spans="2:6" x14ac:dyDescent="0.2">
      <c r="B184" s="1">
        <v>5.7108499999999998</v>
      </c>
      <c r="C184" s="1">
        <v>46.905000000000001</v>
      </c>
      <c r="E184" s="1">
        <v>5.09314</v>
      </c>
      <c r="F184" s="1">
        <v>67.968000000000004</v>
      </c>
    </row>
    <row r="185" spans="2:6" x14ac:dyDescent="0.2">
      <c r="B185" s="1">
        <v>5.7422300000000002</v>
      </c>
      <c r="C185" s="1">
        <v>48.311999999999998</v>
      </c>
      <c r="E185" s="1">
        <v>5.12113</v>
      </c>
      <c r="F185" s="1">
        <v>61.792000000000002</v>
      </c>
    </row>
    <row r="186" spans="2:6" x14ac:dyDescent="0.2">
      <c r="B186" s="1">
        <v>5.7736000000000001</v>
      </c>
      <c r="C186" s="1">
        <v>49.640999999999998</v>
      </c>
      <c r="E186" s="1">
        <v>5.1491100000000003</v>
      </c>
      <c r="F186" s="1">
        <v>55.408999999999999</v>
      </c>
    </row>
    <row r="187" spans="2:6" x14ac:dyDescent="0.2">
      <c r="B187" s="1">
        <v>5.8049799999999996</v>
      </c>
      <c r="C187" s="1">
        <v>51.177</v>
      </c>
      <c r="E187" s="1">
        <v>5.1770899999999997</v>
      </c>
      <c r="F187" s="1">
        <v>50.72</v>
      </c>
    </row>
    <row r="188" spans="2:6" x14ac:dyDescent="0.2">
      <c r="B188" s="1">
        <v>5.83636</v>
      </c>
      <c r="C188" s="1">
        <v>52.857999999999997</v>
      </c>
      <c r="E188" s="1">
        <v>5.2050799999999997</v>
      </c>
      <c r="F188" s="1">
        <v>48.57</v>
      </c>
    </row>
    <row r="189" spans="2:6" x14ac:dyDescent="0.2">
      <c r="B189" s="1">
        <v>5.8677400000000004</v>
      </c>
      <c r="C189" s="1">
        <v>54.113</v>
      </c>
      <c r="E189" s="1">
        <v>5.23306</v>
      </c>
      <c r="F189" s="1">
        <v>47.02</v>
      </c>
    </row>
    <row r="190" spans="2:6" x14ac:dyDescent="0.2">
      <c r="B190" s="1">
        <v>5.8991199999999999</v>
      </c>
      <c r="C190" s="1">
        <v>55</v>
      </c>
      <c r="E190" s="1">
        <v>5.26105</v>
      </c>
      <c r="F190" s="1">
        <v>45.503999999999998</v>
      </c>
    </row>
    <row r="191" spans="2:6" x14ac:dyDescent="0.2">
      <c r="E191" s="1">
        <v>5.2890300000000003</v>
      </c>
      <c r="F191" s="1">
        <v>44.512</v>
      </c>
    </row>
    <row r="192" spans="2:6" x14ac:dyDescent="0.2">
      <c r="E192" s="1">
        <v>5.3170200000000003</v>
      </c>
      <c r="F192" s="1">
        <v>44</v>
      </c>
    </row>
    <row r="193" spans="5:6" x14ac:dyDescent="0.2">
      <c r="E193" s="1">
        <v>5.3449999999999998</v>
      </c>
      <c r="F193" s="1">
        <v>44.185000000000002</v>
      </c>
    </row>
    <row r="194" spans="5:6" x14ac:dyDescent="0.2">
      <c r="E194" s="1">
        <v>5.3729800000000001</v>
      </c>
      <c r="F194" s="1">
        <v>44.503999999999998</v>
      </c>
    </row>
    <row r="195" spans="5:6" x14ac:dyDescent="0.2">
      <c r="E195" s="1">
        <v>5.40097</v>
      </c>
      <c r="F195" s="1">
        <v>45.072000000000003</v>
      </c>
    </row>
    <row r="196" spans="5:6" x14ac:dyDescent="0.2">
      <c r="E196" s="1">
        <v>5.4289500000000004</v>
      </c>
      <c r="F196" s="1">
        <v>45.728000000000002</v>
      </c>
    </row>
    <row r="197" spans="5:6" x14ac:dyDescent="0.2">
      <c r="E197" s="1">
        <v>5.4569400000000003</v>
      </c>
      <c r="F197" s="1">
        <v>46.21</v>
      </c>
    </row>
    <row r="198" spans="5:6" x14ac:dyDescent="0.2">
      <c r="E198" s="1">
        <v>5.4849199999999998</v>
      </c>
      <c r="F198" s="1">
        <v>46.061</v>
      </c>
    </row>
    <row r="199" spans="5:6" x14ac:dyDescent="0.2">
      <c r="E199" s="1">
        <v>5.5129099999999998</v>
      </c>
      <c r="F199" s="1">
        <v>44.64</v>
      </c>
    </row>
    <row r="200" spans="5:6" x14ac:dyDescent="0.2">
      <c r="E200" s="1">
        <v>5.5408900000000001</v>
      </c>
      <c r="F200" s="1">
        <v>43.76</v>
      </c>
    </row>
    <row r="201" spans="5:6" x14ac:dyDescent="0.2">
      <c r="E201" s="1">
        <v>5.5688700000000004</v>
      </c>
      <c r="F201" s="1">
        <v>42.762</v>
      </c>
    </row>
    <row r="202" spans="5:6" x14ac:dyDescent="0.2">
      <c r="E202" s="1">
        <v>5.5968600000000004</v>
      </c>
      <c r="F202" s="1">
        <v>41.36</v>
      </c>
    </row>
    <row r="203" spans="5:6" x14ac:dyDescent="0.2">
      <c r="E203" s="1">
        <v>5.6248399999999998</v>
      </c>
      <c r="F203" s="1">
        <v>40.119999999999997</v>
      </c>
    </row>
    <row r="204" spans="5:6" x14ac:dyDescent="0.2">
      <c r="E204" s="1">
        <v>5.6528299999999998</v>
      </c>
      <c r="F204" s="1">
        <v>39</v>
      </c>
    </row>
    <row r="205" spans="5:6" x14ac:dyDescent="0.2">
      <c r="E205" s="1">
        <v>5.6808100000000001</v>
      </c>
      <c r="F205" s="1">
        <v>37.524999999999999</v>
      </c>
    </row>
    <row r="206" spans="5:6" x14ac:dyDescent="0.2">
      <c r="E206" s="1">
        <v>5.7088000000000001</v>
      </c>
      <c r="F206" s="1">
        <v>36.167999999999999</v>
      </c>
    </row>
    <row r="207" spans="5:6" x14ac:dyDescent="0.2">
      <c r="E207" s="1">
        <v>5.7367800000000004</v>
      </c>
      <c r="F207" s="1">
        <v>34.64</v>
      </c>
    </row>
    <row r="208" spans="5:6" x14ac:dyDescent="0.2">
      <c r="E208" s="1">
        <v>5.7647599999999999</v>
      </c>
      <c r="F208" s="1">
        <v>33.295999999999999</v>
      </c>
    </row>
    <row r="209" spans="5:6" x14ac:dyDescent="0.2">
      <c r="E209" s="1">
        <v>5.7927499999999998</v>
      </c>
      <c r="F209" s="1">
        <v>31.655999999999999</v>
      </c>
    </row>
    <row r="210" spans="5:6" x14ac:dyDescent="0.2">
      <c r="E210" s="1">
        <v>5.8207300000000002</v>
      </c>
      <c r="F210" s="1">
        <v>30.327999999999999</v>
      </c>
    </row>
    <row r="211" spans="5:6" x14ac:dyDescent="0.2">
      <c r="E211" s="1">
        <v>5.8487200000000001</v>
      </c>
      <c r="F211" s="1">
        <v>28.672000000000001</v>
      </c>
    </row>
    <row r="212" spans="5:6" x14ac:dyDescent="0.2">
      <c r="E212" s="1">
        <v>5.8766999999999996</v>
      </c>
      <c r="F212" s="1">
        <v>27.36</v>
      </c>
    </row>
    <row r="213" spans="5:6" x14ac:dyDescent="0.2">
      <c r="E213" s="1">
        <v>5.9046900000000004</v>
      </c>
      <c r="F213" s="1">
        <v>26</v>
      </c>
    </row>
    <row r="214" spans="5:6" x14ac:dyDescent="0.2">
      <c r="E214" s="1">
        <v>5.9326699999999999</v>
      </c>
      <c r="F214" s="1">
        <v>25.696000000000002</v>
      </c>
    </row>
    <row r="215" spans="5:6" x14ac:dyDescent="0.2">
      <c r="E215" s="1">
        <v>5.9606500000000002</v>
      </c>
      <c r="F215" s="1">
        <v>25</v>
      </c>
    </row>
    <row r="216" spans="5:6" x14ac:dyDescent="0.2">
      <c r="E216" s="1">
        <v>5.9886400000000002</v>
      </c>
      <c r="F216" s="1">
        <v>24.712</v>
      </c>
    </row>
    <row r="217" spans="5:6" x14ac:dyDescent="0.2">
      <c r="E217" s="1">
        <v>6.0166199999999996</v>
      </c>
      <c r="F217" s="1">
        <v>23.72</v>
      </c>
    </row>
    <row r="218" spans="5:6" x14ac:dyDescent="0.2">
      <c r="E218" s="1">
        <v>6.0446099999999996</v>
      </c>
      <c r="F218" s="1">
        <v>23</v>
      </c>
    </row>
    <row r="219" spans="5:6" x14ac:dyDescent="0.2">
      <c r="E219" s="1">
        <v>6.0725899999999999</v>
      </c>
      <c r="F219" s="1">
        <v>23</v>
      </c>
    </row>
    <row r="220" spans="5:6" x14ac:dyDescent="0.2">
      <c r="E220" s="1">
        <v>6.1005799999999999</v>
      </c>
      <c r="F220" s="1">
        <v>23</v>
      </c>
    </row>
    <row r="221" spans="5:6" x14ac:dyDescent="0.2">
      <c r="E221" s="1">
        <v>6.1285600000000002</v>
      </c>
      <c r="F221" s="1">
        <v>23</v>
      </c>
    </row>
    <row r="222" spans="5:6" x14ac:dyDescent="0.2">
      <c r="E222" s="1">
        <v>6.1565500000000002</v>
      </c>
      <c r="F222" s="1">
        <v>23</v>
      </c>
    </row>
    <row r="223" spans="5:6" x14ac:dyDescent="0.2">
      <c r="E223" s="1">
        <v>6.1845299999999996</v>
      </c>
      <c r="F223" s="1">
        <v>22.826000000000001</v>
      </c>
    </row>
    <row r="224" spans="5:6" x14ac:dyDescent="0.2">
      <c r="E224" s="1">
        <v>6.21251</v>
      </c>
      <c r="F224" s="1">
        <v>22.36</v>
      </c>
    </row>
    <row r="225" spans="5:6" x14ac:dyDescent="0.2">
      <c r="E225" s="1">
        <v>6.2404999999999999</v>
      </c>
      <c r="F225" s="1">
        <v>23.024000000000001</v>
      </c>
    </row>
    <row r="226" spans="5:6" x14ac:dyDescent="0.2">
      <c r="E226" s="1">
        <v>6.2684800000000003</v>
      </c>
      <c r="F226" s="1">
        <v>22.911999999999999</v>
      </c>
    </row>
    <row r="227" spans="5:6" x14ac:dyDescent="0.2">
      <c r="E227" s="1">
        <v>6.2964700000000002</v>
      </c>
      <c r="F227" s="1">
        <v>22.8</v>
      </c>
    </row>
    <row r="228" spans="5:6" x14ac:dyDescent="0.2">
      <c r="E228" s="1">
        <v>6.3244499999999997</v>
      </c>
      <c r="F228" s="1">
        <v>22.687999999999999</v>
      </c>
    </row>
    <row r="229" spans="5:6" x14ac:dyDescent="0.2">
      <c r="E229" s="1">
        <v>6.3524399999999996</v>
      </c>
      <c r="F229" s="1">
        <v>22.498000000000001</v>
      </c>
    </row>
    <row r="230" spans="5:6" x14ac:dyDescent="0.2">
      <c r="E230" s="1">
        <v>6.38042</v>
      </c>
      <c r="F230" s="1">
        <v>21.846</v>
      </c>
    </row>
    <row r="231" spans="5:6" x14ac:dyDescent="0.2">
      <c r="E231" s="1">
        <v>6.4084000000000003</v>
      </c>
      <c r="F231" s="1">
        <v>21.352</v>
      </c>
    </row>
    <row r="232" spans="5:6" x14ac:dyDescent="0.2">
      <c r="E232" s="1">
        <v>6.4363900000000003</v>
      </c>
      <c r="F232" s="1">
        <v>21.24</v>
      </c>
    </row>
    <row r="233" spans="5:6" x14ac:dyDescent="0.2">
      <c r="E233" s="1">
        <v>6.4643699999999997</v>
      </c>
      <c r="F233" s="1">
        <v>20.975999999999999</v>
      </c>
    </row>
    <row r="234" spans="5:6" x14ac:dyDescent="0.2">
      <c r="E234" s="1">
        <v>6.4923599999999997</v>
      </c>
      <c r="F234" s="1">
        <v>20.015999999999998</v>
      </c>
    </row>
    <row r="235" spans="5:6" x14ac:dyDescent="0.2">
      <c r="E235" s="1">
        <v>6.52034</v>
      </c>
      <c r="F235" s="1">
        <v>19.684999999999999</v>
      </c>
    </row>
    <row r="236" spans="5:6" x14ac:dyDescent="0.2">
      <c r="E236" s="1">
        <v>6.54833</v>
      </c>
      <c r="F236" s="1">
        <v>18.765000000000001</v>
      </c>
    </row>
    <row r="237" spans="5:6" x14ac:dyDescent="0.2">
      <c r="E237" s="1">
        <v>6.5763100000000003</v>
      </c>
      <c r="F237" s="1">
        <v>18.277999999999999</v>
      </c>
    </row>
    <row r="238" spans="5:6" x14ac:dyDescent="0.2">
      <c r="E238" s="1">
        <v>6.6042899999999998</v>
      </c>
      <c r="F238" s="1">
        <v>17.456</v>
      </c>
    </row>
    <row r="239" spans="5:6" x14ac:dyDescent="0.2">
      <c r="E239" s="1">
        <v>6.6322799999999997</v>
      </c>
      <c r="F239" s="1">
        <v>16.408999999999999</v>
      </c>
    </row>
    <row r="240" spans="5:6" x14ac:dyDescent="0.2">
      <c r="E240" s="1">
        <v>6.6602600000000001</v>
      </c>
      <c r="F240" s="1">
        <v>15.936999999999999</v>
      </c>
    </row>
    <row r="241" spans="5:6" x14ac:dyDescent="0.2">
      <c r="E241" s="1">
        <v>6.68825</v>
      </c>
      <c r="F241" s="1">
        <v>15.144</v>
      </c>
    </row>
    <row r="242" spans="5:6" x14ac:dyDescent="0.2">
      <c r="E242" s="1">
        <v>6.7162300000000004</v>
      </c>
      <c r="F242" s="1">
        <v>14.11</v>
      </c>
    </row>
    <row r="243" spans="5:6" x14ac:dyDescent="0.2">
      <c r="E243" s="1">
        <v>6.7442200000000003</v>
      </c>
      <c r="F243" s="1">
        <v>13.928000000000001</v>
      </c>
    </row>
    <row r="244" spans="5:6" x14ac:dyDescent="0.2">
      <c r="E244" s="1">
        <v>6.7721999999999998</v>
      </c>
      <c r="F244" s="1">
        <v>13</v>
      </c>
    </row>
    <row r="245" spans="5:6" x14ac:dyDescent="0.2">
      <c r="E245" s="1">
        <v>6.8001800000000001</v>
      </c>
      <c r="F245" s="1">
        <v>13</v>
      </c>
    </row>
    <row r="246" spans="5:6" x14ac:dyDescent="0.2">
      <c r="E246" s="1">
        <v>6.8281700000000001</v>
      </c>
      <c r="F246" s="1">
        <v>13</v>
      </c>
    </row>
    <row r="247" spans="5:6" x14ac:dyDescent="0.2">
      <c r="E247" s="1">
        <v>6.8561500000000004</v>
      </c>
      <c r="F247" s="1">
        <v>13</v>
      </c>
    </row>
    <row r="248" spans="5:6" x14ac:dyDescent="0.2">
      <c r="E248" s="1">
        <v>6.8841400000000004</v>
      </c>
      <c r="F248" s="1">
        <v>13.018000000000001</v>
      </c>
    </row>
    <row r="249" spans="5:6" x14ac:dyDescent="0.2">
      <c r="E249" s="1">
        <v>6.9121199999999998</v>
      </c>
      <c r="F249" s="1">
        <v>13.664</v>
      </c>
    </row>
    <row r="250" spans="5:6" x14ac:dyDescent="0.2">
      <c r="E250" s="1">
        <v>6.9401099999999998</v>
      </c>
      <c r="F250" s="1">
        <v>13.776</v>
      </c>
    </row>
    <row r="251" spans="5:6" x14ac:dyDescent="0.2">
      <c r="E251" s="1">
        <v>6.9680900000000001</v>
      </c>
      <c r="F251" s="1">
        <v>13.895</v>
      </c>
    </row>
    <row r="252" spans="5:6" x14ac:dyDescent="0.2">
      <c r="E252" s="1">
        <v>6.9960699999999996</v>
      </c>
      <c r="F252" s="1">
        <v>15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2"/>
  <sheetViews>
    <sheetView workbookViewId="0">
      <selection activeCell="L4" sqref="L4"/>
    </sheetView>
  </sheetViews>
  <sheetFormatPr baseColWidth="10" defaultRowHeight="16" x14ac:dyDescent="0.2"/>
  <cols>
    <col min="1" max="16384" width="10.83203125" style="1"/>
  </cols>
  <sheetData>
    <row r="1" spans="1:12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J1" s="7" t="s">
        <v>14</v>
      </c>
      <c r="K1" s="7" t="s">
        <v>15</v>
      </c>
      <c r="L1" s="14" t="s">
        <v>68</v>
      </c>
    </row>
    <row r="2" spans="1:12" x14ac:dyDescent="0.2">
      <c r="B2" s="1">
        <v>0</v>
      </c>
      <c r="C2" s="1">
        <v>9</v>
      </c>
      <c r="E2" s="1">
        <v>0</v>
      </c>
      <c r="F2" s="1">
        <v>9</v>
      </c>
      <c r="H2" s="1" t="s">
        <v>10</v>
      </c>
      <c r="J2" s="4">
        <f>B163-B142</f>
        <v>0.55998999999999954</v>
      </c>
      <c r="L2" s="1">
        <v>83</v>
      </c>
    </row>
    <row r="3" spans="1:12" x14ac:dyDescent="0.2">
      <c r="B3" s="1">
        <v>2.6669999999999999E-2</v>
      </c>
      <c r="C3" s="1">
        <v>9</v>
      </c>
      <c r="E3" s="1">
        <v>2.6790000000000001E-2</v>
      </c>
      <c r="F3" s="1">
        <v>9</v>
      </c>
      <c r="H3" s="1" t="s">
        <v>13</v>
      </c>
      <c r="J3" s="4">
        <f xml:space="preserve"> E151 - E134</f>
        <v>0.45536000000000021</v>
      </c>
      <c r="K3" s="1">
        <f>(J3/J2)*100</f>
        <v>81.315737781031899</v>
      </c>
      <c r="L3" s="1">
        <v>103</v>
      </c>
    </row>
    <row r="4" spans="1:12" x14ac:dyDescent="0.2">
      <c r="B4" s="1">
        <v>5.3330000000000002E-2</v>
      </c>
      <c r="C4" s="1">
        <v>9</v>
      </c>
      <c r="E4" s="1">
        <v>5.357E-2</v>
      </c>
      <c r="F4" s="1">
        <v>9</v>
      </c>
    </row>
    <row r="5" spans="1:12" x14ac:dyDescent="0.2">
      <c r="B5" s="1">
        <v>0.08</v>
      </c>
      <c r="C5" s="1">
        <v>8</v>
      </c>
      <c r="E5" s="1">
        <v>8.0360000000000001E-2</v>
      </c>
      <c r="F5" s="1">
        <v>8.9090000000000007</v>
      </c>
    </row>
    <row r="6" spans="1:12" x14ac:dyDescent="0.2">
      <c r="B6" s="1">
        <v>0.10666</v>
      </c>
      <c r="C6" s="1">
        <v>8</v>
      </c>
      <c r="E6" s="1">
        <v>0.10714</v>
      </c>
      <c r="F6" s="1">
        <v>8.5449999999999999</v>
      </c>
    </row>
    <row r="7" spans="1:12" x14ac:dyDescent="0.2">
      <c r="B7" s="1">
        <v>0.13333</v>
      </c>
      <c r="C7" s="1">
        <v>7.2187999999999999</v>
      </c>
      <c r="E7" s="1">
        <v>0.13392999999999999</v>
      </c>
      <c r="F7" s="1">
        <v>8.1820000000000004</v>
      </c>
    </row>
    <row r="8" spans="1:12" x14ac:dyDescent="0.2">
      <c r="B8" s="1">
        <v>0.15998999999999999</v>
      </c>
      <c r="C8" s="1">
        <v>7</v>
      </c>
      <c r="E8" s="1">
        <v>0.16070999999999999</v>
      </c>
      <c r="F8" s="1">
        <v>8.4749999999999996</v>
      </c>
    </row>
    <row r="9" spans="1:12" x14ac:dyDescent="0.2">
      <c r="B9" s="1">
        <v>0.18665999999999999</v>
      </c>
      <c r="C9" s="1">
        <v>7</v>
      </c>
      <c r="E9" s="1">
        <v>0.1875</v>
      </c>
      <c r="F9" s="1">
        <v>8.4550000000000001</v>
      </c>
    </row>
    <row r="10" spans="1:12" x14ac:dyDescent="0.2">
      <c r="B10" s="1">
        <v>0.21332999999999999</v>
      </c>
      <c r="C10" s="1">
        <v>6.35</v>
      </c>
      <c r="E10" s="1">
        <v>0.21429000000000001</v>
      </c>
      <c r="F10" s="1">
        <v>8.0909999999999993</v>
      </c>
      <c r="H10" s="1" t="s">
        <v>10</v>
      </c>
    </row>
    <row r="11" spans="1:12" x14ac:dyDescent="0.2">
      <c r="B11" s="1">
        <v>0.23999000000000001</v>
      </c>
      <c r="C11" s="1">
        <v>6.3937999999999997</v>
      </c>
      <c r="E11" s="1">
        <v>0.24107000000000001</v>
      </c>
      <c r="F11" s="1">
        <v>8.27</v>
      </c>
    </row>
    <row r="12" spans="1:12" x14ac:dyDescent="0.2">
      <c r="B12" s="1">
        <v>0.26666000000000001</v>
      </c>
      <c r="C12" s="1">
        <v>7</v>
      </c>
      <c r="E12" s="1">
        <v>0.26785999999999999</v>
      </c>
      <c r="F12" s="1">
        <v>8.5549999999999997</v>
      </c>
    </row>
    <row r="13" spans="1:12" x14ac:dyDescent="0.2">
      <c r="B13" s="1">
        <v>0.29332000000000003</v>
      </c>
      <c r="C13" s="1">
        <v>7</v>
      </c>
      <c r="E13" s="1">
        <v>0.29464000000000001</v>
      </c>
      <c r="F13" s="1">
        <v>9</v>
      </c>
    </row>
    <row r="14" spans="1:12" x14ac:dyDescent="0.2">
      <c r="B14" s="1">
        <v>0.31999</v>
      </c>
      <c r="C14" s="1">
        <v>7</v>
      </c>
      <c r="E14" s="1">
        <v>0.32142999999999999</v>
      </c>
      <c r="F14" s="1">
        <v>9</v>
      </c>
    </row>
    <row r="15" spans="1:12" x14ac:dyDescent="0.2">
      <c r="B15" s="1">
        <v>0.34666000000000002</v>
      </c>
      <c r="C15" s="1">
        <v>7</v>
      </c>
      <c r="E15" s="1">
        <v>0.34821000000000002</v>
      </c>
      <c r="F15" s="1">
        <v>9.0909999999999993</v>
      </c>
    </row>
    <row r="16" spans="1:12" x14ac:dyDescent="0.2">
      <c r="B16" s="1">
        <v>0.37331999999999999</v>
      </c>
      <c r="C16" s="1">
        <v>7</v>
      </c>
      <c r="E16" s="1">
        <v>0.375</v>
      </c>
      <c r="F16" s="1">
        <v>9.9109999999999996</v>
      </c>
    </row>
    <row r="17" spans="2:8" x14ac:dyDescent="0.2">
      <c r="B17" s="1">
        <v>0.39999000000000001</v>
      </c>
      <c r="C17" s="1">
        <v>8</v>
      </c>
      <c r="E17" s="1">
        <v>0.40178999999999998</v>
      </c>
      <c r="F17" s="1">
        <v>9.9779999999999998</v>
      </c>
    </row>
    <row r="18" spans="2:8" x14ac:dyDescent="0.2">
      <c r="B18" s="1">
        <v>0.42664999999999997</v>
      </c>
      <c r="C18" s="1">
        <v>8</v>
      </c>
      <c r="E18" s="1">
        <v>0.42857000000000001</v>
      </c>
      <c r="F18" s="1">
        <v>10</v>
      </c>
    </row>
    <row r="19" spans="2:8" x14ac:dyDescent="0.2">
      <c r="B19" s="1">
        <v>0.45332</v>
      </c>
      <c r="C19" s="1">
        <v>9</v>
      </c>
      <c r="E19" s="1">
        <v>0.45535999999999999</v>
      </c>
      <c r="F19" s="1">
        <v>10.664</v>
      </c>
    </row>
    <row r="20" spans="2:8" x14ac:dyDescent="0.2">
      <c r="B20" s="1">
        <v>0.47998000000000002</v>
      </c>
      <c r="C20" s="1">
        <v>10</v>
      </c>
      <c r="E20" s="1">
        <v>0.48214000000000001</v>
      </c>
      <c r="F20" s="1">
        <v>10.455</v>
      </c>
    </row>
    <row r="21" spans="2:8" x14ac:dyDescent="0.2">
      <c r="B21" s="1">
        <v>0.50665000000000004</v>
      </c>
      <c r="C21" s="1">
        <v>10</v>
      </c>
      <c r="E21" s="1">
        <v>0.50892999999999999</v>
      </c>
      <c r="F21" s="1">
        <v>10.701000000000001</v>
      </c>
    </row>
    <row r="22" spans="2:8" x14ac:dyDescent="0.2">
      <c r="B22" s="1">
        <v>0.53332000000000002</v>
      </c>
      <c r="C22" s="1">
        <v>11</v>
      </c>
      <c r="E22" s="1">
        <v>0.53571000000000002</v>
      </c>
      <c r="F22" s="1">
        <v>10.727</v>
      </c>
    </row>
    <row r="23" spans="2:8" x14ac:dyDescent="0.2">
      <c r="B23" s="1">
        <v>0.55998000000000003</v>
      </c>
      <c r="C23" s="1">
        <v>11</v>
      </c>
      <c r="E23" s="1">
        <v>0.5625</v>
      </c>
      <c r="F23" s="1">
        <v>10.702</v>
      </c>
    </row>
    <row r="24" spans="2:8" x14ac:dyDescent="0.2">
      <c r="B24" s="1">
        <v>0.58665</v>
      </c>
      <c r="C24" s="1">
        <v>12</v>
      </c>
      <c r="E24" s="1">
        <v>0.58928999999999998</v>
      </c>
      <c r="F24" s="1">
        <v>11</v>
      </c>
    </row>
    <row r="25" spans="2:8" x14ac:dyDescent="0.2">
      <c r="B25" s="1">
        <v>0.61331000000000002</v>
      </c>
      <c r="C25" s="1">
        <v>12</v>
      </c>
      <c r="E25" s="1">
        <v>0.61607000000000001</v>
      </c>
      <c r="F25" s="1">
        <v>10.635999999999999</v>
      </c>
    </row>
    <row r="26" spans="2:8" x14ac:dyDescent="0.2">
      <c r="B26" s="1">
        <v>0.63997999999999999</v>
      </c>
      <c r="C26" s="1">
        <v>13</v>
      </c>
      <c r="E26" s="1">
        <v>0.64285999999999999</v>
      </c>
      <c r="F26" s="1">
        <v>10.185</v>
      </c>
    </row>
    <row r="27" spans="2:8" x14ac:dyDescent="0.2">
      <c r="B27" s="1">
        <v>0.66664999999999996</v>
      </c>
      <c r="C27" s="1">
        <v>13</v>
      </c>
      <c r="E27" s="1">
        <v>0.66964000000000001</v>
      </c>
      <c r="F27" s="1">
        <v>9.68</v>
      </c>
    </row>
    <row r="28" spans="2:8" x14ac:dyDescent="0.2">
      <c r="B28" s="1">
        <v>0.69330999999999998</v>
      </c>
      <c r="C28" s="1">
        <v>13</v>
      </c>
      <c r="E28" s="1">
        <v>0.69642999999999999</v>
      </c>
      <c r="F28" s="1">
        <v>8.9169999999999998</v>
      </c>
      <c r="H28" s="1" t="s">
        <v>13</v>
      </c>
    </row>
    <row r="29" spans="2:8" x14ac:dyDescent="0.2">
      <c r="B29" s="1">
        <v>0.71997999999999995</v>
      </c>
      <c r="C29" s="1">
        <v>13</v>
      </c>
      <c r="E29" s="1">
        <v>0.72321000000000002</v>
      </c>
      <c r="F29" s="1">
        <v>8.1820000000000004</v>
      </c>
    </row>
    <row r="30" spans="2:8" x14ac:dyDescent="0.2">
      <c r="B30" s="1">
        <v>0.74663999999999997</v>
      </c>
      <c r="C30" s="1">
        <v>13</v>
      </c>
      <c r="E30" s="1">
        <v>0.75</v>
      </c>
      <c r="F30" s="1">
        <v>7.8179999999999996</v>
      </c>
    </row>
    <row r="31" spans="2:8" x14ac:dyDescent="0.2">
      <c r="B31" s="1">
        <v>0.77331000000000005</v>
      </c>
      <c r="C31" s="1">
        <v>13.731199999999999</v>
      </c>
      <c r="E31" s="1">
        <v>0.77678999999999998</v>
      </c>
      <c r="F31" s="1">
        <v>7.4550000000000001</v>
      </c>
    </row>
    <row r="32" spans="2:8" x14ac:dyDescent="0.2">
      <c r="B32" s="1">
        <v>0.79996999999999996</v>
      </c>
      <c r="C32" s="1">
        <v>13.6875</v>
      </c>
      <c r="E32" s="1">
        <v>0.80357000000000001</v>
      </c>
      <c r="F32" s="1">
        <v>7.0910000000000002</v>
      </c>
    </row>
    <row r="33" spans="2:6" x14ac:dyDescent="0.2">
      <c r="B33" s="1">
        <v>0.82664000000000004</v>
      </c>
      <c r="C33" s="1">
        <v>13</v>
      </c>
      <c r="E33" s="1">
        <v>0.83035999999999999</v>
      </c>
      <c r="F33" s="1">
        <v>6.7270000000000003</v>
      </c>
    </row>
    <row r="34" spans="2:6" x14ac:dyDescent="0.2">
      <c r="B34" s="1">
        <v>0.85331000000000001</v>
      </c>
      <c r="C34" s="1">
        <v>13</v>
      </c>
      <c r="E34" s="1">
        <v>0.85714000000000001</v>
      </c>
      <c r="F34" s="1">
        <v>6.3639999999999999</v>
      </c>
    </row>
    <row r="35" spans="2:6" x14ac:dyDescent="0.2">
      <c r="B35" s="1">
        <v>0.87997000000000003</v>
      </c>
      <c r="C35" s="1">
        <v>13</v>
      </c>
      <c r="E35" s="1">
        <v>0.88392999999999999</v>
      </c>
      <c r="F35" s="1">
        <v>6</v>
      </c>
    </row>
    <row r="36" spans="2:6" x14ac:dyDescent="0.2">
      <c r="B36" s="1">
        <v>0.90664</v>
      </c>
      <c r="C36" s="1">
        <v>13</v>
      </c>
      <c r="E36" s="1">
        <v>0.91071000000000002</v>
      </c>
      <c r="F36" s="1">
        <v>6</v>
      </c>
    </row>
    <row r="37" spans="2:6" x14ac:dyDescent="0.2">
      <c r="B37" s="1">
        <v>0.93330000000000002</v>
      </c>
      <c r="C37" s="1">
        <v>12</v>
      </c>
      <c r="E37" s="1">
        <v>0.9375</v>
      </c>
      <c r="F37" s="1">
        <v>6</v>
      </c>
    </row>
    <row r="38" spans="2:6" x14ac:dyDescent="0.2">
      <c r="B38" s="1">
        <v>0.95996999999999999</v>
      </c>
      <c r="C38" s="1">
        <v>12</v>
      </c>
      <c r="E38" s="1">
        <v>0.96428999999999998</v>
      </c>
      <c r="F38" s="1">
        <v>6</v>
      </c>
    </row>
    <row r="39" spans="2:6" x14ac:dyDescent="0.2">
      <c r="B39" s="1">
        <v>0.98663999999999996</v>
      </c>
      <c r="C39" s="1">
        <v>12</v>
      </c>
      <c r="E39" s="1">
        <v>0.99107000000000001</v>
      </c>
      <c r="F39" s="1">
        <v>6.2249999999999996</v>
      </c>
    </row>
    <row r="40" spans="2:6" x14ac:dyDescent="0.2">
      <c r="B40" s="1">
        <v>1.0133000000000001</v>
      </c>
      <c r="C40" s="1">
        <v>11</v>
      </c>
      <c r="E40" s="1">
        <v>1.01786</v>
      </c>
      <c r="F40" s="1">
        <v>6.4619999999999997</v>
      </c>
    </row>
    <row r="41" spans="2:6" x14ac:dyDescent="0.2">
      <c r="B41" s="1">
        <v>1.0399700000000001</v>
      </c>
      <c r="C41" s="1">
        <v>10.706300000000001</v>
      </c>
      <c r="E41" s="1">
        <v>1.04464</v>
      </c>
      <c r="F41" s="1">
        <v>7</v>
      </c>
    </row>
    <row r="42" spans="2:6" x14ac:dyDescent="0.2">
      <c r="B42" s="1">
        <v>1.06663</v>
      </c>
      <c r="C42" s="1">
        <v>10</v>
      </c>
      <c r="E42" s="1">
        <v>1.0714300000000001</v>
      </c>
      <c r="F42" s="1">
        <v>7.0919999999999996</v>
      </c>
    </row>
    <row r="43" spans="2:6" x14ac:dyDescent="0.2">
      <c r="B43" s="1">
        <v>1.0932999999999999</v>
      </c>
      <c r="C43" s="1">
        <v>9</v>
      </c>
      <c r="E43" s="1">
        <v>1.0982099999999999</v>
      </c>
      <c r="F43" s="1">
        <v>7.2119999999999997</v>
      </c>
    </row>
    <row r="44" spans="2:6" x14ac:dyDescent="0.2">
      <c r="B44" s="1">
        <v>1.1199600000000001</v>
      </c>
      <c r="C44" s="1">
        <v>9</v>
      </c>
      <c r="E44" s="1">
        <v>1.125</v>
      </c>
      <c r="F44" s="1">
        <v>8</v>
      </c>
    </row>
    <row r="45" spans="2:6" x14ac:dyDescent="0.2">
      <c r="B45" s="1">
        <v>1.14663</v>
      </c>
      <c r="C45" s="1">
        <v>8</v>
      </c>
      <c r="E45" s="1">
        <v>1.1517900000000001</v>
      </c>
      <c r="F45" s="1">
        <v>8</v>
      </c>
    </row>
    <row r="46" spans="2:6" x14ac:dyDescent="0.2">
      <c r="B46" s="1">
        <v>1.1733</v>
      </c>
      <c r="C46" s="1">
        <v>7</v>
      </c>
      <c r="E46" s="1">
        <v>1.1785699999999999</v>
      </c>
      <c r="F46" s="1">
        <v>8</v>
      </c>
    </row>
    <row r="47" spans="2:6" x14ac:dyDescent="0.2">
      <c r="B47" s="1">
        <v>1.1999599999999999</v>
      </c>
      <c r="C47" s="1">
        <v>6</v>
      </c>
      <c r="E47" s="1">
        <v>1.20536</v>
      </c>
      <c r="F47" s="1">
        <v>8</v>
      </c>
    </row>
    <row r="48" spans="2:6" x14ac:dyDescent="0.2">
      <c r="B48" s="1">
        <v>1.2266300000000001</v>
      </c>
      <c r="C48" s="1">
        <v>5</v>
      </c>
      <c r="E48" s="1">
        <v>1.23214</v>
      </c>
      <c r="F48" s="1">
        <v>8.2140000000000004</v>
      </c>
    </row>
    <row r="49" spans="2:6" x14ac:dyDescent="0.2">
      <c r="B49" s="1">
        <v>1.25329</v>
      </c>
      <c r="C49" s="1">
        <v>4.9436999999999998</v>
      </c>
      <c r="E49" s="1">
        <v>1.2589300000000001</v>
      </c>
      <c r="F49" s="1">
        <v>8.6479999999999997</v>
      </c>
    </row>
    <row r="50" spans="2:6" x14ac:dyDescent="0.2">
      <c r="B50" s="1">
        <v>1.27996</v>
      </c>
      <c r="C50" s="1">
        <v>4</v>
      </c>
      <c r="E50" s="1">
        <v>1.2857099999999999</v>
      </c>
      <c r="F50" s="1">
        <v>8.5449999999999999</v>
      </c>
    </row>
    <row r="51" spans="2:6" x14ac:dyDescent="0.2">
      <c r="B51" s="1">
        <v>1.3066199999999999</v>
      </c>
      <c r="C51" s="1">
        <v>3</v>
      </c>
      <c r="E51" s="1">
        <v>1.3125</v>
      </c>
      <c r="F51" s="1">
        <v>8.1820000000000004</v>
      </c>
    </row>
    <row r="52" spans="2:6" x14ac:dyDescent="0.2">
      <c r="B52" s="1">
        <v>1.3332900000000001</v>
      </c>
      <c r="C52" s="1">
        <v>2</v>
      </c>
      <c r="E52" s="1">
        <v>1.3392900000000001</v>
      </c>
      <c r="F52" s="1">
        <v>8</v>
      </c>
    </row>
    <row r="53" spans="2:6" x14ac:dyDescent="0.2">
      <c r="B53" s="1">
        <v>1.3599600000000001</v>
      </c>
      <c r="C53" s="1">
        <v>1</v>
      </c>
      <c r="E53" s="1">
        <v>1.3660699999999999</v>
      </c>
      <c r="F53" s="1">
        <v>8</v>
      </c>
    </row>
    <row r="54" spans="2:6" x14ac:dyDescent="0.2">
      <c r="B54" s="1">
        <v>1.38662</v>
      </c>
      <c r="C54" s="1">
        <v>0.72499999999999998</v>
      </c>
      <c r="E54" s="1">
        <v>1.39286</v>
      </c>
      <c r="F54" s="1">
        <v>8</v>
      </c>
    </row>
    <row r="55" spans="2:6" x14ac:dyDescent="0.2">
      <c r="B55" s="1">
        <v>1.4132899999999999</v>
      </c>
      <c r="C55" s="1">
        <v>0</v>
      </c>
      <c r="E55" s="1">
        <v>1.41964</v>
      </c>
      <c r="F55" s="1">
        <v>7.7270000000000003</v>
      </c>
    </row>
    <row r="56" spans="2:6" x14ac:dyDescent="0.2">
      <c r="B56" s="1">
        <v>1.4399500000000001</v>
      </c>
      <c r="C56" s="1">
        <v>0</v>
      </c>
      <c r="E56" s="1">
        <v>1.4464300000000001</v>
      </c>
      <c r="F56" s="1">
        <v>7.3639999999999999</v>
      </c>
    </row>
    <row r="57" spans="2:6" x14ac:dyDescent="0.2">
      <c r="B57" s="1">
        <v>1.46662</v>
      </c>
      <c r="C57" s="1">
        <v>0</v>
      </c>
      <c r="E57" s="1">
        <v>1.4732099999999999</v>
      </c>
      <c r="F57" s="1">
        <v>7</v>
      </c>
    </row>
    <row r="58" spans="2:6" x14ac:dyDescent="0.2">
      <c r="B58" s="1">
        <v>1.49329</v>
      </c>
      <c r="C58" s="1">
        <v>0</v>
      </c>
      <c r="E58" s="1">
        <v>1.5</v>
      </c>
      <c r="F58" s="1">
        <v>7</v>
      </c>
    </row>
    <row r="59" spans="2:6" x14ac:dyDescent="0.2">
      <c r="B59" s="1">
        <v>1.5199499999999999</v>
      </c>
      <c r="C59" s="1">
        <v>0</v>
      </c>
      <c r="E59" s="1">
        <v>1.5267900000000001</v>
      </c>
      <c r="F59" s="1">
        <v>7</v>
      </c>
    </row>
    <row r="60" spans="2:6" x14ac:dyDescent="0.2">
      <c r="B60" s="1">
        <v>1.5466200000000001</v>
      </c>
      <c r="C60" s="1">
        <v>0</v>
      </c>
      <c r="E60" s="1">
        <v>1.5535699999999999</v>
      </c>
      <c r="F60" s="1">
        <v>6.9089999999999998</v>
      </c>
    </row>
    <row r="61" spans="2:6" x14ac:dyDescent="0.2">
      <c r="B61" s="1">
        <v>1.57328</v>
      </c>
      <c r="C61" s="1">
        <v>0</v>
      </c>
      <c r="E61" s="1">
        <v>1.58036</v>
      </c>
      <c r="F61" s="1">
        <v>6.9429999999999996</v>
      </c>
    </row>
    <row r="62" spans="2:6" x14ac:dyDescent="0.2">
      <c r="B62" s="1">
        <v>1.59995</v>
      </c>
      <c r="C62" s="1">
        <v>0</v>
      </c>
      <c r="E62" s="1">
        <v>1.60714</v>
      </c>
      <c r="F62" s="1">
        <v>7</v>
      </c>
    </row>
    <row r="63" spans="2:6" x14ac:dyDescent="0.2">
      <c r="B63" s="1">
        <v>1.6266099999999999</v>
      </c>
      <c r="C63" s="1">
        <v>0.33129999999999998</v>
      </c>
      <c r="E63" s="1">
        <v>1.6339300000000001</v>
      </c>
      <c r="F63" s="1">
        <v>6.8179999999999996</v>
      </c>
    </row>
    <row r="64" spans="2:6" x14ac:dyDescent="0.2">
      <c r="B64" s="1">
        <v>1.6532800000000001</v>
      </c>
      <c r="C64" s="1">
        <v>0.28749999999999998</v>
      </c>
      <c r="E64" s="1">
        <v>1.6607099999999999</v>
      </c>
      <c r="F64" s="1">
        <v>6.4550000000000001</v>
      </c>
    </row>
    <row r="65" spans="2:6" x14ac:dyDescent="0.2">
      <c r="B65" s="1">
        <v>1.6799500000000001</v>
      </c>
      <c r="C65" s="1">
        <v>1</v>
      </c>
      <c r="E65" s="1">
        <v>1.6875</v>
      </c>
      <c r="F65" s="1">
        <v>6.0910000000000002</v>
      </c>
    </row>
    <row r="66" spans="2:6" x14ac:dyDescent="0.2">
      <c r="B66" s="1">
        <v>1.70661</v>
      </c>
      <c r="C66" s="1">
        <v>1</v>
      </c>
      <c r="E66" s="1">
        <v>1.7142900000000001</v>
      </c>
      <c r="F66" s="1">
        <v>6</v>
      </c>
    </row>
    <row r="67" spans="2:6" x14ac:dyDescent="0.2">
      <c r="B67" s="1">
        <v>1.7332799999999999</v>
      </c>
      <c r="C67" s="1">
        <v>1.1561999999999999</v>
      </c>
      <c r="E67" s="1">
        <v>1.7410699999999999</v>
      </c>
      <c r="F67" s="1">
        <v>6</v>
      </c>
    </row>
    <row r="68" spans="2:6" x14ac:dyDescent="0.2">
      <c r="B68" s="1">
        <v>1.7599400000000001</v>
      </c>
      <c r="C68" s="1">
        <v>1.1125</v>
      </c>
      <c r="E68" s="1">
        <v>1.76786</v>
      </c>
      <c r="F68" s="1">
        <v>6</v>
      </c>
    </row>
    <row r="69" spans="2:6" x14ac:dyDescent="0.2">
      <c r="B69" s="1">
        <v>1.78661</v>
      </c>
      <c r="C69" s="1">
        <v>2</v>
      </c>
      <c r="E69" s="1">
        <v>1.79464</v>
      </c>
      <c r="F69" s="1">
        <v>6</v>
      </c>
    </row>
    <row r="70" spans="2:6" x14ac:dyDescent="0.2">
      <c r="B70" s="1">
        <v>1.81328</v>
      </c>
      <c r="C70" s="1">
        <v>2</v>
      </c>
      <c r="E70" s="1">
        <v>1.8214300000000001</v>
      </c>
      <c r="F70" s="1">
        <v>6</v>
      </c>
    </row>
    <row r="71" spans="2:6" x14ac:dyDescent="0.2">
      <c r="B71" s="1">
        <v>1.8399399999999999</v>
      </c>
      <c r="C71" s="1">
        <v>1.9813000000000001</v>
      </c>
      <c r="E71" s="1">
        <v>1.8482099999999999</v>
      </c>
      <c r="F71" s="1">
        <v>6</v>
      </c>
    </row>
    <row r="72" spans="2:6" x14ac:dyDescent="0.2">
      <c r="B72" s="1">
        <v>1.8666100000000001</v>
      </c>
      <c r="C72" s="1">
        <v>1.9375</v>
      </c>
      <c r="E72" s="1">
        <v>1.875</v>
      </c>
      <c r="F72" s="1">
        <v>6</v>
      </c>
    </row>
    <row r="73" spans="2:6" x14ac:dyDescent="0.2">
      <c r="B73" s="1">
        <v>1.89327</v>
      </c>
      <c r="C73" s="1">
        <v>1.8936999999999999</v>
      </c>
      <c r="E73" s="1">
        <v>1.9017900000000001</v>
      </c>
      <c r="F73" s="1">
        <v>6</v>
      </c>
    </row>
    <row r="74" spans="2:6" x14ac:dyDescent="0.2">
      <c r="B74" s="1">
        <v>1.91994</v>
      </c>
      <c r="C74" s="1">
        <v>1.85</v>
      </c>
      <c r="E74" s="1">
        <v>1.9285699999999999</v>
      </c>
      <c r="F74" s="1">
        <v>6</v>
      </c>
    </row>
    <row r="75" spans="2:6" x14ac:dyDescent="0.2">
      <c r="B75" s="1">
        <v>1.9466000000000001</v>
      </c>
      <c r="C75" s="1">
        <v>1.8062</v>
      </c>
      <c r="E75" s="1">
        <v>1.95536</v>
      </c>
      <c r="F75" s="1">
        <v>6</v>
      </c>
    </row>
    <row r="76" spans="2:6" x14ac:dyDescent="0.2">
      <c r="B76" s="1">
        <v>1.9732700000000001</v>
      </c>
      <c r="C76" s="1">
        <v>1.7625</v>
      </c>
      <c r="E76" s="1">
        <v>1.98214</v>
      </c>
      <c r="F76" s="1">
        <v>6</v>
      </c>
    </row>
    <row r="77" spans="2:6" x14ac:dyDescent="0.2">
      <c r="B77" s="1">
        <v>1.9999400000000001</v>
      </c>
      <c r="C77" s="1">
        <v>2</v>
      </c>
      <c r="E77" s="1">
        <v>2.0089299999999999</v>
      </c>
      <c r="F77" s="1">
        <v>6</v>
      </c>
    </row>
    <row r="78" spans="2:6" x14ac:dyDescent="0.2">
      <c r="B78" s="1">
        <v>2.0266000000000002</v>
      </c>
      <c r="C78" s="1">
        <v>2</v>
      </c>
      <c r="E78" s="1">
        <v>2.0357099999999999</v>
      </c>
      <c r="F78" s="1">
        <v>6</v>
      </c>
    </row>
    <row r="79" spans="2:6" x14ac:dyDescent="0.2">
      <c r="B79" s="1">
        <v>2.0532699999999999</v>
      </c>
      <c r="C79" s="1">
        <v>2</v>
      </c>
      <c r="E79" s="1">
        <v>2.0625</v>
      </c>
      <c r="F79" s="1">
        <v>6</v>
      </c>
    </row>
    <row r="80" spans="2:6" x14ac:dyDescent="0.2">
      <c r="B80" s="1">
        <v>2.0799300000000001</v>
      </c>
      <c r="C80" s="1">
        <v>2.5874999999999999</v>
      </c>
      <c r="E80" s="1">
        <v>2.0892900000000001</v>
      </c>
      <c r="F80" s="1">
        <v>6</v>
      </c>
    </row>
    <row r="81" spans="2:6" x14ac:dyDescent="0.2">
      <c r="B81" s="1">
        <v>2.1065999999999998</v>
      </c>
      <c r="C81" s="1">
        <v>3</v>
      </c>
      <c r="E81" s="1">
        <v>2.1160700000000001</v>
      </c>
      <c r="F81" s="1">
        <v>6</v>
      </c>
    </row>
    <row r="82" spans="2:6" x14ac:dyDescent="0.2">
      <c r="B82" s="1">
        <v>2.13327</v>
      </c>
      <c r="C82" s="1">
        <v>3.5</v>
      </c>
      <c r="E82" s="1">
        <v>2.1428600000000002</v>
      </c>
      <c r="F82" s="1">
        <v>6.0910000000000002</v>
      </c>
    </row>
    <row r="83" spans="2:6" x14ac:dyDescent="0.2">
      <c r="B83" s="1">
        <v>2.1599300000000001</v>
      </c>
      <c r="C83" s="1">
        <v>4</v>
      </c>
      <c r="E83" s="1">
        <v>2.1696399999999998</v>
      </c>
      <c r="F83" s="1">
        <v>6.4550000000000001</v>
      </c>
    </row>
    <row r="84" spans="2:6" x14ac:dyDescent="0.2">
      <c r="B84" s="1">
        <v>2.1865999999999999</v>
      </c>
      <c r="C84" s="1">
        <v>5</v>
      </c>
      <c r="E84" s="1">
        <v>2.1964299999999999</v>
      </c>
      <c r="F84" s="1">
        <v>7.0359999999999996</v>
      </c>
    </row>
    <row r="85" spans="2:6" x14ac:dyDescent="0.2">
      <c r="B85" s="1">
        <v>2.21326</v>
      </c>
      <c r="C85" s="1">
        <v>6</v>
      </c>
      <c r="E85" s="1">
        <v>2.2232099999999999</v>
      </c>
      <c r="F85" s="1">
        <v>8.1820000000000004</v>
      </c>
    </row>
    <row r="86" spans="2:6" x14ac:dyDescent="0.2">
      <c r="B86" s="1">
        <v>2.2399300000000002</v>
      </c>
      <c r="C86" s="1">
        <v>6.6749999999999998</v>
      </c>
      <c r="E86" s="1">
        <v>2.25</v>
      </c>
      <c r="F86" s="1">
        <v>8.5449999999999999</v>
      </c>
    </row>
    <row r="87" spans="2:6" x14ac:dyDescent="0.2">
      <c r="B87" s="1">
        <v>2.2665899999999999</v>
      </c>
      <c r="C87" s="1">
        <v>7</v>
      </c>
      <c r="E87" s="1">
        <v>2.2767900000000001</v>
      </c>
      <c r="F87" s="1">
        <v>8.9090000000000007</v>
      </c>
    </row>
    <row r="88" spans="2:6" x14ac:dyDescent="0.2">
      <c r="B88" s="1">
        <v>2.2932600000000001</v>
      </c>
      <c r="C88" s="1">
        <v>8</v>
      </c>
      <c r="E88" s="1">
        <v>2.3035700000000001</v>
      </c>
      <c r="F88" s="1">
        <v>9.2729999999999997</v>
      </c>
    </row>
    <row r="89" spans="2:6" x14ac:dyDescent="0.2">
      <c r="B89" s="1">
        <v>2.3199299999999998</v>
      </c>
      <c r="C89" s="1">
        <v>9</v>
      </c>
      <c r="E89" s="1">
        <v>2.3303600000000002</v>
      </c>
      <c r="F89" s="1">
        <v>10.552</v>
      </c>
    </row>
    <row r="90" spans="2:6" x14ac:dyDescent="0.2">
      <c r="B90" s="1">
        <v>2.34659</v>
      </c>
      <c r="C90" s="1">
        <v>9.85</v>
      </c>
      <c r="E90" s="1">
        <v>2.3571399999999998</v>
      </c>
      <c r="F90" s="1">
        <v>11.846</v>
      </c>
    </row>
    <row r="91" spans="2:6" x14ac:dyDescent="0.2">
      <c r="B91" s="1">
        <v>2.3732600000000001</v>
      </c>
      <c r="C91" s="1">
        <v>10.893800000000001</v>
      </c>
      <c r="E91" s="1">
        <v>2.3839299999999999</v>
      </c>
      <c r="F91" s="1">
        <v>12.282</v>
      </c>
    </row>
    <row r="92" spans="2:6" x14ac:dyDescent="0.2">
      <c r="B92" s="1">
        <v>2.3999199999999998</v>
      </c>
      <c r="C92" s="1">
        <v>11.9375</v>
      </c>
      <c r="E92" s="1">
        <v>2.4107099999999999</v>
      </c>
      <c r="F92" s="1">
        <v>12.92</v>
      </c>
    </row>
    <row r="93" spans="2:6" x14ac:dyDescent="0.2">
      <c r="B93" s="1">
        <v>2.42659</v>
      </c>
      <c r="C93" s="1">
        <v>12</v>
      </c>
      <c r="E93" s="1">
        <v>2.4375</v>
      </c>
      <c r="F93" s="1">
        <v>13.669</v>
      </c>
    </row>
    <row r="94" spans="2:6" x14ac:dyDescent="0.2">
      <c r="B94" s="1">
        <v>2.4532500000000002</v>
      </c>
      <c r="C94" s="1">
        <v>13.025</v>
      </c>
      <c r="E94" s="1">
        <v>2.4642900000000001</v>
      </c>
      <c r="F94" s="1">
        <v>14</v>
      </c>
    </row>
    <row r="95" spans="2:6" x14ac:dyDescent="0.2">
      <c r="B95" s="1">
        <v>2.4799199999999999</v>
      </c>
      <c r="C95" s="1">
        <v>14</v>
      </c>
      <c r="E95" s="1">
        <v>2.4910700000000001</v>
      </c>
      <c r="F95" s="1">
        <v>14.406000000000001</v>
      </c>
    </row>
    <row r="96" spans="2:6" x14ac:dyDescent="0.2">
      <c r="B96" s="1">
        <v>2.5065900000000001</v>
      </c>
      <c r="C96" s="1">
        <v>14.112500000000001</v>
      </c>
      <c r="E96" s="1">
        <v>2.5178600000000002</v>
      </c>
      <c r="F96" s="1">
        <v>15</v>
      </c>
    </row>
    <row r="97" spans="2:6" x14ac:dyDescent="0.2">
      <c r="B97" s="1">
        <v>2.5332499999999998</v>
      </c>
      <c r="C97" s="1">
        <v>15</v>
      </c>
      <c r="E97" s="1">
        <v>2.5446399999999998</v>
      </c>
      <c r="F97" s="1">
        <v>15.195</v>
      </c>
    </row>
    <row r="98" spans="2:6" x14ac:dyDescent="0.2">
      <c r="B98" s="1">
        <v>2.55992</v>
      </c>
      <c r="C98" s="1">
        <v>15.2</v>
      </c>
      <c r="E98" s="1">
        <v>2.5714299999999999</v>
      </c>
      <c r="F98" s="1">
        <v>15.935</v>
      </c>
    </row>
    <row r="99" spans="2:6" x14ac:dyDescent="0.2">
      <c r="B99" s="1">
        <v>2.5865800000000001</v>
      </c>
      <c r="C99" s="1">
        <v>15.2437</v>
      </c>
      <c r="E99" s="1">
        <v>2.5982099999999999</v>
      </c>
      <c r="F99" s="1">
        <v>16</v>
      </c>
    </row>
    <row r="100" spans="2:6" x14ac:dyDescent="0.2">
      <c r="B100" s="1">
        <v>2.6132499999999999</v>
      </c>
      <c r="C100" s="1">
        <v>16</v>
      </c>
      <c r="E100" s="1">
        <v>2.625</v>
      </c>
      <c r="F100" s="1">
        <v>16</v>
      </c>
    </row>
    <row r="101" spans="2:6" x14ac:dyDescent="0.2">
      <c r="B101" s="1">
        <v>2.63992</v>
      </c>
      <c r="C101" s="1">
        <v>16</v>
      </c>
      <c r="E101" s="1">
        <v>2.6517900000000001</v>
      </c>
      <c r="F101" s="1">
        <v>16</v>
      </c>
    </row>
    <row r="102" spans="2:6" x14ac:dyDescent="0.2">
      <c r="B102" s="1">
        <v>2.6665800000000002</v>
      </c>
      <c r="C102" s="1">
        <v>15.625</v>
      </c>
      <c r="E102" s="1">
        <v>2.6785700000000001</v>
      </c>
      <c r="F102" s="1">
        <v>15.632</v>
      </c>
    </row>
    <row r="103" spans="2:6" x14ac:dyDescent="0.2">
      <c r="B103" s="1">
        <v>2.6932499999999999</v>
      </c>
      <c r="C103" s="1">
        <v>15.581300000000001</v>
      </c>
      <c r="E103" s="1">
        <v>2.7053600000000002</v>
      </c>
      <c r="F103" s="1">
        <v>15.016999999999999</v>
      </c>
    </row>
    <row r="104" spans="2:6" x14ac:dyDescent="0.2">
      <c r="B104" s="1">
        <v>2.71991</v>
      </c>
      <c r="C104" s="1">
        <v>15.5375</v>
      </c>
      <c r="E104" s="1">
        <v>2.7321399999999998</v>
      </c>
      <c r="F104" s="1">
        <v>14.920999999999999</v>
      </c>
    </row>
    <row r="105" spans="2:6" x14ac:dyDescent="0.2">
      <c r="B105" s="1">
        <v>2.7465799999999998</v>
      </c>
      <c r="C105" s="1">
        <v>15</v>
      </c>
      <c r="E105" s="1">
        <v>2.7589299999999999</v>
      </c>
      <c r="F105" s="1">
        <v>14.111000000000001</v>
      </c>
    </row>
    <row r="106" spans="2:6" x14ac:dyDescent="0.2">
      <c r="B106" s="1">
        <v>2.7732399999999999</v>
      </c>
      <c r="C106" s="1">
        <v>15</v>
      </c>
      <c r="E106" s="1">
        <v>2.7857099999999999</v>
      </c>
      <c r="F106" s="1">
        <v>13.404999999999999</v>
      </c>
    </row>
    <row r="107" spans="2:6" x14ac:dyDescent="0.2">
      <c r="B107" s="1">
        <v>2.7999100000000001</v>
      </c>
      <c r="C107" s="1">
        <v>15</v>
      </c>
      <c r="E107" s="1">
        <v>2.8125</v>
      </c>
      <c r="F107" s="1">
        <v>12.88</v>
      </c>
    </row>
    <row r="108" spans="2:6" x14ac:dyDescent="0.2">
      <c r="B108" s="1">
        <v>2.8265799999999999</v>
      </c>
      <c r="C108" s="1">
        <v>15</v>
      </c>
      <c r="E108" s="1">
        <v>2.8392900000000001</v>
      </c>
      <c r="F108" s="1">
        <v>12.188000000000001</v>
      </c>
    </row>
    <row r="109" spans="2:6" x14ac:dyDescent="0.2">
      <c r="B109" s="1">
        <v>2.85324</v>
      </c>
      <c r="C109" s="1">
        <v>15</v>
      </c>
      <c r="E109" s="1">
        <v>2.8660700000000001</v>
      </c>
      <c r="F109" s="1">
        <v>12</v>
      </c>
    </row>
    <row r="110" spans="2:6" x14ac:dyDescent="0.2">
      <c r="B110" s="1">
        <v>2.8799100000000002</v>
      </c>
      <c r="C110" s="1">
        <v>15</v>
      </c>
      <c r="E110" s="1">
        <v>2.8928600000000002</v>
      </c>
      <c r="F110" s="1">
        <v>11.401999999999999</v>
      </c>
    </row>
    <row r="111" spans="2:6" x14ac:dyDescent="0.2">
      <c r="B111" s="1">
        <v>2.9065699999999999</v>
      </c>
      <c r="C111" s="1">
        <v>14.231199999999999</v>
      </c>
      <c r="E111" s="1">
        <v>2.9196399999999998</v>
      </c>
      <c r="F111" s="1">
        <v>11</v>
      </c>
    </row>
    <row r="112" spans="2:6" x14ac:dyDescent="0.2">
      <c r="B112" s="1">
        <v>2.9332400000000001</v>
      </c>
      <c r="C112" s="1">
        <v>14</v>
      </c>
      <c r="E112" s="1">
        <v>2.9464299999999999</v>
      </c>
      <c r="F112" s="1">
        <v>10.692</v>
      </c>
    </row>
    <row r="113" spans="2:6" x14ac:dyDescent="0.2">
      <c r="B113" s="1">
        <v>2.9599099999999998</v>
      </c>
      <c r="C113" s="1">
        <v>14</v>
      </c>
      <c r="E113" s="1">
        <v>2.9732099999999999</v>
      </c>
      <c r="F113" s="1">
        <v>10</v>
      </c>
    </row>
    <row r="114" spans="2:6" x14ac:dyDescent="0.2">
      <c r="B114" s="1">
        <v>2.9865699999999999</v>
      </c>
      <c r="C114" s="1">
        <v>15</v>
      </c>
      <c r="E114" s="1">
        <v>3</v>
      </c>
      <c r="F114" s="1">
        <v>10</v>
      </c>
    </row>
    <row r="115" spans="2:6" x14ac:dyDescent="0.2">
      <c r="B115" s="1">
        <v>3.0132400000000001</v>
      </c>
      <c r="C115" s="1">
        <v>15</v>
      </c>
      <c r="E115" s="1">
        <v>3.0267900000000001</v>
      </c>
      <c r="F115" s="1">
        <v>9.9090000000000007</v>
      </c>
    </row>
    <row r="116" spans="2:6" x14ac:dyDescent="0.2">
      <c r="B116" s="9">
        <v>3.0398999999999998</v>
      </c>
      <c r="C116" s="9">
        <v>15</v>
      </c>
      <c r="E116" s="1">
        <v>3.0535700000000001</v>
      </c>
      <c r="F116" s="1">
        <v>9.5299999999999994</v>
      </c>
    </row>
    <row r="117" spans="2:6" x14ac:dyDescent="0.2">
      <c r="B117" s="9">
        <v>3.06657</v>
      </c>
      <c r="C117" s="9">
        <v>16</v>
      </c>
      <c r="E117" s="1">
        <v>3.0803600000000002</v>
      </c>
      <c r="F117" s="1">
        <v>9.0079999999999991</v>
      </c>
    </row>
    <row r="118" spans="2:6" x14ac:dyDescent="0.2">
      <c r="B118" s="9">
        <v>3.0932300000000001</v>
      </c>
      <c r="C118" s="9">
        <v>17</v>
      </c>
      <c r="E118" s="1">
        <v>3.1071399999999998</v>
      </c>
      <c r="F118" s="1">
        <v>9</v>
      </c>
    </row>
    <row r="119" spans="2:6" x14ac:dyDescent="0.2">
      <c r="B119" s="9">
        <v>3.1198999999999999</v>
      </c>
      <c r="C119" s="9">
        <v>17.1187</v>
      </c>
      <c r="E119" s="1">
        <v>3.1339299999999999</v>
      </c>
      <c r="F119" s="1">
        <v>9.3719999999999999</v>
      </c>
    </row>
    <row r="120" spans="2:6" x14ac:dyDescent="0.2">
      <c r="B120" s="9">
        <v>3.1465700000000001</v>
      </c>
      <c r="C120" s="9">
        <v>18</v>
      </c>
      <c r="E120" s="1">
        <v>3.1607099999999999</v>
      </c>
      <c r="F120" s="1">
        <v>9.8390000000000004</v>
      </c>
    </row>
    <row r="121" spans="2:6" x14ac:dyDescent="0.2">
      <c r="B121" s="9">
        <v>3.1732300000000002</v>
      </c>
      <c r="C121" s="9">
        <v>18.206199999999999</v>
      </c>
      <c r="E121" s="1">
        <v>3.1875</v>
      </c>
      <c r="F121" s="1">
        <v>11.356999999999999</v>
      </c>
    </row>
    <row r="122" spans="2:6" x14ac:dyDescent="0.2">
      <c r="B122" s="9">
        <v>3.1999</v>
      </c>
      <c r="C122" s="9">
        <v>19.25</v>
      </c>
      <c r="E122" s="1">
        <v>3.2142900000000001</v>
      </c>
      <c r="F122" s="1">
        <v>12.608000000000001</v>
      </c>
    </row>
    <row r="123" spans="2:6" x14ac:dyDescent="0.2">
      <c r="B123" s="9">
        <v>3.2265600000000001</v>
      </c>
      <c r="C123" s="9">
        <v>20</v>
      </c>
      <c r="E123" s="1">
        <v>3.2410700000000001</v>
      </c>
      <c r="F123" s="1">
        <v>14.077</v>
      </c>
    </row>
    <row r="124" spans="2:6" x14ac:dyDescent="0.2">
      <c r="B124" s="9">
        <v>3.2532299999999998</v>
      </c>
      <c r="C124" s="9">
        <v>20.337499999999999</v>
      </c>
      <c r="E124" s="1">
        <v>3.2678600000000002</v>
      </c>
      <c r="F124" s="1">
        <v>15.638999999999999</v>
      </c>
    </row>
    <row r="125" spans="2:6" x14ac:dyDescent="0.2">
      <c r="B125" s="9">
        <v>3.2799</v>
      </c>
      <c r="C125" s="9">
        <v>21.3813</v>
      </c>
      <c r="E125" s="1">
        <v>3.2946399999999998</v>
      </c>
      <c r="F125" s="1">
        <v>17.524000000000001</v>
      </c>
    </row>
    <row r="126" spans="2:6" x14ac:dyDescent="0.2">
      <c r="B126" s="9">
        <v>3.3065600000000002</v>
      </c>
      <c r="C126" s="9">
        <v>22.425000000000001</v>
      </c>
      <c r="E126" s="1">
        <v>3.3214299999999999</v>
      </c>
      <c r="F126" s="1">
        <v>19.687000000000001</v>
      </c>
    </row>
    <row r="127" spans="2:6" x14ac:dyDescent="0.2">
      <c r="B127" s="9">
        <v>3.3332299999999999</v>
      </c>
      <c r="C127" s="9">
        <v>23.468800000000002</v>
      </c>
      <c r="E127" s="1">
        <v>3.3482099999999999</v>
      </c>
      <c r="F127" s="1">
        <v>22.231000000000002</v>
      </c>
    </row>
    <row r="128" spans="2:6" x14ac:dyDescent="0.2">
      <c r="B128" s="9">
        <v>3.35989</v>
      </c>
      <c r="C128" s="9">
        <v>24.512499999999999</v>
      </c>
      <c r="E128" s="1">
        <v>3.375</v>
      </c>
      <c r="F128" s="1">
        <v>25.385000000000002</v>
      </c>
    </row>
    <row r="129" spans="2:6" x14ac:dyDescent="0.2">
      <c r="B129" s="9">
        <v>3.3865599999999998</v>
      </c>
      <c r="C129" s="9">
        <v>25.5562</v>
      </c>
      <c r="E129" s="1">
        <v>3.4017900000000001</v>
      </c>
      <c r="F129" s="1">
        <v>28.538</v>
      </c>
    </row>
    <row r="130" spans="2:6" x14ac:dyDescent="0.2">
      <c r="B130" s="9">
        <v>3.4132199999999999</v>
      </c>
      <c r="C130" s="9">
        <v>26.6</v>
      </c>
      <c r="E130" s="1">
        <v>3.4285700000000001</v>
      </c>
      <c r="F130" s="1">
        <v>31.692</v>
      </c>
    </row>
    <row r="131" spans="2:6" x14ac:dyDescent="0.2">
      <c r="B131" s="9">
        <v>3.4398900000000001</v>
      </c>
      <c r="C131" s="9">
        <v>27.287500000000001</v>
      </c>
      <c r="E131" s="1">
        <v>3.4553600000000002</v>
      </c>
      <c r="F131" s="1">
        <v>34.845999999999997</v>
      </c>
    </row>
    <row r="132" spans="2:6" x14ac:dyDescent="0.2">
      <c r="B132" s="9">
        <v>3.4665599999999999</v>
      </c>
      <c r="C132" s="9">
        <v>27.6875</v>
      </c>
      <c r="E132" s="1">
        <v>3.4821399999999998</v>
      </c>
      <c r="F132" s="1">
        <v>38.908999999999999</v>
      </c>
    </row>
    <row r="133" spans="2:6" x14ac:dyDescent="0.2">
      <c r="B133" s="9">
        <v>3.49322</v>
      </c>
      <c r="C133" s="9">
        <v>28.731300000000001</v>
      </c>
      <c r="E133" s="1">
        <v>3.5089299999999999</v>
      </c>
      <c r="F133" s="1">
        <v>42.993000000000002</v>
      </c>
    </row>
    <row r="134" spans="2:6" x14ac:dyDescent="0.2">
      <c r="B134" s="9">
        <v>3.5198900000000002</v>
      </c>
      <c r="C134" s="9">
        <v>29.774999999999999</v>
      </c>
      <c r="E134" s="1">
        <v>3.5357099999999999</v>
      </c>
      <c r="F134" s="1">
        <v>47.076999999999998</v>
      </c>
    </row>
    <row r="135" spans="2:6" x14ac:dyDescent="0.2">
      <c r="B135" s="9">
        <v>3.5465499999999999</v>
      </c>
      <c r="C135" s="9">
        <v>30.8188</v>
      </c>
      <c r="E135" s="1">
        <v>3.5625</v>
      </c>
      <c r="F135" s="1">
        <v>51.524000000000001</v>
      </c>
    </row>
    <row r="136" spans="2:6" x14ac:dyDescent="0.2">
      <c r="B136" s="9">
        <v>3.5732200000000001</v>
      </c>
      <c r="C136" s="9">
        <v>31.862500000000001</v>
      </c>
      <c r="E136" s="1">
        <v>3.5892900000000001</v>
      </c>
      <c r="F136" s="1">
        <v>56.143999999999998</v>
      </c>
    </row>
    <row r="137" spans="2:6" x14ac:dyDescent="0.2">
      <c r="B137" s="9">
        <v>3.5998800000000002</v>
      </c>
      <c r="C137" s="9">
        <v>32.906199999999998</v>
      </c>
      <c r="E137" s="1">
        <v>3.6160700000000001</v>
      </c>
      <c r="F137" s="1">
        <v>60.927999999999997</v>
      </c>
    </row>
    <row r="138" spans="2:6" x14ac:dyDescent="0.2">
      <c r="B138" s="9">
        <v>3.6265499999999999</v>
      </c>
      <c r="C138" s="9">
        <v>33.950000000000003</v>
      </c>
      <c r="E138" s="1">
        <v>3.6428600000000002</v>
      </c>
      <c r="F138" s="1">
        <v>65.635000000000005</v>
      </c>
    </row>
    <row r="139" spans="2:6" x14ac:dyDescent="0.2">
      <c r="B139" s="9">
        <v>3.6532200000000001</v>
      </c>
      <c r="C139" s="9">
        <v>35</v>
      </c>
      <c r="E139" s="1">
        <v>3.6696399999999998</v>
      </c>
      <c r="F139" s="1">
        <v>70.314999999999998</v>
      </c>
    </row>
    <row r="140" spans="2:6" x14ac:dyDescent="0.2">
      <c r="B140" s="9">
        <v>3.6798799999999998</v>
      </c>
      <c r="C140" s="9">
        <v>37.037500000000001</v>
      </c>
      <c r="E140" s="1">
        <v>3.6964299999999999</v>
      </c>
      <c r="F140" s="1">
        <v>74.762</v>
      </c>
    </row>
    <row r="141" spans="2:6" x14ac:dyDescent="0.2">
      <c r="B141" s="9">
        <v>3.70655</v>
      </c>
      <c r="C141" s="9">
        <v>38.081200000000003</v>
      </c>
      <c r="E141" s="1">
        <v>3.7232099999999999</v>
      </c>
      <c r="F141" s="1">
        <v>79.209999999999994</v>
      </c>
    </row>
    <row r="142" spans="2:6" x14ac:dyDescent="0.2">
      <c r="B142" s="9">
        <v>3.7332100000000001</v>
      </c>
      <c r="C142" s="9">
        <v>40.125</v>
      </c>
      <c r="E142" s="1">
        <v>3.75</v>
      </c>
      <c r="F142" s="1">
        <v>83.466999999999999</v>
      </c>
    </row>
    <row r="143" spans="2:6" x14ac:dyDescent="0.2">
      <c r="B143" s="9">
        <v>3.7598799999999999</v>
      </c>
      <c r="C143" s="9">
        <v>42</v>
      </c>
      <c r="E143" s="1">
        <v>3.7767900000000001</v>
      </c>
      <c r="F143" s="1">
        <v>86.831999999999994</v>
      </c>
    </row>
    <row r="144" spans="2:6" x14ac:dyDescent="0.2">
      <c r="B144" s="9">
        <v>3.7865500000000001</v>
      </c>
      <c r="C144" s="9">
        <v>44</v>
      </c>
      <c r="E144" s="1">
        <v>3.8035700000000001</v>
      </c>
      <c r="F144" s="1">
        <v>90.846000000000004</v>
      </c>
    </row>
    <row r="145" spans="2:6" x14ac:dyDescent="0.2">
      <c r="B145" s="9">
        <v>3.8132100000000002</v>
      </c>
      <c r="C145" s="9">
        <v>46</v>
      </c>
      <c r="E145" s="1">
        <v>3.8303600000000002</v>
      </c>
      <c r="F145" s="1">
        <v>94</v>
      </c>
    </row>
    <row r="146" spans="2:6" x14ac:dyDescent="0.2">
      <c r="B146" s="9">
        <v>3.83988</v>
      </c>
      <c r="C146" s="9">
        <v>48</v>
      </c>
      <c r="E146" s="1">
        <v>3.8571399999999998</v>
      </c>
      <c r="F146" s="1">
        <v>96.224000000000004</v>
      </c>
    </row>
    <row r="147" spans="2:6" x14ac:dyDescent="0.2">
      <c r="B147" s="9">
        <v>3.8665400000000001</v>
      </c>
      <c r="C147" s="9">
        <v>50</v>
      </c>
      <c r="E147" s="1">
        <v>3.8839299999999999</v>
      </c>
      <c r="F147" s="1">
        <v>97.822000000000003</v>
      </c>
    </row>
    <row r="148" spans="2:6" x14ac:dyDescent="0.2">
      <c r="B148" s="9">
        <v>3.8932099999999998</v>
      </c>
      <c r="C148" s="9">
        <v>53</v>
      </c>
      <c r="E148" s="1">
        <v>3.9107099999999999</v>
      </c>
      <c r="F148" s="1">
        <v>99.671000000000006</v>
      </c>
    </row>
    <row r="149" spans="2:6" x14ac:dyDescent="0.2">
      <c r="B149" s="9">
        <v>3.91987</v>
      </c>
      <c r="C149" s="9">
        <v>55.4313</v>
      </c>
      <c r="E149" s="1">
        <v>3.9375</v>
      </c>
      <c r="F149" s="1">
        <v>101.568</v>
      </c>
    </row>
    <row r="150" spans="2:6" x14ac:dyDescent="0.2">
      <c r="B150" s="9">
        <v>3.9465400000000002</v>
      </c>
      <c r="C150" s="9">
        <v>58.475000000000001</v>
      </c>
      <c r="E150" s="1">
        <v>3.9642900000000001</v>
      </c>
      <c r="F150" s="1">
        <v>102.65</v>
      </c>
    </row>
    <row r="151" spans="2:6" x14ac:dyDescent="0.2">
      <c r="B151" s="9">
        <v>3.9732099999999999</v>
      </c>
      <c r="C151" s="9">
        <v>61</v>
      </c>
      <c r="E151" s="1">
        <v>3.9910700000000001</v>
      </c>
      <c r="F151" s="1">
        <v>103.07599999999999</v>
      </c>
    </row>
    <row r="152" spans="2:6" x14ac:dyDescent="0.2">
      <c r="B152" s="9">
        <v>3.99987</v>
      </c>
      <c r="C152" s="9">
        <v>63.5625</v>
      </c>
      <c r="E152" s="1">
        <v>4.0178599999999998</v>
      </c>
      <c r="F152" s="1">
        <v>102.49</v>
      </c>
    </row>
    <row r="153" spans="2:6" x14ac:dyDescent="0.2">
      <c r="B153" s="9">
        <v>4.0265399999999998</v>
      </c>
      <c r="C153" s="9">
        <v>66</v>
      </c>
      <c r="E153" s="1">
        <v>4.0446400000000002</v>
      </c>
      <c r="F153" s="1">
        <v>101.15900000000001</v>
      </c>
    </row>
    <row r="154" spans="2:6" x14ac:dyDescent="0.2">
      <c r="B154" s="9">
        <v>4.0532000000000004</v>
      </c>
      <c r="C154" s="9">
        <v>68.650000000000006</v>
      </c>
      <c r="E154" s="1">
        <v>4.0714300000000003</v>
      </c>
      <c r="F154" s="1">
        <v>99.528000000000006</v>
      </c>
    </row>
    <row r="155" spans="2:6" x14ac:dyDescent="0.2">
      <c r="B155" s="9">
        <v>4.0798699999999997</v>
      </c>
      <c r="C155" s="9">
        <v>71</v>
      </c>
      <c r="E155" s="1">
        <v>4.0982099999999999</v>
      </c>
      <c r="F155" s="1">
        <v>98.063000000000002</v>
      </c>
    </row>
    <row r="156" spans="2:6" x14ac:dyDescent="0.2">
      <c r="B156" s="9">
        <v>4.1065399999999999</v>
      </c>
      <c r="C156" s="9">
        <v>73</v>
      </c>
      <c r="E156" s="1">
        <v>4.125</v>
      </c>
      <c r="F156" s="1">
        <v>96.537999999999997</v>
      </c>
    </row>
    <row r="157" spans="2:6" x14ac:dyDescent="0.2">
      <c r="B157" s="9">
        <v>4.1332000000000004</v>
      </c>
      <c r="C157" s="9">
        <v>75</v>
      </c>
      <c r="E157" s="1">
        <v>4.1517900000000001</v>
      </c>
      <c r="F157" s="1">
        <v>94.153999999999996</v>
      </c>
    </row>
    <row r="158" spans="2:6" x14ac:dyDescent="0.2">
      <c r="B158" s="9">
        <v>4.1598699999999997</v>
      </c>
      <c r="C158" s="9">
        <v>77</v>
      </c>
      <c r="E158" s="1">
        <v>4.1785699999999997</v>
      </c>
      <c r="F158" s="1">
        <v>91</v>
      </c>
    </row>
    <row r="159" spans="2:6" x14ac:dyDescent="0.2">
      <c r="B159" s="9">
        <v>4.1865300000000003</v>
      </c>
      <c r="C159" s="9">
        <v>78.868799999999993</v>
      </c>
      <c r="E159" s="1">
        <v>4.2053599999999998</v>
      </c>
      <c r="F159" s="1">
        <v>87.846000000000004</v>
      </c>
    </row>
    <row r="160" spans="2:6" x14ac:dyDescent="0.2">
      <c r="B160" s="9">
        <v>4.2131999999999996</v>
      </c>
      <c r="C160" s="9">
        <v>80</v>
      </c>
      <c r="E160" s="1">
        <v>4.2321400000000002</v>
      </c>
      <c r="F160" s="1">
        <v>84.691999999999993</v>
      </c>
    </row>
    <row r="161" spans="2:6" x14ac:dyDescent="0.2">
      <c r="B161" s="9">
        <v>4.2398600000000002</v>
      </c>
      <c r="C161" s="9">
        <v>81</v>
      </c>
      <c r="E161" s="1">
        <v>4.2589300000000003</v>
      </c>
      <c r="F161" s="1">
        <v>80.656999999999996</v>
      </c>
    </row>
    <row r="162" spans="2:6" x14ac:dyDescent="0.2">
      <c r="B162" s="9">
        <v>4.2665300000000004</v>
      </c>
      <c r="C162" s="9">
        <v>82</v>
      </c>
      <c r="E162" s="1">
        <v>4.2857099999999999</v>
      </c>
      <c r="F162" s="1">
        <v>77.385000000000005</v>
      </c>
    </row>
    <row r="163" spans="2:6" x14ac:dyDescent="0.2">
      <c r="B163" s="9">
        <v>4.2931999999999997</v>
      </c>
      <c r="C163" s="9">
        <v>83</v>
      </c>
      <c r="E163" s="1">
        <v>4.3125</v>
      </c>
      <c r="F163" s="1">
        <v>73.489999999999995</v>
      </c>
    </row>
    <row r="164" spans="2:6" x14ac:dyDescent="0.2">
      <c r="B164" s="1">
        <v>4.3198600000000003</v>
      </c>
      <c r="C164" s="1">
        <v>83</v>
      </c>
      <c r="E164" s="1">
        <v>4.3392900000000001</v>
      </c>
      <c r="F164" s="1">
        <v>68.733999999999995</v>
      </c>
    </row>
    <row r="165" spans="2:6" x14ac:dyDescent="0.2">
      <c r="B165" s="1">
        <v>4.3465299999999996</v>
      </c>
      <c r="C165" s="1">
        <v>83</v>
      </c>
      <c r="E165" s="1">
        <v>4.3660699999999997</v>
      </c>
      <c r="F165" s="1">
        <v>63.283000000000001</v>
      </c>
    </row>
    <row r="166" spans="2:6" x14ac:dyDescent="0.2">
      <c r="B166" s="1">
        <v>4.3731900000000001</v>
      </c>
      <c r="C166" s="1">
        <v>83</v>
      </c>
      <c r="E166" s="1">
        <v>4.3928599999999998</v>
      </c>
      <c r="F166" s="1">
        <v>58.003999999999998</v>
      </c>
    </row>
    <row r="167" spans="2:6" x14ac:dyDescent="0.2">
      <c r="B167" s="1">
        <v>4.3998600000000003</v>
      </c>
      <c r="C167" s="1">
        <v>82.781199999999998</v>
      </c>
      <c r="E167" s="1">
        <v>4.4196400000000002</v>
      </c>
      <c r="F167" s="1">
        <v>52.692</v>
      </c>
    </row>
    <row r="168" spans="2:6" x14ac:dyDescent="0.2">
      <c r="B168" s="1">
        <v>4.4265299999999996</v>
      </c>
      <c r="C168" s="1">
        <v>82.737499999999997</v>
      </c>
      <c r="E168" s="1">
        <v>4.4464300000000003</v>
      </c>
      <c r="F168" s="1">
        <v>47.286999999999999</v>
      </c>
    </row>
    <row r="169" spans="2:6" x14ac:dyDescent="0.2">
      <c r="B169" s="1">
        <v>4.4531900000000002</v>
      </c>
      <c r="C169" s="1">
        <v>82</v>
      </c>
      <c r="E169" s="1">
        <v>4.4732099999999999</v>
      </c>
      <c r="F169" s="1">
        <v>41.343000000000004</v>
      </c>
    </row>
    <row r="170" spans="2:6" x14ac:dyDescent="0.2">
      <c r="B170" s="1">
        <v>4.4798600000000004</v>
      </c>
      <c r="C170" s="1">
        <v>81</v>
      </c>
      <c r="E170" s="1">
        <v>4.5</v>
      </c>
      <c r="F170" s="1">
        <v>35.399000000000001</v>
      </c>
    </row>
    <row r="171" spans="2:6" x14ac:dyDescent="0.2">
      <c r="B171" s="1">
        <v>4.5065200000000001</v>
      </c>
      <c r="C171" s="1">
        <v>80.606200000000001</v>
      </c>
      <c r="E171" s="1">
        <v>4.5267900000000001</v>
      </c>
      <c r="F171" s="1">
        <v>29.454999999999998</v>
      </c>
    </row>
    <row r="172" spans="2:6" x14ac:dyDescent="0.2">
      <c r="B172" s="1">
        <v>4.5331900000000003</v>
      </c>
      <c r="C172" s="1">
        <v>79.5625</v>
      </c>
      <c r="E172" s="1">
        <v>4.5535699999999997</v>
      </c>
      <c r="F172" s="1">
        <v>23.530999999999999</v>
      </c>
    </row>
    <row r="173" spans="2:6" x14ac:dyDescent="0.2">
      <c r="B173" s="1">
        <v>4.55985</v>
      </c>
      <c r="C173" s="1">
        <v>79.518799999999999</v>
      </c>
      <c r="E173" s="1">
        <v>4.5803599999999998</v>
      </c>
      <c r="F173" s="1">
        <v>17.963999999999999</v>
      </c>
    </row>
    <row r="174" spans="2:6" x14ac:dyDescent="0.2">
      <c r="B174" s="1">
        <v>4.5865200000000002</v>
      </c>
      <c r="C174" s="1">
        <v>78.474999999999994</v>
      </c>
      <c r="E174" s="1">
        <v>4.6071400000000002</v>
      </c>
      <c r="F174" s="1">
        <v>13.154999999999999</v>
      </c>
    </row>
    <row r="175" spans="2:6" x14ac:dyDescent="0.2">
      <c r="B175" s="1">
        <v>4.6131900000000003</v>
      </c>
      <c r="C175" s="1">
        <v>78.431299999999993</v>
      </c>
      <c r="E175" s="1">
        <v>4.6339300000000003</v>
      </c>
      <c r="F175" s="1">
        <v>8.4079999999999995</v>
      </c>
    </row>
    <row r="176" spans="2:6" x14ac:dyDescent="0.2">
      <c r="B176" s="1">
        <v>4.63985</v>
      </c>
      <c r="C176" s="1">
        <v>78.387500000000003</v>
      </c>
      <c r="E176" s="1">
        <v>4.6607099999999999</v>
      </c>
      <c r="F176" s="1">
        <v>6.109</v>
      </c>
    </row>
    <row r="177" spans="2:6" x14ac:dyDescent="0.2">
      <c r="B177" s="1">
        <v>4.6665200000000002</v>
      </c>
      <c r="C177" s="1">
        <v>78.343800000000002</v>
      </c>
      <c r="E177" s="1">
        <v>4.6875</v>
      </c>
      <c r="F177" s="1">
        <v>5.0860000000000003</v>
      </c>
    </row>
    <row r="178" spans="2:6" x14ac:dyDescent="0.2">
      <c r="B178" s="1">
        <v>4.6931799999999999</v>
      </c>
      <c r="C178" s="1">
        <v>78</v>
      </c>
      <c r="E178" s="1">
        <v>4.7142900000000001</v>
      </c>
      <c r="F178" s="1">
        <v>5</v>
      </c>
    </row>
    <row r="179" spans="2:6" x14ac:dyDescent="0.2">
      <c r="B179" s="1">
        <v>4.7198500000000001</v>
      </c>
      <c r="C179" s="1">
        <v>78</v>
      </c>
      <c r="E179" s="1">
        <v>4.7410699999999997</v>
      </c>
      <c r="F179" s="1">
        <v>5</v>
      </c>
    </row>
    <row r="180" spans="2:6" x14ac:dyDescent="0.2">
      <c r="B180" s="1">
        <v>4.7465099999999998</v>
      </c>
      <c r="C180" s="1">
        <v>78.212500000000006</v>
      </c>
      <c r="E180" s="1">
        <v>4.7678599999999998</v>
      </c>
      <c r="F180" s="1">
        <v>5</v>
      </c>
    </row>
    <row r="181" spans="2:6" x14ac:dyDescent="0.2">
      <c r="B181" s="1">
        <v>4.77318</v>
      </c>
      <c r="C181" s="1">
        <v>79.168700000000001</v>
      </c>
      <c r="E181" s="1">
        <v>4.7946400000000002</v>
      </c>
      <c r="F181" s="1">
        <v>5</v>
      </c>
    </row>
    <row r="182" spans="2:6" x14ac:dyDescent="0.2">
      <c r="B182" s="1">
        <v>4.7998500000000002</v>
      </c>
      <c r="C182" s="1">
        <v>80.125</v>
      </c>
      <c r="E182" s="1">
        <v>4.8214300000000003</v>
      </c>
      <c r="F182" s="1">
        <v>6.2380000000000004</v>
      </c>
    </row>
    <row r="183" spans="2:6" x14ac:dyDescent="0.2">
      <c r="B183" s="1">
        <v>4.8265099999999999</v>
      </c>
      <c r="C183" s="1">
        <v>82</v>
      </c>
      <c r="E183" s="1">
        <v>4.8482099999999999</v>
      </c>
      <c r="F183" s="1">
        <v>9.3710000000000004</v>
      </c>
    </row>
    <row r="184" spans="2:6" x14ac:dyDescent="0.2">
      <c r="B184" s="1">
        <v>4.85318</v>
      </c>
      <c r="C184" s="1">
        <v>83</v>
      </c>
      <c r="E184" s="1">
        <v>4.875</v>
      </c>
      <c r="F184" s="1">
        <v>12.635999999999999</v>
      </c>
    </row>
    <row r="185" spans="2:6" x14ac:dyDescent="0.2">
      <c r="B185" s="1">
        <v>4.8798399999999997</v>
      </c>
      <c r="C185" s="1">
        <v>84</v>
      </c>
      <c r="E185" s="1">
        <v>4.9017900000000001</v>
      </c>
      <c r="F185" s="1">
        <v>15.063000000000001</v>
      </c>
    </row>
    <row r="186" spans="2:6" x14ac:dyDescent="0.2">
      <c r="B186" s="1">
        <v>4.9065099999999999</v>
      </c>
      <c r="C186" s="1">
        <v>85</v>
      </c>
      <c r="E186" s="1">
        <v>4.9285699999999997</v>
      </c>
      <c r="F186" s="1">
        <v>17.501999999999999</v>
      </c>
    </row>
    <row r="187" spans="2:6" x14ac:dyDescent="0.2">
      <c r="B187" s="1">
        <v>4.9331800000000001</v>
      </c>
      <c r="C187" s="1">
        <v>87</v>
      </c>
      <c r="E187" s="1">
        <v>4.9553599999999998</v>
      </c>
      <c r="F187" s="1">
        <v>19.899000000000001</v>
      </c>
    </row>
    <row r="188" spans="2:6" x14ac:dyDescent="0.2">
      <c r="B188" s="1">
        <v>4.9598399999999998</v>
      </c>
      <c r="C188" s="1">
        <v>89</v>
      </c>
      <c r="E188" s="1">
        <v>4.9821400000000002</v>
      </c>
      <c r="F188" s="1">
        <v>21.710999999999999</v>
      </c>
    </row>
    <row r="189" spans="2:6" x14ac:dyDescent="0.2">
      <c r="B189" s="1">
        <v>4.98651</v>
      </c>
      <c r="C189" s="1">
        <v>90</v>
      </c>
      <c r="E189" s="1">
        <v>5.0089300000000003</v>
      </c>
      <c r="F189" s="1">
        <v>21.922999999999998</v>
      </c>
    </row>
    <row r="190" spans="2:6" x14ac:dyDescent="0.2">
      <c r="B190" s="1">
        <v>5.0131699999999997</v>
      </c>
      <c r="C190" s="1">
        <v>92</v>
      </c>
      <c r="E190" s="1">
        <v>5.0357099999999999</v>
      </c>
      <c r="F190" s="1">
        <v>22.49</v>
      </c>
    </row>
    <row r="191" spans="2:6" x14ac:dyDescent="0.2">
      <c r="B191" s="1">
        <v>5.0398399999999999</v>
      </c>
      <c r="C191" s="1">
        <v>93</v>
      </c>
      <c r="E191" s="1">
        <v>5.0625</v>
      </c>
      <c r="F191" s="1">
        <v>22.486000000000001</v>
      </c>
    </row>
    <row r="192" spans="2:6" x14ac:dyDescent="0.2">
      <c r="B192" s="1">
        <v>5.0664999999999996</v>
      </c>
      <c r="C192" s="1">
        <v>93</v>
      </c>
      <c r="E192" s="1">
        <v>5.0892900000000001</v>
      </c>
      <c r="F192" s="1">
        <v>22.558</v>
      </c>
    </row>
    <row r="193" spans="2:6" x14ac:dyDescent="0.2">
      <c r="B193" s="1">
        <v>5.0931699999999998</v>
      </c>
      <c r="C193" s="1">
        <v>94</v>
      </c>
      <c r="E193" s="1">
        <v>5.1160699999999997</v>
      </c>
      <c r="F193" s="1">
        <v>22.734000000000002</v>
      </c>
    </row>
    <row r="194" spans="2:6" x14ac:dyDescent="0.2">
      <c r="B194" s="1">
        <v>5.1198399999999999</v>
      </c>
      <c r="C194" s="1">
        <v>94</v>
      </c>
      <c r="E194" s="1">
        <v>5.1428599999999998</v>
      </c>
      <c r="F194" s="1">
        <v>22.364000000000001</v>
      </c>
    </row>
    <row r="195" spans="2:6" x14ac:dyDescent="0.2">
      <c r="B195" s="1">
        <v>5.1464999999999996</v>
      </c>
      <c r="C195" s="1">
        <v>94</v>
      </c>
      <c r="E195" s="1">
        <v>5.1696400000000002</v>
      </c>
      <c r="F195" s="1">
        <v>21.224</v>
      </c>
    </row>
    <row r="196" spans="2:6" x14ac:dyDescent="0.2">
      <c r="B196" s="1">
        <v>5.1731699999999998</v>
      </c>
      <c r="C196" s="1">
        <v>94</v>
      </c>
      <c r="E196" s="1">
        <v>5.1964300000000003</v>
      </c>
      <c r="F196" s="1">
        <v>20.454999999999998</v>
      </c>
    </row>
    <row r="197" spans="2:6" x14ac:dyDescent="0.2">
      <c r="B197" s="1">
        <v>5.1998300000000004</v>
      </c>
      <c r="C197" s="1">
        <v>93</v>
      </c>
      <c r="E197" s="1">
        <v>5.2232099999999999</v>
      </c>
      <c r="F197" s="1">
        <v>20.091000000000001</v>
      </c>
    </row>
    <row r="198" spans="2:6" x14ac:dyDescent="0.2">
      <c r="B198" s="1">
        <v>5.2264999999999997</v>
      </c>
      <c r="C198" s="1">
        <v>91.424999999999997</v>
      </c>
      <c r="E198" s="1">
        <v>5.25</v>
      </c>
      <c r="F198" s="1">
        <v>19.806999999999999</v>
      </c>
    </row>
    <row r="199" spans="2:6" x14ac:dyDescent="0.2">
      <c r="B199" s="1">
        <v>5.2531699999999999</v>
      </c>
      <c r="C199" s="1">
        <v>90</v>
      </c>
      <c r="E199" s="1">
        <v>5.2767900000000001</v>
      </c>
      <c r="F199" s="1">
        <v>20.224</v>
      </c>
    </row>
    <row r="200" spans="2:6" x14ac:dyDescent="0.2">
      <c r="B200" s="1">
        <v>5.2798299999999996</v>
      </c>
      <c r="C200" s="1">
        <v>88.337500000000006</v>
      </c>
      <c r="E200" s="1">
        <v>5.3035699999999997</v>
      </c>
      <c r="F200" s="1">
        <v>21.154</v>
      </c>
    </row>
    <row r="201" spans="2:6" x14ac:dyDescent="0.2">
      <c r="B201" s="1">
        <v>5.3064999999999998</v>
      </c>
      <c r="C201" s="1">
        <v>87</v>
      </c>
      <c r="E201" s="1">
        <v>5.3303599999999998</v>
      </c>
      <c r="F201" s="1">
        <v>22.167999999999999</v>
      </c>
    </row>
    <row r="202" spans="2:6" x14ac:dyDescent="0.2">
      <c r="B202" s="1">
        <v>5.3331600000000003</v>
      </c>
      <c r="C202" s="1">
        <v>84</v>
      </c>
      <c r="E202" s="1">
        <v>5.3571400000000002</v>
      </c>
      <c r="F202" s="1">
        <v>24.038</v>
      </c>
    </row>
    <row r="203" spans="2:6" x14ac:dyDescent="0.2">
      <c r="B203" s="1">
        <v>5.3598299999999997</v>
      </c>
      <c r="C203" s="1">
        <v>80.206299999999999</v>
      </c>
      <c r="E203" s="1">
        <v>5.3839300000000003</v>
      </c>
      <c r="F203" s="1">
        <v>26.922999999999998</v>
      </c>
    </row>
    <row r="204" spans="2:6" x14ac:dyDescent="0.2">
      <c r="B204" s="1">
        <v>5.3864900000000002</v>
      </c>
      <c r="C204" s="1">
        <v>77</v>
      </c>
      <c r="E204" s="1">
        <v>5.4107099999999999</v>
      </c>
      <c r="F204" s="1">
        <v>29.6</v>
      </c>
    </row>
    <row r="205" spans="2:6" x14ac:dyDescent="0.2">
      <c r="B205" s="1">
        <v>5.4131600000000004</v>
      </c>
      <c r="C205" s="1">
        <v>73.118799999999993</v>
      </c>
      <c r="E205" s="1">
        <v>5.4375</v>
      </c>
      <c r="F205" s="1">
        <v>33.048999999999999</v>
      </c>
    </row>
    <row r="206" spans="2:6" x14ac:dyDescent="0.2">
      <c r="B206" s="1">
        <v>5.4398299999999997</v>
      </c>
      <c r="C206" s="1">
        <v>70</v>
      </c>
      <c r="E206" s="1">
        <v>5.4642900000000001</v>
      </c>
      <c r="F206" s="1">
        <v>36.384999999999998</v>
      </c>
    </row>
    <row r="207" spans="2:6" x14ac:dyDescent="0.2">
      <c r="B207" s="1">
        <v>5.4664900000000003</v>
      </c>
      <c r="C207" s="1">
        <v>66</v>
      </c>
      <c r="E207" s="1">
        <v>5.4910699999999997</v>
      </c>
      <c r="F207" s="1">
        <v>39.537999999999997</v>
      </c>
    </row>
    <row r="208" spans="2:6" x14ac:dyDescent="0.2">
      <c r="B208" s="1">
        <v>5.4931599999999996</v>
      </c>
      <c r="C208" s="1">
        <v>62</v>
      </c>
      <c r="E208" s="1">
        <v>5.5178599999999998</v>
      </c>
      <c r="F208" s="1">
        <v>42.637999999999998</v>
      </c>
    </row>
    <row r="209" spans="2:6" x14ac:dyDescent="0.2">
      <c r="B209" s="1">
        <v>5.5198200000000002</v>
      </c>
      <c r="C209" s="1">
        <v>58</v>
      </c>
      <c r="E209" s="1">
        <v>5.5446400000000002</v>
      </c>
      <c r="F209" s="1">
        <v>45.465000000000003</v>
      </c>
    </row>
    <row r="210" spans="2:6" x14ac:dyDescent="0.2">
      <c r="B210" s="1">
        <v>5.5464900000000004</v>
      </c>
      <c r="C210" s="1">
        <v>54</v>
      </c>
      <c r="E210" s="1">
        <v>5.5714300000000003</v>
      </c>
      <c r="F210" s="1">
        <v>48.182000000000002</v>
      </c>
    </row>
    <row r="211" spans="2:6" x14ac:dyDescent="0.2">
      <c r="B211" s="1">
        <v>5.57315</v>
      </c>
      <c r="C211" s="1">
        <v>50</v>
      </c>
      <c r="E211" s="1">
        <v>5.5982099999999999</v>
      </c>
      <c r="F211" s="1">
        <v>50.768999999999998</v>
      </c>
    </row>
    <row r="212" spans="2:6" x14ac:dyDescent="0.2">
      <c r="B212" s="1">
        <v>5.5998200000000002</v>
      </c>
      <c r="C212" s="1">
        <v>46</v>
      </c>
      <c r="E212" s="1">
        <v>5.625</v>
      </c>
      <c r="F212" s="1">
        <v>53.557000000000002</v>
      </c>
    </row>
    <row r="213" spans="2:6" x14ac:dyDescent="0.2">
      <c r="B213" s="1">
        <v>5.6264900000000004</v>
      </c>
      <c r="C213" s="1">
        <v>43</v>
      </c>
      <c r="E213" s="1">
        <v>5.6517900000000001</v>
      </c>
      <c r="F213" s="1">
        <v>55.726999999999997</v>
      </c>
    </row>
    <row r="214" spans="2:6" x14ac:dyDescent="0.2">
      <c r="B214" s="1">
        <v>5.6531500000000001</v>
      </c>
      <c r="C214" s="1">
        <v>39</v>
      </c>
      <c r="E214" s="1">
        <v>5.6785699999999997</v>
      </c>
      <c r="F214" s="1">
        <v>56.182000000000002</v>
      </c>
    </row>
    <row r="215" spans="2:6" x14ac:dyDescent="0.2">
      <c r="B215" s="1">
        <v>5.6798200000000003</v>
      </c>
      <c r="C215" s="1">
        <v>36</v>
      </c>
      <c r="E215" s="1">
        <v>5.7053599999999998</v>
      </c>
      <c r="F215" s="1">
        <v>56.860999999999997</v>
      </c>
    </row>
    <row r="216" spans="2:6" x14ac:dyDescent="0.2">
      <c r="B216" s="1">
        <v>5.70648</v>
      </c>
      <c r="C216" s="1">
        <v>32.362499999999997</v>
      </c>
      <c r="E216" s="1">
        <v>5.7321400000000002</v>
      </c>
      <c r="F216" s="1">
        <v>56.783000000000001</v>
      </c>
    </row>
    <row r="217" spans="2:6" x14ac:dyDescent="0.2">
      <c r="B217" s="1">
        <v>5.7331500000000002</v>
      </c>
      <c r="C217" s="1">
        <v>29.406199999999998</v>
      </c>
      <c r="E217" s="1">
        <v>5.7589300000000003</v>
      </c>
      <c r="F217" s="1">
        <v>56.399000000000001</v>
      </c>
    </row>
    <row r="218" spans="2:6" x14ac:dyDescent="0.2">
      <c r="B218" s="1">
        <v>5.7598200000000004</v>
      </c>
      <c r="C218" s="1">
        <v>26.45</v>
      </c>
      <c r="E218" s="1">
        <v>5.7857099999999999</v>
      </c>
      <c r="F218" s="1">
        <v>56.603000000000002</v>
      </c>
    </row>
    <row r="219" spans="2:6" x14ac:dyDescent="0.2">
      <c r="B219" s="1">
        <v>5.7864800000000001</v>
      </c>
      <c r="C219" s="1">
        <v>24.4937</v>
      </c>
      <c r="E219" s="1">
        <v>5.8125</v>
      </c>
      <c r="F219" s="1">
        <v>56.084000000000003</v>
      </c>
    </row>
    <row r="220" spans="2:6" x14ac:dyDescent="0.2">
      <c r="B220" s="1">
        <v>5.8131500000000003</v>
      </c>
      <c r="C220" s="1">
        <v>22</v>
      </c>
      <c r="E220" s="1">
        <v>5.8392900000000001</v>
      </c>
      <c r="F220" s="1">
        <v>54.006999999999998</v>
      </c>
    </row>
    <row r="221" spans="2:6" x14ac:dyDescent="0.2">
      <c r="B221" s="1">
        <v>5.8398099999999999</v>
      </c>
      <c r="C221" s="1">
        <v>20</v>
      </c>
      <c r="E221" s="1">
        <v>5.8660699999999997</v>
      </c>
      <c r="F221" s="1">
        <v>51.58</v>
      </c>
    </row>
    <row r="222" spans="2:6" x14ac:dyDescent="0.2">
      <c r="B222" s="1">
        <v>5.8664800000000001</v>
      </c>
      <c r="C222" s="1">
        <v>18</v>
      </c>
      <c r="E222" s="1">
        <v>5.8928599999999998</v>
      </c>
      <c r="F222" s="1">
        <v>49.154000000000003</v>
      </c>
    </row>
    <row r="223" spans="2:6" x14ac:dyDescent="0.2">
      <c r="B223" s="1">
        <v>5.8931399999999998</v>
      </c>
      <c r="C223" s="1">
        <v>16</v>
      </c>
      <c r="E223" s="1">
        <v>5.9196400000000002</v>
      </c>
      <c r="F223" s="1">
        <v>46.182000000000002</v>
      </c>
    </row>
    <row r="224" spans="2:6" x14ac:dyDescent="0.2">
      <c r="B224" s="1">
        <v>5.91981</v>
      </c>
      <c r="C224" s="1">
        <v>14</v>
      </c>
      <c r="E224" s="1">
        <v>5.9464300000000003</v>
      </c>
      <c r="F224" s="1">
        <v>42.954999999999998</v>
      </c>
    </row>
    <row r="225" spans="2:6" x14ac:dyDescent="0.2">
      <c r="B225" s="1">
        <v>5.9464800000000002</v>
      </c>
      <c r="C225" s="1">
        <v>13</v>
      </c>
      <c r="E225" s="1">
        <v>5.9732099999999999</v>
      </c>
      <c r="F225" s="1">
        <v>39.837000000000003</v>
      </c>
    </row>
    <row r="226" spans="2:6" x14ac:dyDescent="0.2">
      <c r="B226" s="1">
        <v>5.9731399999999999</v>
      </c>
      <c r="C226" s="1">
        <v>11</v>
      </c>
      <c r="E226" s="1">
        <v>6</v>
      </c>
      <c r="F226" s="1">
        <v>36.993000000000002</v>
      </c>
    </row>
    <row r="227" spans="2:6" x14ac:dyDescent="0.2">
      <c r="B227" s="1">
        <v>5.9998100000000001</v>
      </c>
      <c r="C227" s="1">
        <v>10</v>
      </c>
      <c r="E227" s="1">
        <v>6.0267900000000001</v>
      </c>
      <c r="F227" s="1">
        <v>34.203000000000003</v>
      </c>
    </row>
    <row r="228" spans="2:6" x14ac:dyDescent="0.2">
      <c r="B228" s="1">
        <v>6.0264699999999998</v>
      </c>
      <c r="C228" s="1">
        <v>8</v>
      </c>
      <c r="E228" s="1">
        <v>6.0535699999999997</v>
      </c>
      <c r="F228" s="1">
        <v>31.559000000000001</v>
      </c>
    </row>
    <row r="229" spans="2:6" x14ac:dyDescent="0.2">
      <c r="B229" s="1">
        <v>6.05314</v>
      </c>
      <c r="C229" s="1">
        <v>7</v>
      </c>
      <c r="E229" s="1">
        <v>6.0803599999999998</v>
      </c>
      <c r="F229" s="1">
        <v>28.622</v>
      </c>
    </row>
    <row r="230" spans="2:6" x14ac:dyDescent="0.2">
      <c r="B230" s="1">
        <v>6.0798100000000002</v>
      </c>
      <c r="C230" s="1">
        <v>6</v>
      </c>
      <c r="E230" s="1">
        <v>6.1071400000000002</v>
      </c>
      <c r="F230" s="1">
        <v>25.832000000000001</v>
      </c>
    </row>
    <row r="231" spans="2:6" x14ac:dyDescent="0.2">
      <c r="B231" s="1">
        <v>6.1064699999999998</v>
      </c>
      <c r="C231" s="1">
        <v>5</v>
      </c>
      <c r="E231" s="1">
        <v>6.1339300000000003</v>
      </c>
      <c r="F231" s="1">
        <v>23.315000000000001</v>
      </c>
    </row>
    <row r="232" spans="2:6" x14ac:dyDescent="0.2">
      <c r="B232" s="1">
        <v>6.13314</v>
      </c>
      <c r="C232" s="1">
        <v>4</v>
      </c>
      <c r="E232" s="1">
        <v>6.1607099999999999</v>
      </c>
      <c r="F232" s="1">
        <v>21.221</v>
      </c>
    </row>
    <row r="233" spans="2:6" x14ac:dyDescent="0.2">
      <c r="B233" s="1">
        <v>6.1597999999999997</v>
      </c>
      <c r="C233" s="1">
        <v>4</v>
      </c>
      <c r="E233" s="1">
        <v>6.1875</v>
      </c>
      <c r="F233" s="1">
        <v>21</v>
      </c>
    </row>
    <row r="234" spans="2:6" x14ac:dyDescent="0.2">
      <c r="B234" s="1">
        <v>6.1864699999999999</v>
      </c>
      <c r="C234" s="1">
        <v>3</v>
      </c>
      <c r="E234" s="1">
        <v>6.2142900000000001</v>
      </c>
      <c r="F234" s="1">
        <v>21</v>
      </c>
    </row>
    <row r="235" spans="2:6" x14ac:dyDescent="0.2">
      <c r="B235" s="1">
        <v>6.2131299999999996</v>
      </c>
      <c r="C235" s="1">
        <v>3</v>
      </c>
      <c r="E235" s="1">
        <v>6.2410699999999997</v>
      </c>
      <c r="F235" s="1">
        <v>20.294</v>
      </c>
    </row>
    <row r="236" spans="2:6" x14ac:dyDescent="0.2">
      <c r="B236" s="1">
        <v>6.2397999999999998</v>
      </c>
      <c r="C236" s="1">
        <v>2</v>
      </c>
      <c r="E236" s="1">
        <v>6.2678599999999998</v>
      </c>
      <c r="F236" s="1">
        <v>20.091000000000001</v>
      </c>
    </row>
    <row r="237" spans="2:6" x14ac:dyDescent="0.2">
      <c r="B237" s="1">
        <v>6.26647</v>
      </c>
      <c r="C237" s="1">
        <v>2</v>
      </c>
      <c r="E237" s="1">
        <v>6.2946400000000002</v>
      </c>
      <c r="F237" s="1">
        <v>20.454999999999998</v>
      </c>
    </row>
    <row r="238" spans="2:6" x14ac:dyDescent="0.2">
      <c r="B238" s="1">
        <v>6.2931299999999997</v>
      </c>
      <c r="C238" s="1">
        <v>2</v>
      </c>
      <c r="E238" s="1">
        <v>6.3214300000000003</v>
      </c>
      <c r="F238" s="1">
        <v>20.818000000000001</v>
      </c>
    </row>
    <row r="239" spans="2:6" x14ac:dyDescent="0.2">
      <c r="B239" s="1">
        <v>6.3197999999999999</v>
      </c>
      <c r="C239" s="1">
        <v>1.3687</v>
      </c>
      <c r="E239" s="1">
        <v>6.3482099999999999</v>
      </c>
      <c r="F239" s="1">
        <v>21</v>
      </c>
    </row>
    <row r="240" spans="2:6" x14ac:dyDescent="0.2">
      <c r="B240" s="1">
        <v>6.3464600000000004</v>
      </c>
      <c r="C240" s="1">
        <v>1.4125000000000001</v>
      </c>
      <c r="E240" s="1">
        <v>6.375</v>
      </c>
      <c r="F240" s="1">
        <v>21.195</v>
      </c>
    </row>
    <row r="241" spans="2:6" x14ac:dyDescent="0.2">
      <c r="B241" s="1">
        <v>6.3731299999999997</v>
      </c>
      <c r="C241" s="1">
        <v>2</v>
      </c>
      <c r="E241" s="1">
        <v>6.4017900000000001</v>
      </c>
      <c r="F241" s="1">
        <v>21.934999999999999</v>
      </c>
    </row>
    <row r="242" spans="2:6" x14ac:dyDescent="0.2">
      <c r="B242" s="1">
        <v>6.3997999999999999</v>
      </c>
      <c r="C242" s="1">
        <v>2</v>
      </c>
      <c r="E242" s="1">
        <v>6.4285699999999997</v>
      </c>
      <c r="F242" s="1">
        <v>22</v>
      </c>
    </row>
    <row r="243" spans="2:6" x14ac:dyDescent="0.2">
      <c r="B243" s="1">
        <v>6.4264599999999996</v>
      </c>
      <c r="C243" s="1">
        <v>2.5438000000000001</v>
      </c>
      <c r="E243" s="1">
        <v>6.4553599999999998</v>
      </c>
      <c r="F243" s="1">
        <v>22.093</v>
      </c>
    </row>
    <row r="244" spans="2:6" x14ac:dyDescent="0.2">
      <c r="B244" s="1">
        <v>6.4531299999999998</v>
      </c>
      <c r="C244" s="1">
        <v>2.5874999999999999</v>
      </c>
      <c r="E244" s="1">
        <v>6.4821400000000002</v>
      </c>
      <c r="F244" s="1">
        <v>22.922999999999998</v>
      </c>
    </row>
    <row r="245" spans="2:6" x14ac:dyDescent="0.2">
      <c r="B245" s="1">
        <v>6.4797900000000004</v>
      </c>
      <c r="C245" s="1">
        <v>3</v>
      </c>
      <c r="E245" s="1">
        <v>6.5089300000000003</v>
      </c>
      <c r="F245" s="1">
        <v>21.992999999999999</v>
      </c>
    </row>
    <row r="246" spans="2:6" x14ac:dyDescent="0.2">
      <c r="B246" s="1">
        <v>6.5064599999999997</v>
      </c>
      <c r="C246" s="1">
        <v>3.6749999999999998</v>
      </c>
      <c r="E246" s="1">
        <v>6.5357099999999999</v>
      </c>
      <c r="F246" s="1">
        <v>21.062999999999999</v>
      </c>
    </row>
    <row r="247" spans="2:6" x14ac:dyDescent="0.2">
      <c r="B247" s="1">
        <v>6.5331200000000003</v>
      </c>
      <c r="C247" s="1">
        <v>3.7187999999999999</v>
      </c>
      <c r="E247" s="1">
        <v>6.5625</v>
      </c>
      <c r="F247" s="1">
        <v>20.132999999999999</v>
      </c>
    </row>
    <row r="248" spans="2:6" x14ac:dyDescent="0.2">
      <c r="B248" s="1">
        <v>6.5597899999999996</v>
      </c>
      <c r="C248" s="1">
        <v>3.7625000000000002</v>
      </c>
      <c r="E248" s="1">
        <v>6.5892900000000001</v>
      </c>
      <c r="F248" s="1">
        <v>18.768000000000001</v>
      </c>
    </row>
    <row r="249" spans="2:6" x14ac:dyDescent="0.2">
      <c r="B249" s="1">
        <v>6.5864599999999998</v>
      </c>
      <c r="C249" s="1">
        <v>4</v>
      </c>
      <c r="E249" s="1">
        <v>6.6160699999999997</v>
      </c>
      <c r="F249" s="1">
        <v>17.495999999999999</v>
      </c>
    </row>
    <row r="250" spans="2:6" x14ac:dyDescent="0.2">
      <c r="B250" s="1">
        <v>6.6131200000000003</v>
      </c>
      <c r="C250" s="1">
        <v>4</v>
      </c>
      <c r="E250" s="1">
        <v>6.6428599999999998</v>
      </c>
      <c r="F250" s="1">
        <v>16.343</v>
      </c>
    </row>
    <row r="251" spans="2:6" x14ac:dyDescent="0.2">
      <c r="B251" s="1">
        <v>6.6397899999999996</v>
      </c>
      <c r="C251" s="1">
        <v>4</v>
      </c>
      <c r="E251" s="1">
        <v>6.6696400000000002</v>
      </c>
      <c r="F251" s="1">
        <v>14.824999999999999</v>
      </c>
    </row>
    <row r="252" spans="2:6" x14ac:dyDescent="0.2">
      <c r="B252" s="1">
        <v>6.6664500000000002</v>
      </c>
      <c r="C252" s="1">
        <v>4.9375</v>
      </c>
      <c r="E252" s="1">
        <v>6.6964300000000003</v>
      </c>
      <c r="F252" s="1">
        <v>13.483000000000001</v>
      </c>
    </row>
    <row r="253" spans="2:6" x14ac:dyDescent="0.2">
      <c r="B253" s="1">
        <v>6.6931200000000004</v>
      </c>
      <c r="C253" s="1">
        <v>4.9812000000000003</v>
      </c>
      <c r="E253" s="1">
        <v>6.7232099999999999</v>
      </c>
      <c r="F253" s="1">
        <v>12.105</v>
      </c>
    </row>
    <row r="254" spans="2:6" x14ac:dyDescent="0.2">
      <c r="B254" s="1">
        <v>6.7197800000000001</v>
      </c>
      <c r="C254" s="1">
        <v>5</v>
      </c>
      <c r="E254" s="1">
        <v>6.75</v>
      </c>
      <c r="F254" s="1">
        <v>10.622</v>
      </c>
    </row>
    <row r="255" spans="2:6" x14ac:dyDescent="0.2">
      <c r="B255" s="1">
        <v>6.7464500000000003</v>
      </c>
      <c r="C255" s="1">
        <v>5</v>
      </c>
      <c r="E255" s="1">
        <v>6.7767900000000001</v>
      </c>
      <c r="F255" s="1">
        <v>9.3849999999999998</v>
      </c>
    </row>
    <row r="256" spans="2:6" x14ac:dyDescent="0.2">
      <c r="B256" s="1">
        <v>6.7731199999999996</v>
      </c>
      <c r="C256" s="1">
        <v>5</v>
      </c>
      <c r="E256" s="1">
        <v>6.8035699999999997</v>
      </c>
      <c r="F256" s="1">
        <v>7.6760000000000002</v>
      </c>
    </row>
    <row r="257" spans="2:6" x14ac:dyDescent="0.2">
      <c r="B257" s="1">
        <v>6.7997800000000002</v>
      </c>
      <c r="C257" s="1">
        <v>5</v>
      </c>
      <c r="E257" s="1">
        <v>6.8303599999999998</v>
      </c>
      <c r="F257" s="1">
        <v>6.1050000000000004</v>
      </c>
    </row>
    <row r="258" spans="2:6" x14ac:dyDescent="0.2">
      <c r="B258" s="1">
        <v>6.8264500000000004</v>
      </c>
      <c r="C258" s="1">
        <v>5</v>
      </c>
      <c r="E258" s="1">
        <v>6.8571400000000002</v>
      </c>
      <c r="F258" s="1">
        <v>4.9020000000000001</v>
      </c>
    </row>
    <row r="259" spans="2:6" x14ac:dyDescent="0.2">
      <c r="B259" s="1">
        <v>6.85311</v>
      </c>
      <c r="C259" s="1">
        <v>5</v>
      </c>
      <c r="E259" s="1">
        <v>6.8839300000000003</v>
      </c>
      <c r="F259" s="1">
        <v>3.972</v>
      </c>
    </row>
    <row r="260" spans="2:6" x14ac:dyDescent="0.2">
      <c r="B260" s="1">
        <v>6.8797800000000002</v>
      </c>
      <c r="C260" s="1">
        <v>5</v>
      </c>
      <c r="E260" s="1">
        <v>6.9107099999999999</v>
      </c>
      <c r="F260" s="1">
        <v>3.0419999999999998</v>
      </c>
    </row>
    <row r="261" spans="2:6" x14ac:dyDescent="0.2">
      <c r="B261" s="1">
        <v>6.9064500000000004</v>
      </c>
      <c r="C261" s="1">
        <v>5</v>
      </c>
      <c r="E261" s="1">
        <v>6.9375</v>
      </c>
      <c r="F261" s="1">
        <v>1.93</v>
      </c>
    </row>
    <row r="262" spans="2:6" x14ac:dyDescent="0.2">
      <c r="B262" s="1">
        <v>6.9331100000000001</v>
      </c>
      <c r="C262" s="1">
        <v>5</v>
      </c>
      <c r="E262" s="1">
        <v>6.9642900000000001</v>
      </c>
      <c r="F262" s="1">
        <v>0.63600000000000001</v>
      </c>
    </row>
    <row r="263" spans="2:6" x14ac:dyDescent="0.2">
      <c r="B263" s="1">
        <v>6.9597800000000003</v>
      </c>
      <c r="C263" s="1">
        <v>5</v>
      </c>
      <c r="E263" s="1">
        <v>6.9910699999999997</v>
      </c>
      <c r="F263" s="1">
        <v>2.3E-2</v>
      </c>
    </row>
    <row r="264" spans="2:6" x14ac:dyDescent="0.2">
      <c r="B264" s="1">
        <v>6.98644</v>
      </c>
      <c r="C264" s="1">
        <v>5</v>
      </c>
      <c r="E264" s="1">
        <v>7.0178599999999998</v>
      </c>
      <c r="F264" s="1">
        <v>0</v>
      </c>
    </row>
    <row r="265" spans="2:6" x14ac:dyDescent="0.2">
      <c r="B265" s="1">
        <v>7.0131100000000002</v>
      </c>
      <c r="C265" s="1">
        <v>5</v>
      </c>
      <c r="E265" s="1">
        <v>7.0446400000000002</v>
      </c>
      <c r="F265" s="1">
        <v>0</v>
      </c>
    </row>
    <row r="266" spans="2:6" x14ac:dyDescent="0.2">
      <c r="B266" s="1">
        <v>7.0397699999999999</v>
      </c>
      <c r="C266" s="1">
        <v>5</v>
      </c>
      <c r="E266" s="1">
        <v>7.0714300000000003</v>
      </c>
      <c r="F266" s="1">
        <v>0</v>
      </c>
    </row>
    <row r="267" spans="2:6" x14ac:dyDescent="0.2">
      <c r="B267" s="1">
        <v>7.0664400000000001</v>
      </c>
      <c r="C267" s="1">
        <v>5.4062000000000001</v>
      </c>
      <c r="E267" s="1">
        <v>7.0982099999999999</v>
      </c>
      <c r="F267" s="1">
        <v>0</v>
      </c>
    </row>
    <row r="268" spans="2:6" x14ac:dyDescent="0.2">
      <c r="B268" s="1">
        <v>7.0931100000000002</v>
      </c>
      <c r="C268" s="1">
        <v>6</v>
      </c>
      <c r="E268" s="1">
        <v>7.125</v>
      </c>
      <c r="F268" s="1">
        <v>0</v>
      </c>
    </row>
    <row r="269" spans="2:6" x14ac:dyDescent="0.2">
      <c r="B269" s="1">
        <v>7.1197699999999999</v>
      </c>
      <c r="C269" s="1">
        <v>6</v>
      </c>
      <c r="E269" s="1">
        <v>7.1517900000000001</v>
      </c>
      <c r="F269" s="1">
        <v>0.29899999999999999</v>
      </c>
    </row>
    <row r="270" spans="2:6" x14ac:dyDescent="0.2">
      <c r="B270" s="1">
        <v>7.1464400000000001</v>
      </c>
      <c r="C270" s="1">
        <v>6</v>
      </c>
      <c r="E270" s="1">
        <v>7.1785699999999997</v>
      </c>
      <c r="F270" s="1">
        <v>0.66300000000000003</v>
      </c>
    </row>
    <row r="271" spans="2:6" x14ac:dyDescent="0.2">
      <c r="B271" s="1">
        <v>7.1730999999999998</v>
      </c>
      <c r="C271" s="1">
        <v>7</v>
      </c>
      <c r="E271" s="1">
        <v>7.2053599999999998</v>
      </c>
      <c r="F271" s="1">
        <v>1.1890000000000001</v>
      </c>
    </row>
    <row r="272" spans="2:6" x14ac:dyDescent="0.2">
      <c r="B272" s="1">
        <v>7.19977</v>
      </c>
      <c r="C272" s="1">
        <v>7</v>
      </c>
      <c r="E272" s="1">
        <v>7.2321400000000002</v>
      </c>
      <c r="F272" s="1">
        <v>1.84</v>
      </c>
    </row>
    <row r="273" spans="2:6" x14ac:dyDescent="0.2">
      <c r="B273" s="1">
        <v>7.2264400000000002</v>
      </c>
      <c r="C273" s="1">
        <v>7</v>
      </c>
      <c r="E273" s="1">
        <v>7.2589300000000003</v>
      </c>
      <c r="F273" s="1">
        <v>2.0219999999999998</v>
      </c>
    </row>
    <row r="274" spans="2:6" x14ac:dyDescent="0.2">
      <c r="B274" s="1">
        <v>7.2530999999999999</v>
      </c>
      <c r="C274" s="1">
        <v>8</v>
      </c>
      <c r="E274" s="1">
        <v>7.2857099999999999</v>
      </c>
      <c r="F274" s="1">
        <v>2.089</v>
      </c>
    </row>
    <row r="275" spans="2:6" x14ac:dyDescent="0.2">
      <c r="B275" s="1">
        <v>7.2797700000000001</v>
      </c>
      <c r="C275" s="1">
        <v>8</v>
      </c>
      <c r="E275" s="1">
        <v>7.3125</v>
      </c>
      <c r="F275" s="1">
        <v>2.9340000000000002</v>
      </c>
    </row>
    <row r="276" spans="2:6" x14ac:dyDescent="0.2">
      <c r="B276" s="1">
        <v>7.3064299999999998</v>
      </c>
      <c r="C276" s="1">
        <v>9</v>
      </c>
      <c r="E276" s="1">
        <v>7.3392900000000001</v>
      </c>
      <c r="F276" s="1">
        <v>3</v>
      </c>
    </row>
    <row r="277" spans="2:6" x14ac:dyDescent="0.2">
      <c r="B277" s="1">
        <v>7.3331</v>
      </c>
      <c r="C277" s="1">
        <v>9</v>
      </c>
      <c r="E277" s="1">
        <v>7.3660699999999997</v>
      </c>
      <c r="F277" s="1">
        <v>3.7690000000000001</v>
      </c>
    </row>
    <row r="278" spans="2:6" x14ac:dyDescent="0.2">
      <c r="B278" s="1">
        <v>7.3597599999999996</v>
      </c>
      <c r="C278" s="1">
        <v>9</v>
      </c>
      <c r="E278" s="1">
        <v>7.3928599999999998</v>
      </c>
      <c r="F278" s="1">
        <v>4</v>
      </c>
    </row>
    <row r="279" spans="2:6" x14ac:dyDescent="0.2">
      <c r="B279" s="1">
        <v>7.3864299999999998</v>
      </c>
      <c r="C279" s="1">
        <v>10</v>
      </c>
      <c r="E279" s="1">
        <v>7.4196400000000002</v>
      </c>
      <c r="F279" s="1">
        <v>4</v>
      </c>
    </row>
    <row r="280" spans="2:6" x14ac:dyDescent="0.2">
      <c r="B280" s="1">
        <v>7.4131</v>
      </c>
      <c r="C280" s="1">
        <v>10</v>
      </c>
      <c r="E280" s="1">
        <v>7.4464300000000003</v>
      </c>
      <c r="F280" s="1">
        <v>4</v>
      </c>
    </row>
    <row r="281" spans="2:6" x14ac:dyDescent="0.2">
      <c r="B281" s="1">
        <v>7.4397599999999997</v>
      </c>
      <c r="C281" s="1">
        <v>11</v>
      </c>
      <c r="E281" s="1">
        <v>7.4732099999999999</v>
      </c>
      <c r="F281" s="1">
        <v>4</v>
      </c>
    </row>
    <row r="282" spans="2:6" x14ac:dyDescent="0.2">
      <c r="B282" s="1">
        <v>7.4664299999999999</v>
      </c>
      <c r="C282" s="1">
        <v>11</v>
      </c>
      <c r="E282" s="1">
        <v>7.5</v>
      </c>
      <c r="F282" s="1">
        <v>4</v>
      </c>
    </row>
    <row r="283" spans="2:6" x14ac:dyDescent="0.2">
      <c r="B283" s="1">
        <v>7.4930899999999996</v>
      </c>
      <c r="C283" s="1">
        <v>12</v>
      </c>
      <c r="E283" s="1">
        <v>7.5267900000000001</v>
      </c>
      <c r="F283" s="1">
        <v>3.714</v>
      </c>
    </row>
    <row r="284" spans="2:6" x14ac:dyDescent="0.2">
      <c r="B284" s="1">
        <v>7.5197599999999998</v>
      </c>
      <c r="C284" s="1">
        <v>12</v>
      </c>
      <c r="E284" s="1">
        <v>7.5535699999999997</v>
      </c>
      <c r="F284" s="1">
        <v>3.5449999999999999</v>
      </c>
    </row>
    <row r="285" spans="2:6" x14ac:dyDescent="0.2">
      <c r="B285" s="1">
        <v>7.54643</v>
      </c>
      <c r="C285" s="1">
        <v>13</v>
      </c>
      <c r="E285" s="1">
        <v>7.5803599999999998</v>
      </c>
      <c r="F285" s="1">
        <v>3.9089999999999998</v>
      </c>
    </row>
    <row r="286" spans="2:6" x14ac:dyDescent="0.2">
      <c r="B286" s="1">
        <v>7.5730899999999997</v>
      </c>
      <c r="C286" s="1">
        <v>13.574999999999999</v>
      </c>
      <c r="E286" s="1">
        <v>7.6071400000000002</v>
      </c>
      <c r="F286" s="1">
        <v>4.2729999999999997</v>
      </c>
    </row>
    <row r="287" spans="2:6" x14ac:dyDescent="0.2">
      <c r="B287" s="1">
        <v>7.5997599999999998</v>
      </c>
      <c r="C287" s="1">
        <v>14</v>
      </c>
      <c r="E287" s="1">
        <v>7.6339300000000003</v>
      </c>
      <c r="F287" s="1">
        <v>4.6109999999999998</v>
      </c>
    </row>
    <row r="288" spans="2:6" x14ac:dyDescent="0.2">
      <c r="B288" s="1">
        <v>7.6264200000000004</v>
      </c>
      <c r="C288" s="1">
        <v>15</v>
      </c>
      <c r="E288" s="1">
        <v>7.6607099999999999</v>
      </c>
      <c r="F288" s="1">
        <v>5</v>
      </c>
    </row>
    <row r="289" spans="2:3" x14ac:dyDescent="0.2">
      <c r="B289" s="1">
        <v>7.6530899999999997</v>
      </c>
      <c r="C289" s="1">
        <v>15</v>
      </c>
    </row>
    <row r="290" spans="2:3" x14ac:dyDescent="0.2">
      <c r="B290" s="1">
        <v>7.6797500000000003</v>
      </c>
      <c r="C290" s="1">
        <v>16</v>
      </c>
    </row>
    <row r="291" spans="2:3" x14ac:dyDescent="0.2">
      <c r="B291" s="1">
        <v>7.7064199999999996</v>
      </c>
      <c r="C291" s="1">
        <v>17</v>
      </c>
    </row>
    <row r="292" spans="2:3" x14ac:dyDescent="0.2">
      <c r="B292" s="1">
        <v>7.7330899999999998</v>
      </c>
      <c r="C292" s="1">
        <v>17</v>
      </c>
    </row>
    <row r="293" spans="2:3" x14ac:dyDescent="0.2">
      <c r="B293" s="1">
        <v>7.7597500000000004</v>
      </c>
      <c r="C293" s="1">
        <v>18</v>
      </c>
    </row>
    <row r="294" spans="2:3" x14ac:dyDescent="0.2">
      <c r="B294" s="1">
        <v>7.7864199999999997</v>
      </c>
      <c r="C294" s="1">
        <v>18</v>
      </c>
    </row>
    <row r="295" spans="2:3" x14ac:dyDescent="0.2">
      <c r="B295" s="1">
        <v>7.8130800000000002</v>
      </c>
      <c r="C295" s="1">
        <v>18</v>
      </c>
    </row>
    <row r="296" spans="2:3" x14ac:dyDescent="0.2">
      <c r="B296" s="1">
        <v>7.8397500000000004</v>
      </c>
      <c r="C296" s="1">
        <v>19</v>
      </c>
    </row>
    <row r="297" spans="2:3" x14ac:dyDescent="0.2">
      <c r="B297" s="1">
        <v>7.8664199999999997</v>
      </c>
      <c r="C297" s="1">
        <v>19</v>
      </c>
    </row>
    <row r="298" spans="2:3" x14ac:dyDescent="0.2">
      <c r="B298" s="1">
        <v>7.8930800000000003</v>
      </c>
      <c r="C298" s="1">
        <v>19</v>
      </c>
    </row>
    <row r="299" spans="2:3" x14ac:dyDescent="0.2">
      <c r="B299" s="1">
        <v>7.9197499999999996</v>
      </c>
      <c r="C299" s="1">
        <v>19</v>
      </c>
    </row>
    <row r="300" spans="2:3" x14ac:dyDescent="0.2">
      <c r="B300" s="1">
        <v>7.9464100000000002</v>
      </c>
      <c r="C300" s="1">
        <v>18</v>
      </c>
    </row>
    <row r="301" spans="2:3" x14ac:dyDescent="0.2">
      <c r="B301" s="1">
        <v>7.9730800000000004</v>
      </c>
      <c r="C301" s="1">
        <v>17.918800000000001</v>
      </c>
    </row>
    <row r="302" spans="2:3" x14ac:dyDescent="0.2">
      <c r="B302" s="1">
        <v>7.9997400000000001</v>
      </c>
      <c r="C302" s="1">
        <v>17</v>
      </c>
    </row>
    <row r="303" spans="2:3" x14ac:dyDescent="0.2">
      <c r="B303" s="1">
        <v>8.0264100000000003</v>
      </c>
      <c r="C303" s="1">
        <v>16.831199999999999</v>
      </c>
    </row>
    <row r="304" spans="2:3" x14ac:dyDescent="0.2">
      <c r="B304" s="1">
        <v>8.0530799999999996</v>
      </c>
      <c r="C304" s="1">
        <v>15.7875</v>
      </c>
    </row>
    <row r="305" spans="2:3" x14ac:dyDescent="0.2">
      <c r="B305" s="1">
        <v>8.0797399999999993</v>
      </c>
      <c r="C305" s="1">
        <v>15</v>
      </c>
    </row>
    <row r="306" spans="2:3" x14ac:dyDescent="0.2">
      <c r="B306" s="1">
        <v>8.1064100000000003</v>
      </c>
      <c r="C306" s="1">
        <v>13.7</v>
      </c>
    </row>
    <row r="307" spans="2:3" x14ac:dyDescent="0.2">
      <c r="B307" s="1">
        <v>8.13307</v>
      </c>
      <c r="C307" s="1">
        <v>12.6562</v>
      </c>
    </row>
    <row r="308" spans="2:3" x14ac:dyDescent="0.2">
      <c r="B308" s="1">
        <v>8.1597399999999993</v>
      </c>
      <c r="C308" s="1">
        <v>11</v>
      </c>
    </row>
    <row r="309" spans="2:3" x14ac:dyDescent="0.2">
      <c r="B309" s="1">
        <v>8.1864100000000004</v>
      </c>
      <c r="C309" s="1">
        <v>9.5687999999999995</v>
      </c>
    </row>
    <row r="310" spans="2:3" x14ac:dyDescent="0.2">
      <c r="B310" s="1">
        <v>8.2130700000000001</v>
      </c>
      <c r="C310" s="1">
        <v>8</v>
      </c>
    </row>
    <row r="311" spans="2:3" x14ac:dyDescent="0.2">
      <c r="B311" s="1">
        <v>8.2397399999999994</v>
      </c>
      <c r="C311" s="1">
        <v>6.4812000000000003</v>
      </c>
    </row>
    <row r="312" spans="2:3" x14ac:dyDescent="0.2">
      <c r="B312" s="1">
        <v>8.2664000000000009</v>
      </c>
      <c r="C312" s="1">
        <v>5.4375</v>
      </c>
    </row>
    <row r="313" spans="2:3" x14ac:dyDescent="0.2">
      <c r="B313" s="1">
        <v>8.2930700000000002</v>
      </c>
      <c r="C313" s="1">
        <v>4</v>
      </c>
    </row>
    <row r="314" spans="2:3" x14ac:dyDescent="0.2">
      <c r="B314" s="1">
        <v>8.3197299999999998</v>
      </c>
      <c r="C314" s="1">
        <v>2.35</v>
      </c>
    </row>
    <row r="315" spans="2:3" x14ac:dyDescent="0.2">
      <c r="B315" s="1">
        <v>8.3463999999999992</v>
      </c>
      <c r="C315" s="1">
        <v>1.3062</v>
      </c>
    </row>
    <row r="316" spans="2:3" x14ac:dyDescent="0.2">
      <c r="B316" s="1">
        <v>8.3730600000000006</v>
      </c>
      <c r="C316" s="1">
        <v>0.26250000000000001</v>
      </c>
    </row>
    <row r="317" spans="2:3" x14ac:dyDescent="0.2">
      <c r="B317" s="1">
        <v>8.3997299999999999</v>
      </c>
      <c r="C317" s="1">
        <v>0.21879999999999999</v>
      </c>
    </row>
    <row r="318" spans="2:3" x14ac:dyDescent="0.2">
      <c r="B318" s="1">
        <v>8.4263999999999992</v>
      </c>
      <c r="C318" s="1">
        <v>1</v>
      </c>
    </row>
    <row r="319" spans="2:3" x14ac:dyDescent="0.2">
      <c r="B319" s="1">
        <v>8.4530600000000007</v>
      </c>
      <c r="C319" s="1">
        <v>1</v>
      </c>
    </row>
    <row r="320" spans="2:3" x14ac:dyDescent="0.2">
      <c r="B320" s="1">
        <v>8.47973</v>
      </c>
      <c r="C320" s="1">
        <v>2</v>
      </c>
    </row>
    <row r="321" spans="2:3" x14ac:dyDescent="0.2">
      <c r="B321" s="1">
        <v>8.5063899999999997</v>
      </c>
      <c r="C321" s="1">
        <v>2</v>
      </c>
    </row>
    <row r="322" spans="2:3" x14ac:dyDescent="0.2">
      <c r="B322" s="1">
        <v>8.5330600000000008</v>
      </c>
      <c r="C322" s="1">
        <v>3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workbookViewId="0">
      <selection activeCell="H2" sqref="H2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3</v>
      </c>
      <c r="B1" s="1" t="s">
        <v>0</v>
      </c>
      <c r="C1" s="1" t="s">
        <v>1</v>
      </c>
      <c r="D1" s="1" t="s">
        <v>10</v>
      </c>
      <c r="E1" s="1" t="s">
        <v>0</v>
      </c>
      <c r="F1" s="1" t="s">
        <v>1</v>
      </c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11</v>
      </c>
      <c r="E2" s="1">
        <v>0</v>
      </c>
      <c r="F2" s="1">
        <v>14</v>
      </c>
      <c r="H2" s="15" t="s">
        <v>13</v>
      </c>
      <c r="I2" s="4">
        <f>B120-B107</f>
        <v>0.46264000000000038</v>
      </c>
      <c r="K2" s="1">
        <v>85.3</v>
      </c>
    </row>
    <row r="3" spans="1:11" x14ac:dyDescent="0.2">
      <c r="B3" s="1">
        <v>3.5589999999999997E-2</v>
      </c>
      <c r="C3" s="1">
        <v>11</v>
      </c>
      <c r="E3" s="1">
        <v>3.5709999999999999E-2</v>
      </c>
      <c r="F3" s="1">
        <v>14</v>
      </c>
      <c r="H3" s="1" t="s">
        <v>10</v>
      </c>
      <c r="I3" s="4">
        <f xml:space="preserve"> E117 - E105</f>
        <v>0.42855999999999961</v>
      </c>
      <c r="J3" s="1">
        <f>(I3/I2)*100</f>
        <v>92.633581186235361</v>
      </c>
      <c r="K3" s="1">
        <v>87</v>
      </c>
    </row>
    <row r="4" spans="1:11" x14ac:dyDescent="0.2">
      <c r="B4" s="1">
        <v>7.1169999999999997E-2</v>
      </c>
      <c r="C4" s="1">
        <v>11</v>
      </c>
      <c r="E4" s="1">
        <v>7.1429999999999993E-2</v>
      </c>
      <c r="F4" s="1">
        <v>14.691700000000001</v>
      </c>
    </row>
    <row r="5" spans="1:11" x14ac:dyDescent="0.2">
      <c r="B5" s="1">
        <v>0.10675999999999999</v>
      </c>
      <c r="C5" s="1">
        <v>11.811500000000001</v>
      </c>
      <c r="E5" s="1">
        <v>0.10714</v>
      </c>
      <c r="F5" s="1">
        <v>15.303900000000001</v>
      </c>
    </row>
    <row r="6" spans="1:11" x14ac:dyDescent="0.2">
      <c r="B6" s="1">
        <v>0.14235</v>
      </c>
      <c r="C6" s="1">
        <v>12</v>
      </c>
      <c r="E6" s="1">
        <v>0.14285</v>
      </c>
      <c r="F6" s="1">
        <v>16.359500000000001</v>
      </c>
    </row>
    <row r="7" spans="1:11" x14ac:dyDescent="0.2">
      <c r="B7" s="1">
        <v>0.17793999999999999</v>
      </c>
      <c r="C7" s="1">
        <v>12</v>
      </c>
      <c r="E7" s="1">
        <v>0.17857000000000001</v>
      </c>
      <c r="F7" s="1">
        <v>17.075099999999999</v>
      </c>
    </row>
    <row r="8" spans="1:11" x14ac:dyDescent="0.2">
      <c r="B8" s="1">
        <v>0.21351999999999999</v>
      </c>
      <c r="C8" s="1">
        <v>12</v>
      </c>
      <c r="E8" s="1">
        <v>0.21428</v>
      </c>
      <c r="F8" s="1">
        <v>17.872599999999998</v>
      </c>
    </row>
    <row r="9" spans="1:11" x14ac:dyDescent="0.2">
      <c r="B9" s="1">
        <v>0.24911</v>
      </c>
      <c r="C9" s="1">
        <v>12.4878</v>
      </c>
      <c r="E9" s="1">
        <v>0.24998999999999999</v>
      </c>
      <c r="F9" s="1">
        <v>18.851700000000001</v>
      </c>
    </row>
    <row r="10" spans="1:11" x14ac:dyDescent="0.2">
      <c r="B10" s="1">
        <v>0.28470000000000001</v>
      </c>
      <c r="C10" s="1">
        <v>12.974299999999999</v>
      </c>
      <c r="E10" s="1">
        <v>0.28571000000000002</v>
      </c>
      <c r="F10" s="1">
        <v>19.364100000000001</v>
      </c>
      <c r="H10" s="1" t="s">
        <v>13</v>
      </c>
    </row>
    <row r="11" spans="1:11" x14ac:dyDescent="0.2">
      <c r="B11" s="1">
        <v>0.32028000000000001</v>
      </c>
      <c r="C11" s="1">
        <v>13</v>
      </c>
      <c r="E11" s="1">
        <v>0.32141999999999998</v>
      </c>
      <c r="F11" s="1">
        <v>20.274000000000001</v>
      </c>
    </row>
    <row r="12" spans="1:11" x14ac:dyDescent="0.2">
      <c r="B12" s="1">
        <v>0.35587000000000002</v>
      </c>
      <c r="C12" s="1">
        <v>13</v>
      </c>
      <c r="E12" s="1">
        <v>0.35713</v>
      </c>
      <c r="F12" s="1">
        <v>21</v>
      </c>
    </row>
    <row r="13" spans="1:11" x14ac:dyDescent="0.2">
      <c r="B13" s="1">
        <v>0.39145999999999997</v>
      </c>
      <c r="C13" s="1">
        <v>13</v>
      </c>
      <c r="E13" s="1">
        <v>0.39284999999999998</v>
      </c>
      <c r="F13" s="1">
        <v>21</v>
      </c>
    </row>
    <row r="14" spans="1:11" x14ac:dyDescent="0.2">
      <c r="B14" s="1">
        <v>0.42704999999999999</v>
      </c>
      <c r="C14" s="1">
        <v>13</v>
      </c>
      <c r="E14" s="1">
        <v>0.42856</v>
      </c>
      <c r="F14" s="1">
        <v>21</v>
      </c>
    </row>
    <row r="15" spans="1:11" x14ac:dyDescent="0.2">
      <c r="B15" s="1">
        <v>0.46262999999999999</v>
      </c>
      <c r="C15" s="1">
        <v>13.002599999999999</v>
      </c>
      <c r="E15" s="1">
        <v>0.46427000000000002</v>
      </c>
      <c r="F15" s="1">
        <v>21</v>
      </c>
    </row>
    <row r="16" spans="1:11" x14ac:dyDescent="0.2">
      <c r="B16" s="1">
        <v>0.49822</v>
      </c>
      <c r="C16" s="1">
        <v>12.6732</v>
      </c>
      <c r="E16" s="1">
        <v>0.49998999999999999</v>
      </c>
      <c r="F16" s="1">
        <v>21</v>
      </c>
    </row>
    <row r="17" spans="2:8" x14ac:dyDescent="0.2">
      <c r="B17" s="1">
        <v>0.53381000000000001</v>
      </c>
      <c r="C17" s="1">
        <v>12.2927</v>
      </c>
      <c r="E17" s="1">
        <v>0.53569999999999995</v>
      </c>
      <c r="F17" s="1">
        <v>20.9878</v>
      </c>
    </row>
    <row r="18" spans="2:8" x14ac:dyDescent="0.2">
      <c r="B18" s="1">
        <v>0.56940000000000002</v>
      </c>
      <c r="C18" s="1">
        <v>12.7415</v>
      </c>
      <c r="E18" s="1">
        <v>0.57140999999999997</v>
      </c>
      <c r="F18" s="1">
        <v>20.031400000000001</v>
      </c>
    </row>
    <row r="19" spans="2:8" x14ac:dyDescent="0.2">
      <c r="B19" s="1">
        <v>0.60497999999999996</v>
      </c>
      <c r="C19" s="1">
        <v>12.531700000000001</v>
      </c>
      <c r="E19" s="1">
        <v>0.60712999999999995</v>
      </c>
      <c r="F19" s="1">
        <v>20</v>
      </c>
    </row>
    <row r="20" spans="2:8" x14ac:dyDescent="0.2">
      <c r="B20" s="1">
        <v>0.64056999999999997</v>
      </c>
      <c r="C20" s="1">
        <v>12.151199999999999</v>
      </c>
      <c r="E20" s="1">
        <v>0.64283999999999997</v>
      </c>
      <c r="F20" s="1">
        <v>20</v>
      </c>
    </row>
    <row r="21" spans="2:8" x14ac:dyDescent="0.2">
      <c r="B21" s="1">
        <v>0.67615999999999998</v>
      </c>
      <c r="C21" s="1">
        <v>12.2407</v>
      </c>
      <c r="E21" s="1">
        <v>0.67854999999999999</v>
      </c>
      <c r="F21" s="1">
        <v>19.162299999999998</v>
      </c>
    </row>
    <row r="22" spans="2:8" x14ac:dyDescent="0.2">
      <c r="B22" s="1">
        <v>0.71174000000000004</v>
      </c>
      <c r="C22" s="1">
        <v>12.107699999999999</v>
      </c>
      <c r="E22" s="1">
        <v>0.71426999999999996</v>
      </c>
      <c r="F22" s="1">
        <v>18.738099999999999</v>
      </c>
    </row>
    <row r="23" spans="2:8" x14ac:dyDescent="0.2">
      <c r="B23" s="1">
        <v>0.74733000000000005</v>
      </c>
      <c r="C23" s="1">
        <v>12.0143</v>
      </c>
      <c r="E23" s="1">
        <v>0.74997999999999998</v>
      </c>
      <c r="F23" s="1">
        <v>18.2422</v>
      </c>
    </row>
    <row r="24" spans="2:8" x14ac:dyDescent="0.2">
      <c r="B24" s="1">
        <v>0.78291999999999995</v>
      </c>
      <c r="C24" s="1">
        <v>11.6488</v>
      </c>
      <c r="E24" s="1">
        <v>0.78569</v>
      </c>
      <c r="F24" s="1">
        <v>17.293199999999999</v>
      </c>
    </row>
    <row r="25" spans="2:8" x14ac:dyDescent="0.2">
      <c r="B25" s="1">
        <v>0.81850999999999996</v>
      </c>
      <c r="C25" s="1">
        <v>11.735799999999999</v>
      </c>
      <c r="E25" s="1">
        <v>0.82140999999999997</v>
      </c>
      <c r="F25" s="1">
        <v>17</v>
      </c>
    </row>
    <row r="26" spans="2:8" x14ac:dyDescent="0.2">
      <c r="B26" s="1">
        <v>0.85409000000000002</v>
      </c>
      <c r="C26" s="1">
        <v>11.736599999999999</v>
      </c>
      <c r="E26" s="1">
        <v>0.85711999999999999</v>
      </c>
      <c r="F26" s="1">
        <v>16.380500000000001</v>
      </c>
    </row>
    <row r="27" spans="2:8" x14ac:dyDescent="0.2">
      <c r="B27" s="1">
        <v>0.88968000000000003</v>
      </c>
      <c r="C27" s="1">
        <v>11.1463</v>
      </c>
      <c r="E27" s="1">
        <v>0.89283000000000001</v>
      </c>
      <c r="F27" s="1">
        <v>16</v>
      </c>
      <c r="H27" s="1" t="s">
        <v>10</v>
      </c>
    </row>
    <row r="28" spans="2:8" x14ac:dyDescent="0.2">
      <c r="B28" s="1">
        <v>0.92527000000000004</v>
      </c>
      <c r="C28" s="1">
        <v>11.214600000000001</v>
      </c>
      <c r="E28" s="1">
        <v>0.92854999999999999</v>
      </c>
      <c r="F28" s="1">
        <v>15.467700000000001</v>
      </c>
    </row>
    <row r="29" spans="2:8" x14ac:dyDescent="0.2">
      <c r="B29" s="1">
        <v>0.96084999999999998</v>
      </c>
      <c r="C29" s="1">
        <v>10.478</v>
      </c>
      <c r="E29" s="1">
        <v>0.96426000000000001</v>
      </c>
      <c r="F29" s="1">
        <v>15</v>
      </c>
    </row>
    <row r="30" spans="2:8" x14ac:dyDescent="0.2">
      <c r="B30" s="1">
        <v>0.99643999999999999</v>
      </c>
      <c r="C30" s="1">
        <v>10.6439</v>
      </c>
      <c r="E30" s="1">
        <v>0.99997000000000003</v>
      </c>
      <c r="F30" s="1">
        <v>14.555</v>
      </c>
    </row>
    <row r="31" spans="2:8" x14ac:dyDescent="0.2">
      <c r="B31" s="1">
        <v>1.03203</v>
      </c>
      <c r="C31" s="1">
        <v>9.9617000000000004</v>
      </c>
      <c r="E31" s="1">
        <v>1.03569</v>
      </c>
      <c r="F31" s="1">
        <v>14</v>
      </c>
    </row>
    <row r="32" spans="2:8" x14ac:dyDescent="0.2">
      <c r="B32" s="1">
        <v>1.06762</v>
      </c>
      <c r="C32" s="1">
        <v>10.0565</v>
      </c>
      <c r="E32" s="1">
        <v>1.0713999999999999</v>
      </c>
      <c r="F32" s="1">
        <v>14</v>
      </c>
    </row>
    <row r="33" spans="2:6" x14ac:dyDescent="0.2">
      <c r="B33" s="1">
        <v>1.1032</v>
      </c>
      <c r="C33" s="1">
        <v>9.9916</v>
      </c>
      <c r="E33" s="1">
        <v>1.10711</v>
      </c>
      <c r="F33" s="1">
        <v>14</v>
      </c>
    </row>
    <row r="34" spans="2:6" x14ac:dyDescent="0.2">
      <c r="B34" s="1">
        <v>1.13879</v>
      </c>
      <c r="C34" s="1">
        <v>9.7644000000000002</v>
      </c>
      <c r="E34" s="1">
        <v>1.14283</v>
      </c>
      <c r="F34" s="1">
        <v>14.2705</v>
      </c>
    </row>
    <row r="35" spans="2:6" x14ac:dyDescent="0.2">
      <c r="B35" s="1">
        <v>1.17438</v>
      </c>
      <c r="C35" s="1">
        <v>9.4438999999999993</v>
      </c>
      <c r="E35" s="1">
        <v>1.1785399999999999</v>
      </c>
      <c r="F35" s="1">
        <v>15</v>
      </c>
    </row>
    <row r="36" spans="2:6" x14ac:dyDescent="0.2">
      <c r="B36" s="1">
        <v>1.2099599999999999</v>
      </c>
      <c r="C36" s="1">
        <v>9.0633999999999997</v>
      </c>
      <c r="E36" s="1">
        <v>1.2142500000000001</v>
      </c>
      <c r="F36" s="1">
        <v>15.1599</v>
      </c>
    </row>
    <row r="37" spans="2:6" x14ac:dyDescent="0.2">
      <c r="B37" s="1">
        <v>1.2455499999999999</v>
      </c>
      <c r="C37" s="1">
        <v>8.6829000000000001</v>
      </c>
      <c r="E37" s="1">
        <v>1.24997</v>
      </c>
      <c r="F37" s="1">
        <v>16</v>
      </c>
    </row>
    <row r="38" spans="2:6" x14ac:dyDescent="0.2">
      <c r="B38" s="1">
        <v>1.2811399999999999</v>
      </c>
      <c r="C38" s="1">
        <v>8.3024000000000004</v>
      </c>
      <c r="E38" s="1">
        <v>1.2856799999999999</v>
      </c>
      <c r="F38" s="1">
        <v>16.096</v>
      </c>
    </row>
    <row r="39" spans="2:6" x14ac:dyDescent="0.2">
      <c r="B39" s="1">
        <v>1.31673</v>
      </c>
      <c r="C39" s="1">
        <v>8</v>
      </c>
      <c r="E39" s="1">
        <v>1.3213900000000001</v>
      </c>
      <c r="F39" s="1">
        <v>17.040500000000002</v>
      </c>
    </row>
    <row r="40" spans="2:6" x14ac:dyDescent="0.2">
      <c r="B40" s="1">
        <v>1.3523099999999999</v>
      </c>
      <c r="C40" s="1">
        <v>8</v>
      </c>
      <c r="E40" s="1">
        <v>1.35711</v>
      </c>
      <c r="F40" s="1">
        <v>18</v>
      </c>
    </row>
    <row r="41" spans="2:6" x14ac:dyDescent="0.2">
      <c r="B41" s="1">
        <v>1.3878999999999999</v>
      </c>
      <c r="C41" s="1">
        <v>8</v>
      </c>
      <c r="E41" s="1">
        <v>1.3928199999999999</v>
      </c>
      <c r="F41" s="1">
        <v>18</v>
      </c>
    </row>
    <row r="42" spans="2:6" x14ac:dyDescent="0.2">
      <c r="B42" s="1">
        <v>1.4234899999999999</v>
      </c>
      <c r="C42" s="1">
        <v>7.7233999999999998</v>
      </c>
      <c r="E42" s="1">
        <v>1.4285300000000001</v>
      </c>
      <c r="F42" s="1">
        <v>18.921500000000002</v>
      </c>
    </row>
    <row r="43" spans="2:6" x14ac:dyDescent="0.2">
      <c r="B43" s="1">
        <v>1.4590700000000001</v>
      </c>
      <c r="C43" s="1">
        <v>7</v>
      </c>
      <c r="E43" s="1">
        <v>1.4642500000000001</v>
      </c>
      <c r="F43" s="1">
        <v>19</v>
      </c>
    </row>
    <row r="44" spans="2:6" x14ac:dyDescent="0.2">
      <c r="B44" s="1">
        <v>1.4946600000000001</v>
      </c>
      <c r="C44" s="1">
        <v>7</v>
      </c>
      <c r="E44" s="1">
        <v>1.49996</v>
      </c>
      <c r="F44" s="1">
        <v>19.834199999999999</v>
      </c>
    </row>
    <row r="45" spans="2:6" x14ac:dyDescent="0.2">
      <c r="B45" s="1">
        <v>1.5302500000000001</v>
      </c>
      <c r="C45" s="1">
        <v>7</v>
      </c>
      <c r="E45" s="1">
        <v>1.5356799999999999</v>
      </c>
      <c r="F45" s="1">
        <v>20</v>
      </c>
    </row>
    <row r="46" spans="2:6" x14ac:dyDescent="0.2">
      <c r="B46" s="1">
        <v>1.5658399999999999</v>
      </c>
      <c r="C46" s="1">
        <v>6.2195</v>
      </c>
      <c r="E46" s="1">
        <v>1.5713900000000001</v>
      </c>
      <c r="F46" s="1">
        <v>20.093900000000001</v>
      </c>
    </row>
    <row r="47" spans="2:6" x14ac:dyDescent="0.2">
      <c r="B47" s="1">
        <v>1.6014200000000001</v>
      </c>
      <c r="C47" s="1">
        <v>6</v>
      </c>
      <c r="E47" s="1">
        <v>1.6071</v>
      </c>
      <c r="F47" s="1">
        <v>20</v>
      </c>
    </row>
    <row r="48" spans="2:6" x14ac:dyDescent="0.2">
      <c r="B48" s="1">
        <v>1.6370100000000001</v>
      </c>
      <c r="C48" s="1">
        <v>5.6844999999999999</v>
      </c>
      <c r="E48" s="1">
        <v>1.6428199999999999</v>
      </c>
      <c r="F48" s="1">
        <v>20.346499999999999</v>
      </c>
    </row>
    <row r="49" spans="2:6" x14ac:dyDescent="0.2">
      <c r="B49" s="1">
        <v>1.6726000000000001</v>
      </c>
      <c r="C49" s="1">
        <v>5.3875999999999999</v>
      </c>
      <c r="E49" s="1">
        <v>1.6785300000000001</v>
      </c>
      <c r="F49" s="1">
        <v>20.086400000000001</v>
      </c>
    </row>
    <row r="50" spans="2:6" x14ac:dyDescent="0.2">
      <c r="B50" s="1">
        <v>1.7081900000000001</v>
      </c>
      <c r="C50" s="1">
        <v>5.1349</v>
      </c>
      <c r="E50" s="1">
        <v>1.71424</v>
      </c>
      <c r="F50" s="1">
        <v>19.395499999999998</v>
      </c>
    </row>
    <row r="51" spans="2:6" x14ac:dyDescent="0.2">
      <c r="B51" s="1">
        <v>1.74377</v>
      </c>
      <c r="C51" s="1">
        <v>4.8522999999999996</v>
      </c>
      <c r="E51" s="1">
        <v>1.74996</v>
      </c>
      <c r="F51" s="1">
        <v>18.801600000000001</v>
      </c>
    </row>
    <row r="52" spans="2:6" x14ac:dyDescent="0.2">
      <c r="B52" s="1">
        <v>1.7793600000000001</v>
      </c>
      <c r="C52" s="1">
        <v>4.6669</v>
      </c>
      <c r="E52" s="1">
        <v>1.7856700000000001</v>
      </c>
      <c r="F52" s="1">
        <v>18.3246</v>
      </c>
    </row>
    <row r="53" spans="2:6" x14ac:dyDescent="0.2">
      <c r="B53" s="1">
        <v>1.8149500000000001</v>
      </c>
      <c r="C53" s="1">
        <v>4.4048999999999996</v>
      </c>
      <c r="E53" s="1">
        <v>1.82138</v>
      </c>
      <c r="F53" s="1">
        <v>17.582899999999999</v>
      </c>
    </row>
    <row r="54" spans="2:6" x14ac:dyDescent="0.2">
      <c r="B54" s="1">
        <v>1.85053</v>
      </c>
      <c r="C54" s="1">
        <v>4.6321000000000003</v>
      </c>
      <c r="E54" s="1">
        <v>1.8571</v>
      </c>
      <c r="F54" s="1">
        <v>16.3264</v>
      </c>
    </row>
    <row r="55" spans="2:6" x14ac:dyDescent="0.2">
      <c r="B55" s="1">
        <v>1.88612</v>
      </c>
      <c r="C55" s="1">
        <v>4.1456</v>
      </c>
      <c r="E55" s="1">
        <v>1.8928100000000001</v>
      </c>
      <c r="F55" s="1">
        <v>15.2201</v>
      </c>
    </row>
    <row r="56" spans="2:6" x14ac:dyDescent="0.2">
      <c r="B56" s="1">
        <v>1.92171</v>
      </c>
      <c r="C56" s="1">
        <v>4</v>
      </c>
      <c r="E56" s="1">
        <v>1.92852</v>
      </c>
      <c r="F56" s="1">
        <v>14.209300000000001</v>
      </c>
    </row>
    <row r="57" spans="2:6" x14ac:dyDescent="0.2">
      <c r="B57" s="1">
        <v>1.9573</v>
      </c>
      <c r="C57" s="1">
        <v>4</v>
      </c>
      <c r="E57" s="1">
        <v>1.96424</v>
      </c>
      <c r="F57" s="1">
        <v>13.556699999999999</v>
      </c>
    </row>
    <row r="58" spans="2:6" x14ac:dyDescent="0.2">
      <c r="B58" s="1">
        <v>1.99288</v>
      </c>
      <c r="C58" s="1">
        <v>4.03</v>
      </c>
      <c r="E58" s="1">
        <v>1.9999499999999999</v>
      </c>
      <c r="F58" s="1">
        <v>12.5236</v>
      </c>
    </row>
    <row r="59" spans="2:6" x14ac:dyDescent="0.2">
      <c r="B59" s="1">
        <v>2.02847</v>
      </c>
      <c r="C59" s="1">
        <v>4</v>
      </c>
      <c r="E59" s="1">
        <v>2.03566</v>
      </c>
      <c r="F59" s="1">
        <v>12.0436</v>
      </c>
    </row>
    <row r="60" spans="2:6" x14ac:dyDescent="0.2">
      <c r="B60" s="1">
        <v>2.06406</v>
      </c>
      <c r="C60" s="1">
        <v>4.0682999999999998</v>
      </c>
      <c r="E60" s="1">
        <v>2.07138</v>
      </c>
      <c r="F60" s="1">
        <v>10.787100000000001</v>
      </c>
    </row>
    <row r="61" spans="2:6" x14ac:dyDescent="0.2">
      <c r="B61" s="1">
        <v>2.09964</v>
      </c>
      <c r="C61" s="1">
        <v>4.1422999999999996</v>
      </c>
      <c r="E61" s="1">
        <v>2.1070899999999999</v>
      </c>
      <c r="F61" s="1">
        <v>9.6229999999999993</v>
      </c>
    </row>
    <row r="62" spans="2:6" x14ac:dyDescent="0.2">
      <c r="B62" s="1">
        <v>2.13523</v>
      </c>
      <c r="C62" s="1">
        <v>4</v>
      </c>
      <c r="E62" s="1">
        <v>2.1427999999999998</v>
      </c>
      <c r="F62" s="1">
        <v>9.3229000000000006</v>
      </c>
    </row>
    <row r="63" spans="2:6" x14ac:dyDescent="0.2">
      <c r="B63" s="1">
        <v>2.17082</v>
      </c>
      <c r="C63" s="1">
        <v>4.2098000000000004</v>
      </c>
      <c r="E63" s="1">
        <v>2.1785199999999998</v>
      </c>
      <c r="F63" s="1">
        <v>9.0175000000000001</v>
      </c>
    </row>
    <row r="64" spans="2:6" x14ac:dyDescent="0.2">
      <c r="B64" s="1">
        <v>2.20641</v>
      </c>
      <c r="C64" s="1">
        <v>4.5902000000000003</v>
      </c>
      <c r="E64" s="1">
        <v>2.2142300000000001</v>
      </c>
      <c r="F64" s="1">
        <v>7.7609000000000004</v>
      </c>
    </row>
    <row r="65" spans="2:6" x14ac:dyDescent="0.2">
      <c r="B65" s="1">
        <v>2.2419899999999999</v>
      </c>
      <c r="C65" s="1">
        <v>4.9821999999999997</v>
      </c>
      <c r="E65" s="1">
        <v>2.2499400000000001</v>
      </c>
      <c r="F65" s="1">
        <v>7.4222999999999999</v>
      </c>
    </row>
    <row r="66" spans="2:6" x14ac:dyDescent="0.2">
      <c r="B66" s="1">
        <v>2.2775799999999999</v>
      </c>
      <c r="C66" s="1">
        <v>5.1113999999999997</v>
      </c>
      <c r="E66" s="1">
        <v>2.28566</v>
      </c>
      <c r="F66" s="1">
        <v>6.2477999999999998</v>
      </c>
    </row>
    <row r="67" spans="2:6" x14ac:dyDescent="0.2">
      <c r="B67" s="1">
        <v>2.3131699999999999</v>
      </c>
      <c r="C67" s="1">
        <v>5.7317</v>
      </c>
      <c r="E67" s="1">
        <v>2.3213699999999999</v>
      </c>
      <c r="F67" s="1">
        <v>5.8521000000000001</v>
      </c>
    </row>
    <row r="68" spans="2:6" x14ac:dyDescent="0.2">
      <c r="B68" s="1">
        <v>2.3487499999999999</v>
      </c>
      <c r="C68" s="1">
        <v>6</v>
      </c>
      <c r="E68" s="1">
        <v>2.3570799999999998</v>
      </c>
      <c r="F68" s="1">
        <v>4.7347000000000001</v>
      </c>
    </row>
    <row r="69" spans="2:6" x14ac:dyDescent="0.2">
      <c r="B69" s="1">
        <v>2.3843399999999999</v>
      </c>
      <c r="C69" s="1">
        <v>6.0480999999999998</v>
      </c>
      <c r="E69" s="1">
        <v>2.3927999999999998</v>
      </c>
      <c r="F69" s="1">
        <v>4.0568999999999997</v>
      </c>
    </row>
    <row r="70" spans="2:6" x14ac:dyDescent="0.2">
      <c r="B70" s="1">
        <v>2.4199299999999999</v>
      </c>
      <c r="C70" s="1">
        <v>6.8762999999999996</v>
      </c>
      <c r="E70" s="1">
        <v>2.4285100000000002</v>
      </c>
      <c r="F70" s="1">
        <v>3.2766000000000002</v>
      </c>
    </row>
    <row r="71" spans="2:6" x14ac:dyDescent="0.2">
      <c r="B71" s="1">
        <v>2.4555199999999999</v>
      </c>
      <c r="C71" s="1">
        <v>7</v>
      </c>
      <c r="E71" s="1">
        <v>2.4642200000000001</v>
      </c>
      <c r="F71" s="1">
        <v>2.3437999999999999</v>
      </c>
    </row>
    <row r="72" spans="2:6" x14ac:dyDescent="0.2">
      <c r="B72" s="1">
        <v>2.4910999999999999</v>
      </c>
      <c r="C72" s="1">
        <v>7.5568</v>
      </c>
      <c r="E72" s="1">
        <v>2.4999400000000001</v>
      </c>
      <c r="F72" s="1">
        <v>1.5841000000000001</v>
      </c>
    </row>
    <row r="73" spans="2:6" x14ac:dyDescent="0.2">
      <c r="B73" s="1">
        <v>2.5266899999999999</v>
      </c>
      <c r="C73" s="1">
        <v>8</v>
      </c>
      <c r="E73" s="1">
        <v>2.53565</v>
      </c>
      <c r="F73" s="1">
        <v>1.5660000000000001</v>
      </c>
    </row>
    <row r="74" spans="2:6" x14ac:dyDescent="0.2">
      <c r="B74" s="1">
        <v>2.5622799999999999</v>
      </c>
      <c r="C74" s="1">
        <v>8</v>
      </c>
      <c r="E74" s="1">
        <v>2.5713599999999999</v>
      </c>
      <c r="F74" s="1">
        <v>2</v>
      </c>
    </row>
    <row r="75" spans="2:6" x14ac:dyDescent="0.2">
      <c r="B75" s="1">
        <v>2.5978599999999998</v>
      </c>
      <c r="C75" s="1">
        <v>8</v>
      </c>
      <c r="E75" s="1">
        <v>2.6070799999999998</v>
      </c>
      <c r="F75" s="1">
        <v>2.2791000000000001</v>
      </c>
    </row>
    <row r="76" spans="2:6" x14ac:dyDescent="0.2">
      <c r="B76" s="1">
        <v>2.6334499999999998</v>
      </c>
      <c r="C76" s="1">
        <v>7.8438999999999997</v>
      </c>
      <c r="E76" s="1">
        <v>2.6427900000000002</v>
      </c>
      <c r="F76" s="1">
        <v>2.8795999999999999</v>
      </c>
    </row>
    <row r="77" spans="2:6" x14ac:dyDescent="0.2">
      <c r="B77" s="1">
        <v>2.6690399999999999</v>
      </c>
      <c r="C77" s="1">
        <v>7.4634</v>
      </c>
      <c r="E77" s="1">
        <v>2.6785000000000001</v>
      </c>
      <c r="F77" s="1">
        <v>3.5741999999999998</v>
      </c>
    </row>
    <row r="78" spans="2:6" x14ac:dyDescent="0.2">
      <c r="B78" s="1">
        <v>2.7046299999999999</v>
      </c>
      <c r="C78" s="1">
        <v>7.0829000000000004</v>
      </c>
      <c r="E78" s="1">
        <v>2.7142200000000001</v>
      </c>
      <c r="F78" s="1">
        <v>4.8307000000000002</v>
      </c>
    </row>
    <row r="79" spans="2:6" x14ac:dyDescent="0.2">
      <c r="B79" s="1">
        <v>2.7402099999999998</v>
      </c>
      <c r="C79" s="1">
        <v>7</v>
      </c>
      <c r="E79" s="1">
        <v>2.74993</v>
      </c>
      <c r="F79" s="1">
        <v>6.0872999999999999</v>
      </c>
    </row>
    <row r="80" spans="2:6" x14ac:dyDescent="0.2">
      <c r="B80" s="1">
        <v>2.7757999999999998</v>
      </c>
      <c r="C80" s="1">
        <v>7</v>
      </c>
      <c r="E80" s="1">
        <v>2.7856399999999999</v>
      </c>
      <c r="F80" s="1">
        <v>7.3437999999999999</v>
      </c>
    </row>
    <row r="81" spans="2:6" x14ac:dyDescent="0.2">
      <c r="B81" s="1">
        <v>2.8113899999999998</v>
      </c>
      <c r="C81" s="1">
        <v>6.9542999999999999</v>
      </c>
      <c r="E81" s="1">
        <v>2.8213599999999999</v>
      </c>
      <c r="F81" s="1">
        <v>8.6003000000000007</v>
      </c>
    </row>
    <row r="82" spans="2:6" x14ac:dyDescent="0.2">
      <c r="B82" s="1">
        <v>2.8469799999999998</v>
      </c>
      <c r="C82" s="1">
        <v>7.0820999999999996</v>
      </c>
      <c r="E82" s="1">
        <v>2.8570700000000002</v>
      </c>
      <c r="F82" s="1">
        <v>9.9131999999999998</v>
      </c>
    </row>
    <row r="83" spans="2:6" x14ac:dyDescent="0.2">
      <c r="B83" s="1">
        <v>2.8825599999999998</v>
      </c>
      <c r="C83" s="1">
        <v>7.2537000000000003</v>
      </c>
      <c r="E83" s="1">
        <v>2.8927800000000001</v>
      </c>
      <c r="F83" s="1">
        <v>11.1326</v>
      </c>
    </row>
    <row r="84" spans="2:6" x14ac:dyDescent="0.2">
      <c r="B84" s="1">
        <v>2.9181499999999998</v>
      </c>
      <c r="C84" s="1">
        <v>8</v>
      </c>
      <c r="E84" s="1">
        <v>2.9285000000000001</v>
      </c>
      <c r="F84" s="1">
        <v>12.433999999999999</v>
      </c>
    </row>
    <row r="85" spans="2:6" x14ac:dyDescent="0.2">
      <c r="B85" s="1">
        <v>2.9537399999999998</v>
      </c>
      <c r="C85" s="1">
        <v>8.9268000000000001</v>
      </c>
      <c r="E85" s="1">
        <v>2.96421</v>
      </c>
      <c r="F85" s="1">
        <v>14</v>
      </c>
    </row>
    <row r="86" spans="2:6" x14ac:dyDescent="0.2">
      <c r="B86" s="1">
        <v>2.9893200000000002</v>
      </c>
      <c r="C86" s="1">
        <v>9.8870000000000005</v>
      </c>
      <c r="E86" s="1">
        <v>2.9999199999999999</v>
      </c>
      <c r="F86" s="1">
        <v>14.0017</v>
      </c>
    </row>
    <row r="87" spans="2:6" x14ac:dyDescent="0.2">
      <c r="B87" s="1">
        <v>3.0249100000000002</v>
      </c>
      <c r="C87" s="1">
        <v>11.294499999999999</v>
      </c>
      <c r="E87" s="1">
        <v>3.0356399999999999</v>
      </c>
      <c r="F87" s="1">
        <v>14.9581</v>
      </c>
    </row>
    <row r="88" spans="2:6" x14ac:dyDescent="0.2">
      <c r="B88" s="1">
        <v>3.0605000000000002</v>
      </c>
      <c r="C88" s="1">
        <v>12.496</v>
      </c>
      <c r="E88" s="1">
        <v>3.0713499999999998</v>
      </c>
      <c r="F88" s="1">
        <v>15</v>
      </c>
    </row>
    <row r="89" spans="2:6" x14ac:dyDescent="0.2">
      <c r="B89" s="1">
        <v>3.0960899999999998</v>
      </c>
      <c r="C89" s="1">
        <v>13.531700000000001</v>
      </c>
      <c r="E89" s="1">
        <v>3.1070600000000002</v>
      </c>
      <c r="F89" s="1">
        <v>15.19</v>
      </c>
    </row>
    <row r="90" spans="2:6" x14ac:dyDescent="0.2">
      <c r="B90" s="1">
        <v>3.1316700000000002</v>
      </c>
      <c r="C90" s="1">
        <v>14.077999999999999</v>
      </c>
      <c r="E90" s="1">
        <v>3.1427800000000001</v>
      </c>
      <c r="F90" s="1">
        <v>13.263500000000001</v>
      </c>
    </row>
    <row r="91" spans="2:6" x14ac:dyDescent="0.2">
      <c r="B91" s="1">
        <v>3.1672600000000002</v>
      </c>
      <c r="C91" s="1">
        <v>14.6244</v>
      </c>
      <c r="E91" s="1">
        <v>3.17849</v>
      </c>
      <c r="F91" s="1">
        <v>11.834199999999999</v>
      </c>
    </row>
    <row r="92" spans="2:6" x14ac:dyDescent="0.2">
      <c r="B92" s="1">
        <v>3.2028500000000002</v>
      </c>
      <c r="C92" s="1">
        <v>15.1707</v>
      </c>
      <c r="E92" s="1">
        <v>3.2141999999999999</v>
      </c>
      <c r="F92" s="1">
        <v>10.5777</v>
      </c>
    </row>
    <row r="93" spans="2:6" x14ac:dyDescent="0.2">
      <c r="B93" s="1">
        <v>3.2384300000000001</v>
      </c>
      <c r="C93" s="1">
        <v>15.930300000000001</v>
      </c>
      <c r="E93" s="1">
        <v>3.2499199999999999</v>
      </c>
      <c r="F93" s="1">
        <v>8.6248000000000005</v>
      </c>
    </row>
    <row r="94" spans="2:6" x14ac:dyDescent="0.2">
      <c r="B94" s="1">
        <v>3.2740200000000002</v>
      </c>
      <c r="C94" s="1">
        <v>17.259799999999998</v>
      </c>
      <c r="E94" s="1">
        <v>3.2856299999999998</v>
      </c>
      <c r="F94" s="1">
        <v>7.1627999999999998</v>
      </c>
    </row>
    <row r="95" spans="2:6" x14ac:dyDescent="0.2">
      <c r="B95" s="1">
        <v>3.3096100000000002</v>
      </c>
      <c r="C95" s="1">
        <v>17.809799999999999</v>
      </c>
      <c r="E95" s="1">
        <v>3.3213400000000002</v>
      </c>
      <c r="F95" s="1">
        <v>5.5540000000000003</v>
      </c>
    </row>
    <row r="96" spans="2:6" x14ac:dyDescent="0.2">
      <c r="B96" s="1">
        <v>3.3452000000000002</v>
      </c>
      <c r="C96" s="1">
        <v>18.4495</v>
      </c>
      <c r="E96" s="1">
        <v>3.3570600000000002</v>
      </c>
      <c r="F96" s="1">
        <v>3.9352</v>
      </c>
    </row>
    <row r="97" spans="2:6" x14ac:dyDescent="0.2">
      <c r="B97" s="1">
        <v>3.3807800000000001</v>
      </c>
      <c r="C97" s="1">
        <v>19.909600000000001</v>
      </c>
      <c r="E97" s="1">
        <v>3.3927700000000001</v>
      </c>
      <c r="F97" s="1">
        <v>3.5217999999999998</v>
      </c>
    </row>
    <row r="98" spans="2:6" x14ac:dyDescent="0.2">
      <c r="B98" s="1">
        <v>3.4163700000000001</v>
      </c>
      <c r="C98" s="1">
        <v>20.962800000000001</v>
      </c>
      <c r="E98" s="1">
        <v>3.42848</v>
      </c>
      <c r="F98" s="1">
        <v>4.4782000000000002</v>
      </c>
    </row>
    <row r="99" spans="2:6" x14ac:dyDescent="0.2">
      <c r="B99" s="1">
        <v>3.4519600000000001</v>
      </c>
      <c r="C99" s="1">
        <v>22.8049</v>
      </c>
      <c r="E99" s="1">
        <v>3.4641999999999999</v>
      </c>
      <c r="F99" s="1">
        <v>5.8691000000000004</v>
      </c>
    </row>
    <row r="100" spans="2:6" x14ac:dyDescent="0.2">
      <c r="B100" s="1">
        <v>3.4875400000000001</v>
      </c>
      <c r="C100" s="1">
        <v>24.370699999999999</v>
      </c>
      <c r="E100" s="1">
        <v>3.4999099999999999</v>
      </c>
      <c r="F100" s="1">
        <v>7.4237000000000002</v>
      </c>
    </row>
    <row r="101" spans="2:6" x14ac:dyDescent="0.2">
      <c r="B101" s="1">
        <v>3.5231300000000001</v>
      </c>
      <c r="C101" s="1">
        <v>26.854500000000002</v>
      </c>
      <c r="E101" s="1">
        <v>3.5356200000000002</v>
      </c>
      <c r="F101" s="1">
        <v>10.1204</v>
      </c>
    </row>
    <row r="102" spans="2:6" x14ac:dyDescent="0.2">
      <c r="B102" s="1">
        <v>3.5587200000000001</v>
      </c>
      <c r="C102" s="1">
        <v>30.7317</v>
      </c>
      <c r="E102" s="1">
        <v>3.5713400000000002</v>
      </c>
      <c r="F102" s="1">
        <v>15.202400000000001</v>
      </c>
    </row>
    <row r="103" spans="2:6" x14ac:dyDescent="0.2">
      <c r="B103" s="1">
        <v>3.5943100000000001</v>
      </c>
      <c r="C103" s="1">
        <v>34.091000000000001</v>
      </c>
      <c r="E103" s="1">
        <v>3.6070500000000001</v>
      </c>
      <c r="F103" s="1">
        <v>20.544499999999999</v>
      </c>
    </row>
    <row r="104" spans="2:6" x14ac:dyDescent="0.2">
      <c r="B104" s="1">
        <v>3.6298900000000001</v>
      </c>
      <c r="C104" s="1">
        <v>37.419499999999999</v>
      </c>
      <c r="E104" s="1">
        <v>3.64276</v>
      </c>
      <c r="F104" s="1">
        <v>26.366499999999998</v>
      </c>
    </row>
    <row r="105" spans="2:6" x14ac:dyDescent="0.2">
      <c r="B105" s="1">
        <v>3.6654800000000001</v>
      </c>
      <c r="C105" s="1">
        <v>41.507300000000001</v>
      </c>
      <c r="E105" s="1">
        <v>3.67848</v>
      </c>
      <c r="F105" s="1">
        <v>31.7941</v>
      </c>
    </row>
    <row r="106" spans="2:6" x14ac:dyDescent="0.2">
      <c r="B106" s="1">
        <v>3.7010700000000001</v>
      </c>
      <c r="C106" s="1">
        <v>46.521900000000002</v>
      </c>
      <c r="E106" s="1">
        <v>3.7141899999999999</v>
      </c>
      <c r="F106" s="1">
        <v>38.659700000000001</v>
      </c>
    </row>
    <row r="107" spans="2:6" x14ac:dyDescent="0.2">
      <c r="B107" s="1">
        <v>3.73665</v>
      </c>
      <c r="C107" s="1">
        <v>51.5366</v>
      </c>
      <c r="E107" s="1">
        <v>3.7498999999999998</v>
      </c>
      <c r="F107" s="1">
        <v>44.7836</v>
      </c>
    </row>
    <row r="108" spans="2:6" x14ac:dyDescent="0.2">
      <c r="B108" s="1">
        <v>3.77224</v>
      </c>
      <c r="C108" s="1">
        <v>56.551200000000001</v>
      </c>
      <c r="E108" s="1">
        <v>3.7856200000000002</v>
      </c>
      <c r="F108" s="1">
        <v>51.736499999999999</v>
      </c>
    </row>
    <row r="109" spans="2:6" x14ac:dyDescent="0.2">
      <c r="B109" s="1">
        <v>3.80783</v>
      </c>
      <c r="C109" s="1">
        <v>61.565899999999999</v>
      </c>
      <c r="E109" s="1">
        <v>3.8213300000000001</v>
      </c>
      <c r="F109" s="1">
        <v>57.774900000000002</v>
      </c>
    </row>
    <row r="110" spans="2:6" x14ac:dyDescent="0.2">
      <c r="B110" s="1">
        <v>3.8434200000000001</v>
      </c>
      <c r="C110" s="1">
        <v>66.580500000000001</v>
      </c>
      <c r="E110" s="1">
        <v>3.85704</v>
      </c>
      <c r="F110" s="1">
        <v>62.854799999999997</v>
      </c>
    </row>
    <row r="111" spans="2:6" x14ac:dyDescent="0.2">
      <c r="B111" s="1">
        <v>3.879</v>
      </c>
      <c r="C111" s="1">
        <v>71.595100000000002</v>
      </c>
      <c r="E111" s="1">
        <v>3.89276</v>
      </c>
      <c r="F111" s="1">
        <v>67.940700000000007</v>
      </c>
    </row>
    <row r="112" spans="2:6" x14ac:dyDescent="0.2">
      <c r="B112" s="1">
        <v>3.91459</v>
      </c>
      <c r="C112" s="1">
        <v>76.609800000000007</v>
      </c>
      <c r="E112" s="1">
        <v>3.9284699999999999</v>
      </c>
      <c r="F112" s="1">
        <v>73.617599999999996</v>
      </c>
    </row>
    <row r="113" spans="2:6" x14ac:dyDescent="0.2">
      <c r="B113" s="1">
        <v>3.95018</v>
      </c>
      <c r="C113" s="1">
        <v>79.868300000000005</v>
      </c>
      <c r="E113" s="1">
        <v>3.9641799999999998</v>
      </c>
      <c r="F113" s="1">
        <v>77.466300000000004</v>
      </c>
    </row>
    <row r="114" spans="2:6" x14ac:dyDescent="0.2">
      <c r="B114" s="1">
        <v>3.98577</v>
      </c>
      <c r="C114" s="1">
        <v>82.534599999999998</v>
      </c>
      <c r="E114" s="1">
        <v>3.9998999999999998</v>
      </c>
      <c r="F114" s="1">
        <v>80.403300000000002</v>
      </c>
    </row>
    <row r="115" spans="2:6" x14ac:dyDescent="0.2">
      <c r="B115" s="1">
        <v>4.02135</v>
      </c>
      <c r="C115" s="1">
        <v>85.195099999999996</v>
      </c>
      <c r="E115" s="1">
        <v>4.0356100000000001</v>
      </c>
      <c r="F115" s="1">
        <v>82.904799999999994</v>
      </c>
    </row>
    <row r="116" spans="2:6" x14ac:dyDescent="0.2">
      <c r="B116" s="1">
        <v>4.05694</v>
      </c>
      <c r="C116" s="1">
        <v>87.9756</v>
      </c>
      <c r="E116" s="1">
        <v>4.0713200000000001</v>
      </c>
      <c r="F116" s="1">
        <v>85.350800000000007</v>
      </c>
    </row>
    <row r="117" spans="2:6" x14ac:dyDescent="0.2">
      <c r="B117" s="1">
        <v>4.09253</v>
      </c>
      <c r="C117" s="1">
        <v>89.142799999999994</v>
      </c>
      <c r="E117" s="1">
        <v>4.1070399999999996</v>
      </c>
      <c r="F117" s="1">
        <v>87.363900000000001</v>
      </c>
    </row>
    <row r="118" spans="2:6" x14ac:dyDescent="0.2">
      <c r="B118" s="1">
        <v>4.1281100000000004</v>
      </c>
      <c r="C118" s="1">
        <v>88.284599999999998</v>
      </c>
      <c r="E118" s="1">
        <v>4.1427500000000004</v>
      </c>
      <c r="F118" s="1">
        <v>88</v>
      </c>
    </row>
    <row r="119" spans="2:6" x14ac:dyDescent="0.2">
      <c r="B119" s="1">
        <v>4.1637000000000004</v>
      </c>
      <c r="C119" s="1">
        <v>87.255899999999997</v>
      </c>
      <c r="E119" s="1">
        <v>4.1784600000000003</v>
      </c>
      <c r="F119" s="1">
        <v>88.561999999999998</v>
      </c>
    </row>
    <row r="120" spans="2:6" x14ac:dyDescent="0.2">
      <c r="B120" s="1">
        <v>4.1992900000000004</v>
      </c>
      <c r="C120" s="1">
        <v>85.838999999999999</v>
      </c>
      <c r="E120" s="1">
        <v>4.2141799999999998</v>
      </c>
      <c r="F120" s="1">
        <v>89</v>
      </c>
    </row>
    <row r="121" spans="2:6" x14ac:dyDescent="0.2">
      <c r="B121" s="1">
        <v>4.2348800000000004</v>
      </c>
      <c r="C121" s="1">
        <v>82.702399999999997</v>
      </c>
      <c r="E121" s="1">
        <v>4.2498899999999997</v>
      </c>
      <c r="F121" s="1">
        <v>89</v>
      </c>
    </row>
    <row r="122" spans="2:6" x14ac:dyDescent="0.2">
      <c r="B122" s="1">
        <v>4.2704599999999999</v>
      </c>
      <c r="C122" s="1">
        <v>77.146299999999997</v>
      </c>
      <c r="E122" s="1">
        <v>4.2855999999999996</v>
      </c>
      <c r="F122" s="1">
        <v>89</v>
      </c>
    </row>
    <row r="123" spans="2:6" x14ac:dyDescent="0.2">
      <c r="B123" s="1">
        <v>4.3060499999999999</v>
      </c>
      <c r="C123" s="1">
        <v>72.151200000000003</v>
      </c>
      <c r="E123" s="1">
        <v>4.3213200000000001</v>
      </c>
      <c r="F123" s="1">
        <v>89</v>
      </c>
    </row>
    <row r="124" spans="2:6" x14ac:dyDescent="0.2">
      <c r="B124" s="1">
        <v>4.3416399999999999</v>
      </c>
      <c r="C124" s="1">
        <v>66.344899999999996</v>
      </c>
      <c r="E124" s="1">
        <v>4.35703</v>
      </c>
      <c r="F124" s="1">
        <v>88.467200000000005</v>
      </c>
    </row>
    <row r="125" spans="2:6" x14ac:dyDescent="0.2">
      <c r="B125" s="1">
        <v>4.3772200000000003</v>
      </c>
      <c r="C125" s="1">
        <v>59.8</v>
      </c>
      <c r="E125" s="1">
        <v>4.3927500000000004</v>
      </c>
      <c r="F125" s="1">
        <v>88.300200000000004</v>
      </c>
    </row>
    <row r="126" spans="2:6" x14ac:dyDescent="0.2">
      <c r="B126" s="1">
        <v>4.4128100000000003</v>
      </c>
      <c r="C126" s="1">
        <v>52.910800000000002</v>
      </c>
      <c r="E126" s="1">
        <v>4.4284600000000003</v>
      </c>
      <c r="F126" s="1">
        <v>89</v>
      </c>
    </row>
    <row r="127" spans="2:6" x14ac:dyDescent="0.2">
      <c r="B127" s="1">
        <v>4.4484000000000004</v>
      </c>
      <c r="C127" s="1">
        <v>46.195099999999996</v>
      </c>
      <c r="E127" s="1">
        <v>4.4641700000000002</v>
      </c>
      <c r="F127" s="1">
        <v>89</v>
      </c>
    </row>
    <row r="128" spans="2:6" x14ac:dyDescent="0.2">
      <c r="B128" s="1">
        <v>4.4839900000000004</v>
      </c>
      <c r="C128" s="1">
        <v>38.712200000000003</v>
      </c>
      <c r="E128" s="1">
        <v>4.4998899999999997</v>
      </c>
      <c r="F128" s="1">
        <v>89.169300000000007</v>
      </c>
    </row>
    <row r="129" spans="2:6" x14ac:dyDescent="0.2">
      <c r="B129" s="1">
        <v>4.5195699999999999</v>
      </c>
      <c r="C129" s="1">
        <v>33.526800000000001</v>
      </c>
      <c r="E129" s="1">
        <v>4.5355999999999996</v>
      </c>
      <c r="F129" s="1">
        <v>90.026499999999999</v>
      </c>
    </row>
    <row r="130" spans="2:6" x14ac:dyDescent="0.2">
      <c r="B130" s="1">
        <v>4.5551599999999999</v>
      </c>
      <c r="C130" s="1">
        <v>29.504000000000001</v>
      </c>
      <c r="E130" s="1">
        <v>4.5713100000000004</v>
      </c>
      <c r="F130" s="1">
        <v>90.081999999999994</v>
      </c>
    </row>
    <row r="131" spans="2:6" x14ac:dyDescent="0.2">
      <c r="B131" s="1">
        <v>4.5907499999999999</v>
      </c>
      <c r="C131" s="1">
        <v>25.673200000000001</v>
      </c>
      <c r="E131" s="1">
        <v>4.60703</v>
      </c>
      <c r="F131" s="1">
        <v>91.023499999999999</v>
      </c>
    </row>
    <row r="132" spans="2:6" x14ac:dyDescent="0.2">
      <c r="B132" s="1">
        <v>4.6263300000000003</v>
      </c>
      <c r="C132" s="1">
        <v>21.811399999999999</v>
      </c>
      <c r="E132" s="1">
        <v>4.6427399999999999</v>
      </c>
      <c r="F132" s="1">
        <v>91.308999999999997</v>
      </c>
    </row>
    <row r="133" spans="2:6" x14ac:dyDescent="0.2">
      <c r="B133" s="1">
        <v>4.6619200000000003</v>
      </c>
      <c r="C133" s="1">
        <v>19.935300000000002</v>
      </c>
      <c r="E133" s="1">
        <v>4.6784499999999998</v>
      </c>
      <c r="F133" s="1">
        <v>91.951599999999999</v>
      </c>
    </row>
    <row r="134" spans="2:6" x14ac:dyDescent="0.2">
      <c r="B134" s="1">
        <v>4.6975100000000003</v>
      </c>
      <c r="C134" s="1">
        <v>20.7136</v>
      </c>
      <c r="E134" s="1">
        <v>4.7141700000000002</v>
      </c>
      <c r="F134" s="1">
        <v>90.802800000000005</v>
      </c>
    </row>
    <row r="135" spans="2:6" x14ac:dyDescent="0.2">
      <c r="B135" s="1">
        <v>4.7331000000000003</v>
      </c>
      <c r="C135" s="1">
        <v>21.604900000000001</v>
      </c>
      <c r="E135" s="1">
        <v>4.7498800000000001</v>
      </c>
      <c r="F135" s="1">
        <v>90.4101</v>
      </c>
    </row>
    <row r="136" spans="2:6" x14ac:dyDescent="0.2">
      <c r="B136" s="1">
        <v>4.7686799999999998</v>
      </c>
      <c r="C136" s="1">
        <v>22.177600000000002</v>
      </c>
      <c r="E136" s="1">
        <v>4.78559</v>
      </c>
      <c r="F136" s="1">
        <v>89.289699999999996</v>
      </c>
    </row>
    <row r="137" spans="2:6" x14ac:dyDescent="0.2">
      <c r="B137" s="1">
        <v>4.8042699999999998</v>
      </c>
      <c r="C137" s="1">
        <v>23.8537</v>
      </c>
      <c r="E137" s="1">
        <v>4.8213100000000004</v>
      </c>
      <c r="F137" s="1">
        <v>87.885400000000004</v>
      </c>
    </row>
    <row r="138" spans="2:6" x14ac:dyDescent="0.2">
      <c r="B138" s="1">
        <v>4.8398599999999998</v>
      </c>
      <c r="C138" s="1">
        <v>25.505099999999999</v>
      </c>
      <c r="E138" s="1">
        <v>4.8570200000000003</v>
      </c>
      <c r="F138" s="1">
        <v>84.8202</v>
      </c>
    </row>
    <row r="139" spans="2:6" x14ac:dyDescent="0.2">
      <c r="B139" s="1">
        <v>4.8754400000000002</v>
      </c>
      <c r="C139" s="1">
        <v>26.253699999999998</v>
      </c>
      <c r="E139" s="1">
        <v>4.8927300000000002</v>
      </c>
      <c r="F139" s="1">
        <v>81.895799999999994</v>
      </c>
    </row>
    <row r="140" spans="2:6" x14ac:dyDescent="0.2">
      <c r="B140" s="1">
        <v>4.9110300000000002</v>
      </c>
      <c r="C140" s="1">
        <v>27.917100000000001</v>
      </c>
      <c r="E140" s="1">
        <v>4.9284499999999998</v>
      </c>
      <c r="F140" s="1">
        <v>78.939899999999994</v>
      </c>
    </row>
    <row r="141" spans="2:6" x14ac:dyDescent="0.2">
      <c r="B141" s="1">
        <v>4.9466200000000002</v>
      </c>
      <c r="C141" s="1">
        <v>29.604900000000001</v>
      </c>
      <c r="E141" s="1">
        <v>4.9641599999999997</v>
      </c>
      <c r="F141" s="1">
        <v>74.598600000000005</v>
      </c>
    </row>
    <row r="142" spans="2:6" x14ac:dyDescent="0.2">
      <c r="B142" s="1">
        <v>4.9822100000000002</v>
      </c>
      <c r="C142" s="1">
        <v>31.8459</v>
      </c>
      <c r="E142" s="1">
        <v>4.9998699999999996</v>
      </c>
      <c r="F142" s="1">
        <v>69.130600000000001</v>
      </c>
    </row>
    <row r="143" spans="2:6" x14ac:dyDescent="0.2">
      <c r="B143" s="1">
        <v>5.0177899999999998</v>
      </c>
      <c r="C143" s="1">
        <v>33.774799999999999</v>
      </c>
      <c r="E143" s="1">
        <v>5.03559</v>
      </c>
      <c r="F143" s="1">
        <v>63.438800000000001</v>
      </c>
    </row>
    <row r="144" spans="2:6" x14ac:dyDescent="0.2">
      <c r="B144" s="1">
        <v>5.0533799999999998</v>
      </c>
      <c r="C144" s="1">
        <v>35.686100000000003</v>
      </c>
      <c r="E144" s="1">
        <v>5.0712999999999999</v>
      </c>
      <c r="F144" s="1">
        <v>57.5899</v>
      </c>
    </row>
    <row r="145" spans="2:6" x14ac:dyDescent="0.2">
      <c r="B145" s="1">
        <v>5.0889699999999998</v>
      </c>
      <c r="C145" s="1">
        <v>39.375599999999999</v>
      </c>
      <c r="E145" s="1">
        <v>5.1070099999999998</v>
      </c>
      <c r="F145" s="1">
        <v>51.251300000000001</v>
      </c>
    </row>
    <row r="146" spans="2:6" x14ac:dyDescent="0.2">
      <c r="B146" s="1">
        <v>5.1245599999999998</v>
      </c>
      <c r="C146" s="1">
        <v>44.224400000000003</v>
      </c>
      <c r="E146" s="1">
        <v>5.1427300000000002</v>
      </c>
      <c r="F146" s="1">
        <v>44.912700000000001</v>
      </c>
    </row>
    <row r="147" spans="2:6" x14ac:dyDescent="0.2">
      <c r="B147" s="1">
        <v>5.1601400000000002</v>
      </c>
      <c r="C147" s="1">
        <v>49.4634</v>
      </c>
      <c r="E147" s="1">
        <v>5.1784400000000002</v>
      </c>
      <c r="F147" s="1">
        <v>38.574199999999998</v>
      </c>
    </row>
    <row r="148" spans="2:6" x14ac:dyDescent="0.2">
      <c r="B148" s="1">
        <v>5.1957300000000002</v>
      </c>
      <c r="C148" s="1">
        <v>55.096699999999998</v>
      </c>
      <c r="E148" s="1">
        <v>5.2141500000000001</v>
      </c>
      <c r="F148" s="1">
        <v>32.235599999999998</v>
      </c>
    </row>
    <row r="149" spans="2:6" x14ac:dyDescent="0.2">
      <c r="B149" s="1">
        <v>5.2313200000000002</v>
      </c>
      <c r="C149" s="1">
        <v>61.190199999999997</v>
      </c>
      <c r="E149" s="1">
        <v>5.2498699999999996</v>
      </c>
      <c r="F149" s="1">
        <v>26.3506</v>
      </c>
    </row>
    <row r="150" spans="2:6" x14ac:dyDescent="0.2">
      <c r="B150" s="1">
        <v>5.2668999999999997</v>
      </c>
      <c r="C150" s="1">
        <v>68.273200000000003</v>
      </c>
      <c r="E150" s="1">
        <v>5.2855800000000004</v>
      </c>
      <c r="F150" s="1">
        <v>21.767900000000001</v>
      </c>
    </row>
    <row r="151" spans="2:6" x14ac:dyDescent="0.2">
      <c r="B151" s="1">
        <v>5.3024899999999997</v>
      </c>
      <c r="C151" s="1">
        <v>75.258499999999998</v>
      </c>
      <c r="E151" s="1">
        <v>5.3212900000000003</v>
      </c>
      <c r="F151" s="1">
        <v>16.551500000000001</v>
      </c>
    </row>
    <row r="152" spans="2:6" x14ac:dyDescent="0.2">
      <c r="B152" s="1">
        <v>5.3380799999999997</v>
      </c>
      <c r="C152" s="1">
        <v>81.412800000000004</v>
      </c>
      <c r="E152" s="1">
        <v>5.3570099999999998</v>
      </c>
      <c r="F152" s="1">
        <v>12.1257</v>
      </c>
    </row>
    <row r="153" spans="2:6" x14ac:dyDescent="0.2">
      <c r="B153" s="1">
        <v>5.3736699999999997</v>
      </c>
      <c r="C153" s="1">
        <v>87.139200000000002</v>
      </c>
      <c r="E153" s="1">
        <v>5.3927199999999997</v>
      </c>
      <c r="F153" s="1">
        <v>7.9348999999999998</v>
      </c>
    </row>
    <row r="154" spans="2:6" x14ac:dyDescent="0.2">
      <c r="B154" s="1">
        <v>5.4092500000000001</v>
      </c>
      <c r="C154" s="1">
        <v>90.258499999999998</v>
      </c>
      <c r="E154" s="1">
        <v>5.4284299999999996</v>
      </c>
      <c r="F154" s="1">
        <v>6.6718999999999999</v>
      </c>
    </row>
    <row r="155" spans="2:6" x14ac:dyDescent="0.2">
      <c r="B155" s="1">
        <v>5.4448400000000001</v>
      </c>
      <c r="C155" s="1">
        <v>94.058499999999995</v>
      </c>
      <c r="E155" s="1">
        <v>5.4641500000000001</v>
      </c>
      <c r="F155" s="1">
        <v>5.4154</v>
      </c>
    </row>
    <row r="156" spans="2:6" x14ac:dyDescent="0.2">
      <c r="B156" s="1">
        <v>5.4804300000000001</v>
      </c>
      <c r="C156" s="1">
        <v>97.980500000000006</v>
      </c>
      <c r="E156" s="1">
        <v>5.49986</v>
      </c>
      <c r="F156" s="1">
        <v>4.2596999999999996</v>
      </c>
    </row>
    <row r="157" spans="2:6" x14ac:dyDescent="0.2">
      <c r="B157" s="1">
        <v>5.5160099999999996</v>
      </c>
      <c r="C157" s="1">
        <v>98.641900000000007</v>
      </c>
      <c r="E157" s="1">
        <v>5.5355699999999999</v>
      </c>
      <c r="F157" s="1">
        <v>3.9813999999999998</v>
      </c>
    </row>
    <row r="158" spans="2:6" x14ac:dyDescent="0.2">
      <c r="B158" s="1">
        <v>5.5515999999999996</v>
      </c>
      <c r="C158" s="1">
        <v>97.918400000000005</v>
      </c>
      <c r="E158" s="1">
        <v>5.5712900000000003</v>
      </c>
      <c r="F158" s="1">
        <v>4.8604000000000003</v>
      </c>
    </row>
    <row r="159" spans="2:6" x14ac:dyDescent="0.2">
      <c r="B159" s="1">
        <v>5.5871899999999997</v>
      </c>
      <c r="C159" s="1">
        <v>96.712199999999996</v>
      </c>
      <c r="E159" s="1">
        <v>5.6070000000000002</v>
      </c>
      <c r="F159" s="1">
        <v>5.8167999999999997</v>
      </c>
    </row>
    <row r="160" spans="2:6" x14ac:dyDescent="0.2">
      <c r="B160" s="1">
        <v>5.6227799999999997</v>
      </c>
      <c r="C160" s="1">
        <v>95.692300000000003</v>
      </c>
      <c r="E160" s="1">
        <v>5.6427100000000001</v>
      </c>
      <c r="F160" s="1">
        <v>6.7731000000000003</v>
      </c>
    </row>
    <row r="161" spans="2:6" x14ac:dyDescent="0.2">
      <c r="B161" s="1">
        <v>5.6583600000000001</v>
      </c>
      <c r="C161" s="1">
        <v>93.718599999999995</v>
      </c>
      <c r="E161" s="1">
        <v>5.6784299999999996</v>
      </c>
      <c r="F161" s="1">
        <v>7.7294999999999998</v>
      </c>
    </row>
    <row r="162" spans="2:6" x14ac:dyDescent="0.2">
      <c r="B162" s="1">
        <v>5.6939500000000001</v>
      </c>
      <c r="C162" s="1">
        <v>91</v>
      </c>
      <c r="E162" s="1">
        <v>5.7141400000000004</v>
      </c>
      <c r="F162" s="1">
        <v>8</v>
      </c>
    </row>
    <row r="163" spans="2:6" x14ac:dyDescent="0.2">
      <c r="B163" s="1">
        <v>5.7295400000000001</v>
      </c>
      <c r="C163" s="1">
        <v>88.341499999999996</v>
      </c>
      <c r="E163" s="1">
        <v>5.7498500000000003</v>
      </c>
      <c r="F163" s="1">
        <v>8</v>
      </c>
    </row>
    <row r="164" spans="2:6" x14ac:dyDescent="0.2">
      <c r="B164" s="1">
        <v>5.7651199999999996</v>
      </c>
      <c r="C164" s="1">
        <v>85.561000000000007</v>
      </c>
      <c r="E164" s="1">
        <v>5.7855699999999999</v>
      </c>
      <c r="F164" s="1">
        <v>8.1766000000000005</v>
      </c>
    </row>
    <row r="165" spans="2:6" x14ac:dyDescent="0.2">
      <c r="B165" s="1">
        <v>5.8007099999999996</v>
      </c>
      <c r="C165" s="1">
        <v>82.8</v>
      </c>
      <c r="E165" s="1">
        <v>5.8212799999999998</v>
      </c>
      <c r="F165" s="1">
        <v>7.9345999999999997</v>
      </c>
    </row>
    <row r="166" spans="2:6" x14ac:dyDescent="0.2">
      <c r="B166" s="1">
        <v>5.8362999999999996</v>
      </c>
      <c r="C166" s="1">
        <v>80.400000000000006</v>
      </c>
      <c r="E166" s="1">
        <v>5.8569899999999997</v>
      </c>
      <c r="F166" s="1">
        <v>6.5397999999999996</v>
      </c>
    </row>
    <row r="167" spans="2:6" x14ac:dyDescent="0.2">
      <c r="B167" s="1">
        <v>5.8718899999999996</v>
      </c>
      <c r="C167" s="1">
        <v>78</v>
      </c>
      <c r="E167" s="1">
        <v>5.8927100000000001</v>
      </c>
      <c r="F167" s="1">
        <v>5.0646000000000004</v>
      </c>
    </row>
    <row r="168" spans="2:6" x14ac:dyDescent="0.2">
      <c r="B168" s="1">
        <v>5.90747</v>
      </c>
      <c r="C168" s="1">
        <v>75.438999999999993</v>
      </c>
      <c r="E168" s="1">
        <v>5.92842</v>
      </c>
      <c r="F168" s="1">
        <v>3.5758999999999999</v>
      </c>
    </row>
    <row r="169" spans="2:6" x14ac:dyDescent="0.2">
      <c r="B169" s="1">
        <v>5.94306</v>
      </c>
      <c r="C169" s="1">
        <v>72.235900000000001</v>
      </c>
      <c r="E169" s="1">
        <v>5.9641299999999999</v>
      </c>
      <c r="F169" s="1">
        <v>2.6194999999999999</v>
      </c>
    </row>
    <row r="170" spans="2:6" x14ac:dyDescent="0.2">
      <c r="B170" s="1">
        <v>5.97865</v>
      </c>
      <c r="C170" s="1">
        <v>68.900899999999993</v>
      </c>
      <c r="E170" s="1">
        <v>5.9998500000000003</v>
      </c>
      <c r="F170" s="1">
        <v>2</v>
      </c>
    </row>
    <row r="171" spans="2:6" x14ac:dyDescent="0.2">
      <c r="B171" s="1">
        <v>6.01424</v>
      </c>
      <c r="C171" s="1">
        <v>65.795100000000005</v>
      </c>
      <c r="E171" s="1">
        <v>6.0355600000000003</v>
      </c>
      <c r="F171" s="1">
        <v>2</v>
      </c>
    </row>
    <row r="172" spans="2:6" x14ac:dyDescent="0.2">
      <c r="B172" s="1">
        <v>6.0498200000000004</v>
      </c>
      <c r="C172" s="1">
        <v>62.456299999999999</v>
      </c>
      <c r="E172" s="1">
        <v>6.0712700000000002</v>
      </c>
      <c r="F172" s="1">
        <v>2</v>
      </c>
    </row>
    <row r="173" spans="2:6" x14ac:dyDescent="0.2">
      <c r="B173" s="1">
        <v>6.0854100000000004</v>
      </c>
      <c r="C173" s="1">
        <v>59.473199999999999</v>
      </c>
      <c r="E173" s="1">
        <v>6.1069899999999997</v>
      </c>
      <c r="F173" s="1">
        <v>2.2059000000000002</v>
      </c>
    </row>
    <row r="174" spans="2:6" x14ac:dyDescent="0.2">
      <c r="B174" s="1">
        <v>6.1210000000000004</v>
      </c>
      <c r="C174" s="1">
        <v>56.081600000000002</v>
      </c>
      <c r="E174" s="1">
        <v>6.1426999999999996</v>
      </c>
      <c r="F174" s="1">
        <v>3.1623000000000001</v>
      </c>
    </row>
    <row r="175" spans="2:6" x14ac:dyDescent="0.2">
      <c r="B175" s="1">
        <v>6.1565799999999999</v>
      </c>
      <c r="C175" s="1">
        <v>52.9756</v>
      </c>
      <c r="E175" s="1">
        <v>6.1784100000000004</v>
      </c>
      <c r="F175" s="1">
        <v>4.1186999999999996</v>
      </c>
    </row>
    <row r="176" spans="2:6" x14ac:dyDescent="0.2">
      <c r="B176" s="1">
        <v>6.19217</v>
      </c>
      <c r="C176" s="1">
        <v>49.831899999999997</v>
      </c>
      <c r="E176" s="1">
        <v>6.2141299999999999</v>
      </c>
      <c r="F176" s="1">
        <v>5.0750000000000002</v>
      </c>
    </row>
    <row r="177" spans="2:6" x14ac:dyDescent="0.2">
      <c r="B177" s="1">
        <v>6.22776</v>
      </c>
      <c r="C177" s="1">
        <v>47.0809</v>
      </c>
      <c r="E177" s="1">
        <v>6.2498399999999998</v>
      </c>
      <c r="F177" s="1">
        <v>6.0313999999999997</v>
      </c>
    </row>
    <row r="178" spans="2:6" x14ac:dyDescent="0.2">
      <c r="B178" s="1">
        <v>6.26335</v>
      </c>
      <c r="C178" s="1">
        <v>44.756100000000004</v>
      </c>
      <c r="E178" s="1">
        <v>6.2855499999999997</v>
      </c>
      <c r="F178" s="1">
        <v>6.9878</v>
      </c>
    </row>
    <row r="179" spans="2:6" x14ac:dyDescent="0.2">
      <c r="B179" s="1">
        <v>6.2989300000000004</v>
      </c>
      <c r="C179" s="1">
        <v>42.853700000000003</v>
      </c>
      <c r="E179" s="1">
        <v>6.3212700000000002</v>
      </c>
      <c r="F179" s="1">
        <v>7.9442000000000004</v>
      </c>
    </row>
    <row r="180" spans="2:6" x14ac:dyDescent="0.2">
      <c r="B180" s="1">
        <v>6.3345200000000004</v>
      </c>
      <c r="C180" s="1">
        <v>40.0732</v>
      </c>
      <c r="E180" s="1">
        <v>6.3569800000000001</v>
      </c>
      <c r="F180" s="1">
        <v>8.9004999999999992</v>
      </c>
    </row>
    <row r="181" spans="2:6" x14ac:dyDescent="0.2">
      <c r="B181" s="1">
        <v>6.3701100000000004</v>
      </c>
      <c r="C181" s="1">
        <v>38.292000000000002</v>
      </c>
      <c r="E181" s="1">
        <v>6.39269</v>
      </c>
      <c r="F181" s="1">
        <v>9.5159000000000002</v>
      </c>
    </row>
    <row r="182" spans="2:6" x14ac:dyDescent="0.2">
      <c r="B182" s="1">
        <v>6.4056899999999999</v>
      </c>
      <c r="C182" s="1">
        <v>37.253999999999998</v>
      </c>
      <c r="E182" s="1">
        <v>6.4284100000000004</v>
      </c>
      <c r="F182" s="1">
        <v>9.3018999999999998</v>
      </c>
    </row>
    <row r="183" spans="2:6" x14ac:dyDescent="0.2">
      <c r="B183" s="1">
        <v>6.4412799999999999</v>
      </c>
      <c r="C183" s="1">
        <v>36.243899999999996</v>
      </c>
      <c r="E183" s="1">
        <v>6.4641200000000003</v>
      </c>
      <c r="F183" s="1">
        <v>9.77</v>
      </c>
    </row>
    <row r="184" spans="2:6" x14ac:dyDescent="0.2">
      <c r="B184" s="1">
        <v>6.4768699999999999</v>
      </c>
      <c r="C184" s="1">
        <v>35.317100000000003</v>
      </c>
      <c r="E184" s="1">
        <v>6.4998300000000002</v>
      </c>
      <c r="F184" s="1">
        <v>9.7015999999999991</v>
      </c>
    </row>
    <row r="185" spans="2:6" x14ac:dyDescent="0.2">
      <c r="B185" s="1">
        <v>6.5124599999999999</v>
      </c>
      <c r="C185" s="1">
        <v>35.383699999999997</v>
      </c>
      <c r="E185" s="1">
        <v>6.5355499999999997</v>
      </c>
      <c r="F185" s="1">
        <v>9.4014000000000006</v>
      </c>
    </row>
    <row r="186" spans="2:6" x14ac:dyDescent="0.2">
      <c r="B186" s="1">
        <v>6.5480400000000003</v>
      </c>
      <c r="C186" s="1">
        <v>36.005200000000002</v>
      </c>
      <c r="E186" s="1">
        <v>6.5712599999999997</v>
      </c>
      <c r="F186" s="1">
        <v>9.0366</v>
      </c>
    </row>
    <row r="187" spans="2:6" x14ac:dyDescent="0.2">
      <c r="B187" s="1">
        <v>6.5836300000000003</v>
      </c>
      <c r="C187" s="1">
        <v>36.3902</v>
      </c>
      <c r="E187" s="1">
        <v>6.6069699999999996</v>
      </c>
      <c r="F187" s="1">
        <v>9</v>
      </c>
    </row>
    <row r="188" spans="2:6" x14ac:dyDescent="0.2">
      <c r="B188" s="1">
        <v>6.6192200000000003</v>
      </c>
      <c r="C188" s="1">
        <v>37.161000000000001</v>
      </c>
      <c r="E188" s="1">
        <v>6.64269</v>
      </c>
      <c r="F188" s="1">
        <v>8.4484999999999992</v>
      </c>
    </row>
    <row r="189" spans="2:6" x14ac:dyDescent="0.2">
      <c r="B189" s="1">
        <v>6.6547999999999998</v>
      </c>
      <c r="C189" s="1">
        <v>38.317100000000003</v>
      </c>
      <c r="E189" s="1">
        <v>6.6783999999999999</v>
      </c>
      <c r="F189" s="1">
        <v>8</v>
      </c>
    </row>
    <row r="190" spans="2:6" x14ac:dyDescent="0.2">
      <c r="B190" s="1">
        <v>6.6903899999999998</v>
      </c>
      <c r="C190" s="1">
        <v>39.373600000000003</v>
      </c>
      <c r="E190" s="1">
        <v>6.7141099999999998</v>
      </c>
      <c r="F190" s="1">
        <v>7.5358000000000001</v>
      </c>
    </row>
    <row r="191" spans="2:6" x14ac:dyDescent="0.2">
      <c r="B191" s="1">
        <v>6.7259799999999998</v>
      </c>
      <c r="C191" s="1">
        <v>41.082900000000002</v>
      </c>
      <c r="E191" s="1">
        <v>6.7498300000000002</v>
      </c>
      <c r="F191" s="1">
        <v>6.7474999999999996</v>
      </c>
    </row>
    <row r="192" spans="2:6" x14ac:dyDescent="0.2">
      <c r="B192" s="1">
        <v>6.7615699999999999</v>
      </c>
      <c r="C192" s="1">
        <v>42.0976</v>
      </c>
      <c r="E192" s="1">
        <v>6.7855400000000001</v>
      </c>
      <c r="F192" s="1">
        <v>6.4359999999999999</v>
      </c>
    </row>
    <row r="193" spans="2:6" x14ac:dyDescent="0.2">
      <c r="B193" s="1">
        <v>6.7971500000000002</v>
      </c>
      <c r="C193" s="1">
        <v>43.016399999999997</v>
      </c>
      <c r="E193" s="1">
        <v>6.82125</v>
      </c>
      <c r="F193" s="1">
        <v>5.6666999999999996</v>
      </c>
    </row>
    <row r="194" spans="2:6" x14ac:dyDescent="0.2">
      <c r="B194" s="1">
        <v>6.8327400000000003</v>
      </c>
      <c r="C194" s="1">
        <v>43.9512</v>
      </c>
    </row>
    <row r="195" spans="2:6" x14ac:dyDescent="0.2">
      <c r="B195" s="1">
        <v>6.8683300000000003</v>
      </c>
      <c r="C195" s="1">
        <v>44.878</v>
      </c>
    </row>
    <row r="196" spans="2:6" x14ac:dyDescent="0.2">
      <c r="B196" s="1">
        <v>6.9039099999999998</v>
      </c>
      <c r="C196" s="1">
        <v>45</v>
      </c>
    </row>
    <row r="197" spans="2:6" x14ac:dyDescent="0.2">
      <c r="B197" s="1">
        <v>6.9394999999999998</v>
      </c>
      <c r="C197" s="1">
        <v>45</v>
      </c>
    </row>
    <row r="198" spans="2:6" x14ac:dyDescent="0.2">
      <c r="B198" s="1">
        <v>6.9750899999999998</v>
      </c>
      <c r="C198" s="1">
        <v>45</v>
      </c>
    </row>
    <row r="199" spans="2:6" x14ac:dyDescent="0.2">
      <c r="B199" s="1">
        <v>7.0106799999999998</v>
      </c>
      <c r="C199" s="1">
        <v>44.440300000000001</v>
      </c>
    </row>
    <row r="200" spans="2:6" x14ac:dyDescent="0.2">
      <c r="B200" s="1">
        <v>7.0462600000000002</v>
      </c>
      <c r="C200" s="1">
        <v>44</v>
      </c>
    </row>
    <row r="201" spans="2:6" x14ac:dyDescent="0.2">
      <c r="B201" s="1">
        <v>7.0818500000000002</v>
      </c>
      <c r="C201" s="1">
        <v>43.685200000000002</v>
      </c>
    </row>
    <row r="202" spans="2:6" x14ac:dyDescent="0.2">
      <c r="B202" s="1">
        <v>7.1174400000000002</v>
      </c>
      <c r="C202" s="1">
        <v>42.9024</v>
      </c>
    </row>
    <row r="203" spans="2:6" x14ac:dyDescent="0.2">
      <c r="B203" s="1">
        <v>7.1530199999999997</v>
      </c>
      <c r="C203" s="1">
        <v>42.521900000000002</v>
      </c>
    </row>
    <row r="204" spans="2:6" x14ac:dyDescent="0.2">
      <c r="B204" s="1">
        <v>7.1886099999999997</v>
      </c>
      <c r="C204" s="1">
        <v>42.141500000000001</v>
      </c>
    </row>
    <row r="205" spans="2:6" x14ac:dyDescent="0.2">
      <c r="B205" s="1">
        <v>7.2241999999999997</v>
      </c>
      <c r="C205" s="1">
        <v>41.761000000000003</v>
      </c>
    </row>
    <row r="206" spans="2:6" x14ac:dyDescent="0.2">
      <c r="B206" s="1">
        <v>7.2597899999999997</v>
      </c>
      <c r="C206" s="1">
        <v>41.380499999999998</v>
      </c>
    </row>
    <row r="207" spans="2:6" x14ac:dyDescent="0.2">
      <c r="B207" s="1">
        <v>7.2953700000000001</v>
      </c>
      <c r="C207" s="1">
        <v>41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workbookViewId="0">
      <selection activeCell="H3" sqref="H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20</v>
      </c>
      <c r="E2" s="1">
        <v>0</v>
      </c>
      <c r="F2" s="1">
        <v>22</v>
      </c>
      <c r="H2" s="1" t="s">
        <v>10</v>
      </c>
      <c r="I2" s="4">
        <f>B123-B108</f>
        <v>0.42452000000000023</v>
      </c>
      <c r="K2" s="1">
        <v>111</v>
      </c>
    </row>
    <row r="3" spans="1:11" x14ac:dyDescent="0.2">
      <c r="B3" s="1">
        <v>2.8299999999999999E-2</v>
      </c>
      <c r="C3" s="1">
        <v>20.007999999999999</v>
      </c>
      <c r="E3" s="1">
        <v>2.964E-2</v>
      </c>
      <c r="F3" s="1">
        <v>23.972000000000001</v>
      </c>
      <c r="H3" s="15" t="s">
        <v>16</v>
      </c>
      <c r="I3" s="4">
        <f xml:space="preserve"> E134 - E118</f>
        <v>0.47429999999999994</v>
      </c>
      <c r="J3" s="1">
        <f>(I3/I2)*100</f>
        <v>111.72618486761512</v>
      </c>
      <c r="K3" s="1">
        <v>101</v>
      </c>
    </row>
    <row r="4" spans="1:11" x14ac:dyDescent="0.2">
      <c r="B4" s="1">
        <v>5.6599999999999998E-2</v>
      </c>
      <c r="C4" s="1">
        <v>20.016999999999999</v>
      </c>
      <c r="E4" s="1">
        <v>5.9290000000000002E-2</v>
      </c>
      <c r="F4" s="1">
        <v>26.59</v>
      </c>
    </row>
    <row r="5" spans="1:11" x14ac:dyDescent="0.2">
      <c r="B5" s="1">
        <v>8.4909999999999999E-2</v>
      </c>
      <c r="C5" s="1">
        <v>20</v>
      </c>
      <c r="E5" s="1">
        <v>8.8929999999999995E-2</v>
      </c>
      <c r="F5" s="1">
        <v>28.895</v>
      </c>
    </row>
    <row r="6" spans="1:11" x14ac:dyDescent="0.2">
      <c r="B6" s="1">
        <v>0.11321000000000001</v>
      </c>
      <c r="C6" s="1">
        <v>19.033000000000001</v>
      </c>
      <c r="E6" s="1">
        <v>0.11858</v>
      </c>
      <c r="F6" s="1">
        <v>31.198</v>
      </c>
    </row>
    <row r="7" spans="1:11" x14ac:dyDescent="0.2">
      <c r="B7" s="1">
        <v>0.14151</v>
      </c>
      <c r="C7" s="1">
        <v>18.042000000000002</v>
      </c>
      <c r="E7" s="1">
        <v>0.14821999999999999</v>
      </c>
      <c r="F7" s="1">
        <v>33.801000000000002</v>
      </c>
    </row>
    <row r="8" spans="1:11" x14ac:dyDescent="0.2">
      <c r="B8" s="1">
        <v>0.16980999999999999</v>
      </c>
      <c r="C8" s="1">
        <v>18</v>
      </c>
      <c r="E8" s="1">
        <v>0.17787</v>
      </c>
      <c r="F8" s="1">
        <v>35.825000000000003</v>
      </c>
    </row>
    <row r="9" spans="1:11" x14ac:dyDescent="0.2">
      <c r="B9" s="1">
        <v>0.19811000000000001</v>
      </c>
      <c r="C9" s="1">
        <v>17.058</v>
      </c>
      <c r="E9" s="1">
        <v>0.20751</v>
      </c>
      <c r="F9" s="1">
        <v>37.472000000000001</v>
      </c>
    </row>
    <row r="10" spans="1:11" x14ac:dyDescent="0.2">
      <c r="B10" s="1">
        <v>0.22641</v>
      </c>
      <c r="C10" s="1">
        <v>17</v>
      </c>
      <c r="E10" s="1">
        <v>0.23715</v>
      </c>
      <c r="F10" s="1">
        <v>38.506999999999998</v>
      </c>
    </row>
    <row r="11" spans="1:11" x14ac:dyDescent="0.2">
      <c r="B11" s="1">
        <v>0.25472</v>
      </c>
      <c r="C11" s="1">
        <v>16</v>
      </c>
      <c r="E11" s="1">
        <v>0.26679999999999998</v>
      </c>
      <c r="F11" s="1">
        <v>39.363999999999997</v>
      </c>
    </row>
    <row r="12" spans="1:11" x14ac:dyDescent="0.2">
      <c r="B12" s="1">
        <v>0.28301999999999999</v>
      </c>
      <c r="C12" s="1">
        <v>15.083</v>
      </c>
      <c r="E12" s="1">
        <v>0.29643999999999998</v>
      </c>
      <c r="F12" s="1">
        <v>40.459000000000003</v>
      </c>
    </row>
    <row r="13" spans="1:11" x14ac:dyDescent="0.2">
      <c r="B13" s="1">
        <v>0.31131999999999999</v>
      </c>
      <c r="C13" s="1">
        <v>14.092000000000001</v>
      </c>
      <c r="E13" s="1">
        <v>0.32608999999999999</v>
      </c>
      <c r="F13" s="1">
        <v>41.87</v>
      </c>
    </row>
    <row r="14" spans="1:11" x14ac:dyDescent="0.2">
      <c r="B14" s="1">
        <v>0.33961999999999998</v>
      </c>
      <c r="C14" s="1">
        <v>14</v>
      </c>
      <c r="E14" s="1">
        <v>0.35572999999999999</v>
      </c>
      <c r="F14" s="1">
        <v>41.152000000000001</v>
      </c>
    </row>
    <row r="15" spans="1:11" x14ac:dyDescent="0.2">
      <c r="B15" s="1">
        <v>0.36792000000000002</v>
      </c>
      <c r="C15" s="1">
        <v>13</v>
      </c>
      <c r="E15" s="1">
        <v>0.38538</v>
      </c>
      <c r="F15" s="1">
        <v>40.668999999999997</v>
      </c>
      <c r="H15" s="1" t="s">
        <v>13</v>
      </c>
    </row>
    <row r="16" spans="1:11" x14ac:dyDescent="0.2">
      <c r="B16" s="1">
        <v>0.39622000000000002</v>
      </c>
      <c r="C16" s="1">
        <v>12</v>
      </c>
      <c r="E16" s="1">
        <v>0.41502</v>
      </c>
      <c r="F16" s="1">
        <v>40.301000000000002</v>
      </c>
    </row>
    <row r="17" spans="2:8" x14ac:dyDescent="0.2">
      <c r="B17" s="1">
        <v>0.42453000000000002</v>
      </c>
      <c r="C17" s="1">
        <v>12</v>
      </c>
      <c r="E17" s="1">
        <v>0.44466</v>
      </c>
      <c r="F17" s="1">
        <v>39.584000000000003</v>
      </c>
    </row>
    <row r="18" spans="2:8" x14ac:dyDescent="0.2">
      <c r="B18" s="1">
        <v>0.45283000000000001</v>
      </c>
      <c r="C18" s="1">
        <v>11</v>
      </c>
      <c r="E18" s="1">
        <v>0.47431000000000001</v>
      </c>
      <c r="F18" s="1">
        <v>38.783000000000001</v>
      </c>
    </row>
    <row r="19" spans="2:8" x14ac:dyDescent="0.2">
      <c r="B19" s="1">
        <v>0.48113</v>
      </c>
      <c r="C19" s="1">
        <v>10</v>
      </c>
      <c r="E19" s="1">
        <v>0.50395000000000001</v>
      </c>
      <c r="F19" s="1">
        <v>37.530999999999999</v>
      </c>
    </row>
    <row r="20" spans="2:8" x14ac:dyDescent="0.2">
      <c r="B20" s="1">
        <v>0.50943000000000005</v>
      </c>
      <c r="C20" s="1">
        <v>10</v>
      </c>
      <c r="E20" s="1">
        <v>0.53359999999999996</v>
      </c>
      <c r="F20" s="1">
        <v>36.231000000000002</v>
      </c>
    </row>
    <row r="21" spans="2:8" x14ac:dyDescent="0.2">
      <c r="B21" s="1">
        <v>0.53773000000000004</v>
      </c>
      <c r="C21" s="1">
        <v>9.8420000000000005</v>
      </c>
      <c r="E21" s="1">
        <v>0.56323999999999996</v>
      </c>
      <c r="F21" s="1">
        <v>35.076999999999998</v>
      </c>
    </row>
    <row r="22" spans="2:8" x14ac:dyDescent="0.2">
      <c r="B22" s="1">
        <v>0.56603000000000003</v>
      </c>
      <c r="C22" s="1">
        <v>9</v>
      </c>
      <c r="E22" s="1">
        <v>0.59289000000000003</v>
      </c>
      <c r="F22" s="1">
        <v>33.203000000000003</v>
      </c>
    </row>
    <row r="23" spans="2:8" x14ac:dyDescent="0.2">
      <c r="B23" s="1">
        <v>0.59433999999999998</v>
      </c>
      <c r="C23" s="1">
        <v>9</v>
      </c>
      <c r="E23" s="1">
        <v>0.62253000000000003</v>
      </c>
      <c r="F23" s="1">
        <v>31.768999999999998</v>
      </c>
    </row>
    <row r="24" spans="2:8" x14ac:dyDescent="0.2">
      <c r="B24" s="1">
        <v>0.62263999999999997</v>
      </c>
      <c r="C24" s="1">
        <v>9</v>
      </c>
      <c r="E24" s="1">
        <v>0.65217000000000003</v>
      </c>
      <c r="F24" s="1">
        <v>30.614999999999998</v>
      </c>
    </row>
    <row r="25" spans="2:8" x14ac:dyDescent="0.2">
      <c r="B25" s="1">
        <v>0.65093999999999996</v>
      </c>
      <c r="C25" s="1">
        <v>9</v>
      </c>
      <c r="E25" s="1">
        <v>0.68181999999999998</v>
      </c>
      <c r="F25" s="1">
        <v>29.367000000000001</v>
      </c>
    </row>
    <row r="26" spans="2:8" x14ac:dyDescent="0.2">
      <c r="B26" s="1">
        <v>0.67923999999999995</v>
      </c>
      <c r="C26" s="1">
        <v>9</v>
      </c>
      <c r="E26" s="1">
        <v>0.71145999999999998</v>
      </c>
      <c r="F26" s="1">
        <v>27.661999999999999</v>
      </c>
    </row>
    <row r="27" spans="2:8" x14ac:dyDescent="0.2">
      <c r="B27" s="1">
        <v>0.70753999999999995</v>
      </c>
      <c r="C27" s="1">
        <v>9</v>
      </c>
      <c r="E27" s="1">
        <v>0.74111000000000005</v>
      </c>
      <c r="F27" s="1">
        <v>26.35</v>
      </c>
    </row>
    <row r="28" spans="2:8" x14ac:dyDescent="0.2">
      <c r="B28" s="1">
        <v>0.73584000000000005</v>
      </c>
      <c r="C28" s="1">
        <v>9</v>
      </c>
      <c r="E28" s="1">
        <v>0.77075000000000005</v>
      </c>
      <c r="F28" s="1">
        <v>25.364000000000001</v>
      </c>
    </row>
    <row r="29" spans="2:8" x14ac:dyDescent="0.2">
      <c r="B29" s="1">
        <v>0.76415</v>
      </c>
      <c r="C29" s="1">
        <v>9.7750000000000004</v>
      </c>
      <c r="E29" s="1">
        <v>0.8004</v>
      </c>
      <c r="F29" s="1">
        <v>24.378</v>
      </c>
    </row>
    <row r="30" spans="2:8" x14ac:dyDescent="0.2">
      <c r="B30" s="1">
        <v>0.79244999999999999</v>
      </c>
      <c r="C30" s="1">
        <v>10</v>
      </c>
      <c r="E30" s="1">
        <v>0.83004</v>
      </c>
      <c r="F30" s="1">
        <v>23.391999999999999</v>
      </c>
    </row>
    <row r="31" spans="2:8" x14ac:dyDescent="0.2">
      <c r="B31" s="1">
        <v>0.82074999999999998</v>
      </c>
      <c r="C31" s="1">
        <v>10</v>
      </c>
      <c r="E31" s="1">
        <v>0.85968</v>
      </c>
      <c r="F31" s="1">
        <v>23</v>
      </c>
      <c r="H31" s="1" t="s">
        <v>10</v>
      </c>
    </row>
    <row r="32" spans="2:8" x14ac:dyDescent="0.2">
      <c r="B32" s="1">
        <v>0.84904999999999997</v>
      </c>
      <c r="C32" s="1">
        <v>10</v>
      </c>
      <c r="E32" s="1">
        <v>0.88932999999999995</v>
      </c>
      <c r="F32" s="1">
        <v>22.405000000000001</v>
      </c>
    </row>
    <row r="33" spans="2:6" x14ac:dyDescent="0.2">
      <c r="B33" s="1">
        <v>0.87734999999999996</v>
      </c>
      <c r="C33" s="1">
        <v>10</v>
      </c>
      <c r="E33" s="1">
        <v>0.91896999999999995</v>
      </c>
      <c r="F33" s="1">
        <v>21.434000000000001</v>
      </c>
    </row>
    <row r="34" spans="2:6" x14ac:dyDescent="0.2">
      <c r="B34" s="1">
        <v>0.90564999999999996</v>
      </c>
      <c r="C34" s="1">
        <v>11</v>
      </c>
      <c r="E34" s="1">
        <v>0.94862000000000002</v>
      </c>
      <c r="F34" s="1">
        <v>21</v>
      </c>
    </row>
    <row r="35" spans="2:6" x14ac:dyDescent="0.2">
      <c r="B35" s="1">
        <v>0.93396000000000001</v>
      </c>
      <c r="C35" s="1">
        <v>11</v>
      </c>
      <c r="E35" s="1">
        <v>0.97826000000000002</v>
      </c>
      <c r="F35" s="1">
        <v>21</v>
      </c>
    </row>
    <row r="36" spans="2:6" x14ac:dyDescent="0.2">
      <c r="B36" s="1">
        <v>0.96226</v>
      </c>
      <c r="C36" s="1">
        <v>11</v>
      </c>
      <c r="E36" s="1">
        <v>1.0079100000000001</v>
      </c>
      <c r="F36" s="1">
        <v>21</v>
      </c>
    </row>
    <row r="37" spans="2:6" x14ac:dyDescent="0.2">
      <c r="B37" s="1">
        <v>0.99056</v>
      </c>
      <c r="C37" s="1">
        <v>11.708</v>
      </c>
      <c r="E37" s="1">
        <v>1.03755</v>
      </c>
      <c r="F37" s="1">
        <v>21</v>
      </c>
    </row>
    <row r="38" spans="2:6" x14ac:dyDescent="0.2">
      <c r="B38" s="1">
        <v>1.0188600000000001</v>
      </c>
      <c r="C38" s="1">
        <v>12</v>
      </c>
      <c r="E38" s="1">
        <v>1.0671900000000001</v>
      </c>
      <c r="F38" s="1">
        <v>20.481999999999999</v>
      </c>
    </row>
    <row r="39" spans="2:6" x14ac:dyDescent="0.2">
      <c r="B39" s="1">
        <v>1.0471600000000001</v>
      </c>
      <c r="C39" s="1">
        <v>12</v>
      </c>
      <c r="E39" s="1">
        <v>1.09684</v>
      </c>
      <c r="F39" s="1">
        <v>20</v>
      </c>
    </row>
    <row r="40" spans="2:6" x14ac:dyDescent="0.2">
      <c r="B40" s="1">
        <v>1.0754600000000001</v>
      </c>
      <c r="C40" s="1">
        <v>12.683</v>
      </c>
      <c r="E40" s="1">
        <v>1.1264799999999999</v>
      </c>
      <c r="F40" s="1">
        <v>20</v>
      </c>
    </row>
    <row r="41" spans="2:6" x14ac:dyDescent="0.2">
      <c r="B41" s="1">
        <v>1.1037699999999999</v>
      </c>
      <c r="C41" s="1">
        <v>13</v>
      </c>
      <c r="E41" s="1">
        <v>1.1561300000000001</v>
      </c>
      <c r="F41" s="1">
        <v>20</v>
      </c>
    </row>
    <row r="42" spans="2:6" x14ac:dyDescent="0.2">
      <c r="B42" s="1">
        <v>1.1320699999999999</v>
      </c>
      <c r="C42" s="1">
        <v>13</v>
      </c>
      <c r="E42" s="1">
        <v>1.18577</v>
      </c>
      <c r="F42" s="1">
        <v>20</v>
      </c>
    </row>
    <row r="43" spans="2:6" x14ac:dyDescent="0.2">
      <c r="B43" s="1">
        <v>1.1603699999999999</v>
      </c>
      <c r="C43" s="1">
        <v>13</v>
      </c>
      <c r="E43" s="1">
        <v>1.2154199999999999</v>
      </c>
      <c r="F43" s="1">
        <v>20</v>
      </c>
    </row>
    <row r="44" spans="2:6" x14ac:dyDescent="0.2">
      <c r="B44" s="1">
        <v>1.1886699999999999</v>
      </c>
      <c r="C44" s="1">
        <v>13.65</v>
      </c>
      <c r="E44" s="1">
        <v>1.2450600000000001</v>
      </c>
      <c r="F44" s="1">
        <v>20</v>
      </c>
    </row>
    <row r="45" spans="2:6" x14ac:dyDescent="0.2">
      <c r="B45" s="1">
        <v>1.2169700000000001</v>
      </c>
      <c r="C45" s="1">
        <v>13.641999999999999</v>
      </c>
      <c r="E45" s="1">
        <v>1.2746999999999999</v>
      </c>
      <c r="F45" s="1">
        <v>20</v>
      </c>
    </row>
    <row r="46" spans="2:6" x14ac:dyDescent="0.2">
      <c r="B46" s="1">
        <v>1.2452700000000001</v>
      </c>
      <c r="C46" s="1">
        <v>13.632999999999999</v>
      </c>
      <c r="E46" s="1">
        <v>1.3043499999999999</v>
      </c>
      <c r="F46" s="1">
        <v>19.614999999999998</v>
      </c>
    </row>
    <row r="47" spans="2:6" x14ac:dyDescent="0.2">
      <c r="B47" s="1">
        <v>1.2735799999999999</v>
      </c>
      <c r="C47" s="1">
        <v>13</v>
      </c>
      <c r="E47" s="1">
        <v>1.33399</v>
      </c>
      <c r="F47" s="1">
        <v>19</v>
      </c>
    </row>
    <row r="48" spans="2:6" x14ac:dyDescent="0.2">
      <c r="B48" s="1">
        <v>1.3018799999999999</v>
      </c>
      <c r="C48" s="1">
        <v>12.617000000000001</v>
      </c>
      <c r="E48" s="1">
        <v>1.36364</v>
      </c>
      <c r="F48" s="1">
        <v>19</v>
      </c>
    </row>
    <row r="49" spans="2:6" x14ac:dyDescent="0.2">
      <c r="B49" s="1">
        <v>1.3301799999999999</v>
      </c>
      <c r="C49" s="1">
        <v>12</v>
      </c>
      <c r="E49" s="1">
        <v>1.3932800000000001</v>
      </c>
      <c r="F49" s="1">
        <v>18.657</v>
      </c>
    </row>
    <row r="50" spans="2:6" x14ac:dyDescent="0.2">
      <c r="B50" s="1">
        <v>1.3584799999999999</v>
      </c>
      <c r="C50" s="1">
        <v>11.6</v>
      </c>
      <c r="E50" s="1">
        <v>1.42292</v>
      </c>
      <c r="F50" s="1">
        <v>18</v>
      </c>
    </row>
    <row r="51" spans="2:6" x14ac:dyDescent="0.2">
      <c r="B51" s="1">
        <v>1.3867799999999999</v>
      </c>
      <c r="C51" s="1">
        <v>11</v>
      </c>
      <c r="E51" s="1">
        <v>1.4525699999999999</v>
      </c>
      <c r="F51" s="1">
        <v>18</v>
      </c>
    </row>
    <row r="52" spans="2:6" x14ac:dyDescent="0.2">
      <c r="B52" s="1">
        <v>1.4150799999999999</v>
      </c>
      <c r="C52" s="1">
        <v>10</v>
      </c>
      <c r="E52" s="1">
        <v>1.48221</v>
      </c>
      <c r="F52" s="1">
        <v>17.817</v>
      </c>
    </row>
    <row r="53" spans="2:6" x14ac:dyDescent="0.2">
      <c r="B53" s="1">
        <v>1.44339</v>
      </c>
      <c r="C53" s="1">
        <v>9</v>
      </c>
      <c r="E53" s="1">
        <v>1.51186</v>
      </c>
      <c r="F53" s="1">
        <v>17.399000000000001</v>
      </c>
    </row>
    <row r="54" spans="2:6" x14ac:dyDescent="0.2">
      <c r="B54" s="1">
        <v>1.4716899999999999</v>
      </c>
      <c r="C54" s="1">
        <v>8</v>
      </c>
      <c r="E54" s="1">
        <v>1.5415000000000001</v>
      </c>
      <c r="F54" s="1">
        <v>17</v>
      </c>
    </row>
    <row r="55" spans="2:6" x14ac:dyDescent="0.2">
      <c r="B55" s="1">
        <v>1.4999899999999999</v>
      </c>
      <c r="C55" s="1">
        <v>7</v>
      </c>
      <c r="E55" s="1">
        <v>1.57115</v>
      </c>
      <c r="F55" s="1">
        <v>16.972999999999999</v>
      </c>
    </row>
    <row r="56" spans="2:6" x14ac:dyDescent="0.2">
      <c r="B56" s="1">
        <v>1.5282899999999999</v>
      </c>
      <c r="C56" s="1">
        <v>6</v>
      </c>
      <c r="E56" s="1">
        <v>1.6007899999999999</v>
      </c>
      <c r="F56" s="1">
        <v>16.754999999999999</v>
      </c>
    </row>
    <row r="57" spans="2:6" x14ac:dyDescent="0.2">
      <c r="B57" s="1">
        <v>1.5565899999999999</v>
      </c>
      <c r="C57" s="1">
        <v>6</v>
      </c>
      <c r="E57" s="1">
        <v>1.63043</v>
      </c>
      <c r="F57" s="1">
        <v>16</v>
      </c>
    </row>
    <row r="58" spans="2:6" x14ac:dyDescent="0.2">
      <c r="B58" s="1">
        <v>1.5848899999999999</v>
      </c>
      <c r="C58" s="1">
        <v>5</v>
      </c>
      <c r="E58" s="1">
        <v>1.66008</v>
      </c>
      <c r="F58" s="1">
        <v>16</v>
      </c>
    </row>
    <row r="59" spans="2:6" x14ac:dyDescent="0.2">
      <c r="B59" s="1">
        <v>1.6132</v>
      </c>
      <c r="C59" s="1">
        <v>5</v>
      </c>
      <c r="E59" s="1">
        <v>1.6897200000000001</v>
      </c>
      <c r="F59" s="1">
        <v>16</v>
      </c>
    </row>
    <row r="60" spans="2:6" x14ac:dyDescent="0.2">
      <c r="B60" s="1">
        <v>1.6415</v>
      </c>
      <c r="C60" s="1">
        <v>5</v>
      </c>
      <c r="E60" s="1">
        <v>1.7193700000000001</v>
      </c>
      <c r="F60" s="1">
        <v>15.95</v>
      </c>
    </row>
    <row r="61" spans="2:6" x14ac:dyDescent="0.2">
      <c r="B61" s="1">
        <v>1.6698</v>
      </c>
      <c r="C61" s="1">
        <v>4</v>
      </c>
      <c r="E61" s="1">
        <v>1.74901</v>
      </c>
      <c r="F61" s="1">
        <v>15.901999999999999</v>
      </c>
    </row>
    <row r="62" spans="2:6" x14ac:dyDescent="0.2">
      <c r="B62" s="1">
        <v>1.6980999999999999</v>
      </c>
      <c r="C62" s="1">
        <v>5</v>
      </c>
      <c r="E62" s="1">
        <v>1.7786599999999999</v>
      </c>
      <c r="F62" s="1">
        <v>16</v>
      </c>
    </row>
    <row r="63" spans="2:6" x14ac:dyDescent="0.2">
      <c r="B63" s="1">
        <v>1.7263999999999999</v>
      </c>
      <c r="C63" s="1">
        <v>5</v>
      </c>
      <c r="E63" s="1">
        <v>1.8083</v>
      </c>
      <c r="F63" s="1">
        <v>16</v>
      </c>
    </row>
    <row r="64" spans="2:6" x14ac:dyDescent="0.2">
      <c r="B64" s="1">
        <v>1.7546999999999999</v>
      </c>
      <c r="C64" s="1">
        <v>6</v>
      </c>
      <c r="E64" s="1">
        <v>1.8379399999999999</v>
      </c>
      <c r="F64" s="1">
        <v>16</v>
      </c>
    </row>
    <row r="65" spans="2:6" x14ac:dyDescent="0.2">
      <c r="B65" s="1">
        <v>1.78301</v>
      </c>
      <c r="C65" s="1">
        <v>6</v>
      </c>
      <c r="E65" s="1">
        <v>1.8675900000000001</v>
      </c>
      <c r="F65" s="1">
        <v>15.949</v>
      </c>
    </row>
    <row r="66" spans="2:6" x14ac:dyDescent="0.2">
      <c r="B66" s="1">
        <v>1.81131</v>
      </c>
      <c r="C66" s="1">
        <v>7</v>
      </c>
      <c r="E66" s="1">
        <v>1.89723</v>
      </c>
      <c r="F66" s="1">
        <v>15.741</v>
      </c>
    </row>
    <row r="67" spans="2:6" x14ac:dyDescent="0.2">
      <c r="B67" s="1">
        <v>1.83961</v>
      </c>
      <c r="C67" s="1">
        <v>8</v>
      </c>
      <c r="E67" s="1">
        <v>1.9268799999999999</v>
      </c>
      <c r="F67" s="1">
        <v>15.909000000000001</v>
      </c>
    </row>
    <row r="68" spans="2:6" x14ac:dyDescent="0.2">
      <c r="B68" s="1">
        <v>1.86791</v>
      </c>
      <c r="C68" s="1">
        <v>8.5500000000000007</v>
      </c>
      <c r="E68" s="1">
        <v>1.95652</v>
      </c>
      <c r="F68" s="1">
        <v>16</v>
      </c>
    </row>
    <row r="69" spans="2:6" x14ac:dyDescent="0.2">
      <c r="B69" s="1">
        <v>1.89621</v>
      </c>
      <c r="C69" s="1">
        <v>9</v>
      </c>
      <c r="E69" s="1">
        <v>1.98617</v>
      </c>
      <c r="F69" s="1">
        <v>15.952</v>
      </c>
    </row>
    <row r="70" spans="2:6" x14ac:dyDescent="0.2">
      <c r="B70" s="1">
        <v>1.9245099999999999</v>
      </c>
      <c r="C70" s="1">
        <v>10</v>
      </c>
      <c r="E70" s="1">
        <v>2.0158100000000001</v>
      </c>
      <c r="F70" s="1">
        <v>15.413</v>
      </c>
    </row>
    <row r="71" spans="2:6" x14ac:dyDescent="0.2">
      <c r="B71" s="1">
        <v>1.95282</v>
      </c>
      <c r="C71" s="1">
        <v>11</v>
      </c>
      <c r="E71" s="1">
        <v>2.0454500000000002</v>
      </c>
      <c r="F71" s="1">
        <v>15.56</v>
      </c>
    </row>
    <row r="72" spans="2:6" x14ac:dyDescent="0.2">
      <c r="B72" s="1">
        <v>1.98112</v>
      </c>
      <c r="C72" s="1">
        <v>11.583</v>
      </c>
      <c r="E72" s="1">
        <v>2.0750999999999999</v>
      </c>
      <c r="F72" s="1">
        <v>14.994999999999999</v>
      </c>
    </row>
    <row r="73" spans="2:6" x14ac:dyDescent="0.2">
      <c r="B73" s="1">
        <v>2.00942</v>
      </c>
      <c r="C73" s="1">
        <v>12</v>
      </c>
      <c r="E73" s="1">
        <v>2.1047400000000001</v>
      </c>
      <c r="F73" s="1">
        <v>14.91</v>
      </c>
    </row>
    <row r="74" spans="2:6" x14ac:dyDescent="0.2">
      <c r="B74" s="1">
        <v>2.0377200000000002</v>
      </c>
      <c r="C74" s="1">
        <v>12.6</v>
      </c>
      <c r="E74" s="1">
        <v>2.1343899999999998</v>
      </c>
      <c r="F74" s="1">
        <v>14.007</v>
      </c>
    </row>
    <row r="75" spans="2:6" x14ac:dyDescent="0.2">
      <c r="B75" s="1">
        <v>2.06602</v>
      </c>
      <c r="C75" s="1">
        <v>13</v>
      </c>
      <c r="E75" s="1">
        <v>2.1640299999999999</v>
      </c>
      <c r="F75" s="1">
        <v>14</v>
      </c>
    </row>
    <row r="76" spans="2:6" x14ac:dyDescent="0.2">
      <c r="B76" s="1">
        <v>2.0943200000000002</v>
      </c>
      <c r="C76" s="1">
        <v>13.617000000000001</v>
      </c>
      <c r="E76" s="1">
        <v>2.1936800000000001</v>
      </c>
      <c r="F76" s="1">
        <v>13.035</v>
      </c>
    </row>
    <row r="77" spans="2:6" x14ac:dyDescent="0.2">
      <c r="B77" s="1">
        <v>2.12263</v>
      </c>
      <c r="C77" s="1">
        <v>14.625</v>
      </c>
      <c r="E77" s="1">
        <v>2.2233200000000002</v>
      </c>
      <c r="F77" s="1">
        <v>12.048999999999999</v>
      </c>
    </row>
    <row r="78" spans="2:6" x14ac:dyDescent="0.2">
      <c r="B78" s="1">
        <v>2.1509299999999998</v>
      </c>
      <c r="C78" s="1">
        <v>14.632999999999999</v>
      </c>
      <c r="E78" s="1">
        <v>2.2529599999999999</v>
      </c>
      <c r="F78" s="1">
        <v>12</v>
      </c>
    </row>
    <row r="79" spans="2:6" x14ac:dyDescent="0.2">
      <c r="B79" s="1">
        <v>2.17923</v>
      </c>
      <c r="C79" s="1">
        <v>14.641999999999999</v>
      </c>
      <c r="E79" s="1">
        <v>2.28261</v>
      </c>
      <c r="F79" s="1">
        <v>11.077</v>
      </c>
    </row>
    <row r="80" spans="2:6" x14ac:dyDescent="0.2">
      <c r="B80" s="1">
        <v>2.2075300000000002</v>
      </c>
      <c r="C80" s="1">
        <v>14.65</v>
      </c>
      <c r="E80" s="1">
        <v>2.3122500000000001</v>
      </c>
      <c r="F80" s="1">
        <v>10.917</v>
      </c>
    </row>
    <row r="81" spans="2:6" x14ac:dyDescent="0.2">
      <c r="B81" s="1">
        <v>2.23583</v>
      </c>
      <c r="C81" s="1">
        <v>14.657999999999999</v>
      </c>
      <c r="E81" s="1">
        <v>2.3418999999999999</v>
      </c>
      <c r="F81" s="1">
        <v>9.8460000000000001</v>
      </c>
    </row>
    <row r="82" spans="2:6" x14ac:dyDescent="0.2">
      <c r="B82" s="1">
        <v>2.2641300000000002</v>
      </c>
      <c r="C82" s="1">
        <v>14</v>
      </c>
      <c r="E82" s="1">
        <v>2.37154</v>
      </c>
      <c r="F82" s="1">
        <v>9.5730000000000004</v>
      </c>
    </row>
    <row r="83" spans="2:6" x14ac:dyDescent="0.2">
      <c r="B83" s="1">
        <v>2.29244</v>
      </c>
      <c r="C83" s="1">
        <v>14</v>
      </c>
      <c r="E83" s="1">
        <v>2.4011900000000002</v>
      </c>
      <c r="F83" s="1">
        <v>9.4060000000000006</v>
      </c>
    </row>
    <row r="84" spans="2:6" x14ac:dyDescent="0.2">
      <c r="B84" s="1">
        <v>2.3207399999999998</v>
      </c>
      <c r="C84" s="1">
        <v>14</v>
      </c>
      <c r="E84" s="1">
        <v>2.4308299999999998</v>
      </c>
      <c r="F84" s="1">
        <v>9.0350000000000001</v>
      </c>
    </row>
    <row r="85" spans="2:6" x14ac:dyDescent="0.2">
      <c r="B85" s="1">
        <v>2.34904</v>
      </c>
      <c r="C85" s="1">
        <v>14</v>
      </c>
      <c r="E85" s="1">
        <v>2.4604699999999999</v>
      </c>
      <c r="F85" s="1">
        <v>9</v>
      </c>
    </row>
    <row r="86" spans="2:6" x14ac:dyDescent="0.2">
      <c r="B86" s="1">
        <v>2.3773399999999998</v>
      </c>
      <c r="C86" s="1">
        <v>13.7</v>
      </c>
      <c r="E86" s="1">
        <v>2.4901200000000001</v>
      </c>
      <c r="F86" s="1">
        <v>8.9019999999999992</v>
      </c>
    </row>
    <row r="87" spans="2:6" x14ac:dyDescent="0.2">
      <c r="B87" s="1">
        <v>2.40564</v>
      </c>
      <c r="C87" s="1">
        <v>13.708</v>
      </c>
      <c r="E87" s="1">
        <v>2.5197600000000002</v>
      </c>
      <c r="F87" s="1">
        <v>8.734</v>
      </c>
    </row>
    <row r="88" spans="2:6" x14ac:dyDescent="0.2">
      <c r="B88" s="1">
        <v>2.4339400000000002</v>
      </c>
      <c r="C88" s="1">
        <v>13</v>
      </c>
      <c r="E88" s="1">
        <v>2.54941</v>
      </c>
      <c r="F88" s="1">
        <v>9.3640000000000008</v>
      </c>
    </row>
    <row r="89" spans="2:6" x14ac:dyDescent="0.2">
      <c r="B89" s="1">
        <v>2.46225</v>
      </c>
      <c r="C89" s="1">
        <v>12.725</v>
      </c>
      <c r="E89" s="1">
        <v>2.5790500000000001</v>
      </c>
      <c r="F89" s="1">
        <v>9.3989999999999991</v>
      </c>
    </row>
    <row r="90" spans="2:6" x14ac:dyDescent="0.2">
      <c r="B90" s="1">
        <v>2.4905499999999998</v>
      </c>
      <c r="C90" s="1">
        <v>11.733000000000001</v>
      </c>
      <c r="E90" s="1">
        <v>2.6086999999999998</v>
      </c>
      <c r="F90" s="1">
        <v>10</v>
      </c>
    </row>
    <row r="91" spans="2:6" x14ac:dyDescent="0.2">
      <c r="B91" s="1">
        <v>2.51885</v>
      </c>
      <c r="C91" s="1">
        <v>10.742000000000001</v>
      </c>
      <c r="E91" s="1">
        <v>2.6383399999999999</v>
      </c>
      <c r="F91" s="1">
        <v>10.771000000000001</v>
      </c>
    </row>
    <row r="92" spans="2:6" x14ac:dyDescent="0.2">
      <c r="B92" s="1">
        <v>2.5471499999999998</v>
      </c>
      <c r="C92" s="1">
        <v>10.75</v>
      </c>
      <c r="E92" s="1">
        <v>2.66798</v>
      </c>
      <c r="F92" s="1">
        <v>11.635999999999999</v>
      </c>
    </row>
    <row r="93" spans="2:6" x14ac:dyDescent="0.2">
      <c r="B93" s="1">
        <v>2.57545</v>
      </c>
      <c r="C93" s="1">
        <v>10.757999999999999</v>
      </c>
      <c r="E93" s="1">
        <v>2.6976300000000002</v>
      </c>
      <c r="F93" s="1">
        <v>11.926</v>
      </c>
    </row>
    <row r="94" spans="2:6" x14ac:dyDescent="0.2">
      <c r="B94" s="1">
        <v>2.6037499999999998</v>
      </c>
      <c r="C94" s="1">
        <v>10.766999999999999</v>
      </c>
      <c r="E94" s="1">
        <v>2.7272699999999999</v>
      </c>
      <c r="F94" s="1">
        <v>12.712999999999999</v>
      </c>
    </row>
    <row r="95" spans="2:6" x14ac:dyDescent="0.2">
      <c r="B95" s="1">
        <v>2.6320600000000001</v>
      </c>
      <c r="C95" s="1">
        <v>11.775</v>
      </c>
      <c r="E95" s="1">
        <v>2.75692</v>
      </c>
      <c r="F95" s="1">
        <v>13.699</v>
      </c>
    </row>
    <row r="96" spans="2:6" x14ac:dyDescent="0.2">
      <c r="B96" s="1">
        <v>2.6603599999999998</v>
      </c>
      <c r="C96" s="1">
        <v>11.782999999999999</v>
      </c>
      <c r="E96" s="1">
        <v>2.7865600000000001</v>
      </c>
      <c r="F96" s="1">
        <v>14.685</v>
      </c>
    </row>
    <row r="97" spans="2:6" x14ac:dyDescent="0.2">
      <c r="B97" s="1">
        <v>2.68866</v>
      </c>
      <c r="C97" s="1">
        <v>12.792</v>
      </c>
      <c r="E97" s="1">
        <v>2.8162099999999999</v>
      </c>
      <c r="F97" s="1">
        <v>15</v>
      </c>
    </row>
    <row r="98" spans="2:6" x14ac:dyDescent="0.2">
      <c r="B98" s="1">
        <v>2.7169599999999998</v>
      </c>
      <c r="C98" s="1">
        <v>13.8</v>
      </c>
      <c r="E98" s="1">
        <v>2.84585</v>
      </c>
      <c r="F98" s="1">
        <v>14.304</v>
      </c>
    </row>
    <row r="99" spans="2:6" x14ac:dyDescent="0.2">
      <c r="B99" s="1">
        <v>2.74526</v>
      </c>
      <c r="C99" s="1">
        <v>16.808</v>
      </c>
      <c r="E99" s="1">
        <v>2.8754900000000001</v>
      </c>
      <c r="F99" s="1">
        <v>14</v>
      </c>
    </row>
    <row r="100" spans="2:6" x14ac:dyDescent="0.2">
      <c r="B100" s="1">
        <v>2.7735699999999999</v>
      </c>
      <c r="C100" s="1">
        <v>19</v>
      </c>
      <c r="E100" s="1">
        <v>2.9051399999999998</v>
      </c>
      <c r="F100" s="1">
        <v>14</v>
      </c>
    </row>
    <row r="101" spans="2:6" x14ac:dyDescent="0.2">
      <c r="B101" s="1">
        <v>2.8018700000000001</v>
      </c>
      <c r="C101" s="1">
        <v>21.824999999999999</v>
      </c>
      <c r="E101" s="1">
        <v>2.9347799999999999</v>
      </c>
      <c r="F101" s="1">
        <v>13.621</v>
      </c>
    </row>
    <row r="102" spans="2:6" x14ac:dyDescent="0.2">
      <c r="B102" s="1">
        <v>2.8301699999999999</v>
      </c>
      <c r="C102" s="1">
        <v>24.832999999999998</v>
      </c>
      <c r="E102" s="1">
        <v>2.9644300000000001</v>
      </c>
      <c r="F102" s="1">
        <v>13.217000000000001</v>
      </c>
    </row>
    <row r="103" spans="2:6" x14ac:dyDescent="0.2">
      <c r="B103" s="1">
        <v>2.8584700000000001</v>
      </c>
      <c r="C103" s="1">
        <v>28</v>
      </c>
      <c r="E103" s="1">
        <v>2.9940699999999998</v>
      </c>
      <c r="F103" s="1">
        <v>13.02</v>
      </c>
    </row>
    <row r="104" spans="2:6" x14ac:dyDescent="0.2">
      <c r="B104" s="1">
        <v>2.8867699999999998</v>
      </c>
      <c r="C104" s="1">
        <v>33</v>
      </c>
      <c r="E104" s="1">
        <v>3.02372</v>
      </c>
      <c r="F104" s="1">
        <v>12.881</v>
      </c>
    </row>
    <row r="105" spans="2:6" x14ac:dyDescent="0.2">
      <c r="B105" s="1">
        <v>2.9150700000000001</v>
      </c>
      <c r="C105" s="1">
        <v>38.857999999999997</v>
      </c>
      <c r="E105" s="1">
        <v>3.0533600000000001</v>
      </c>
      <c r="F105" s="1">
        <v>12.314</v>
      </c>
    </row>
    <row r="106" spans="2:6" x14ac:dyDescent="0.2">
      <c r="B106" s="1">
        <v>2.9433799999999999</v>
      </c>
      <c r="C106" s="1">
        <v>43.866999999999997</v>
      </c>
      <c r="E106" s="1">
        <v>3.0830000000000002</v>
      </c>
      <c r="F106" s="1">
        <v>12</v>
      </c>
    </row>
    <row r="107" spans="2:6" x14ac:dyDescent="0.2">
      <c r="B107" s="1">
        <v>2.9716800000000001</v>
      </c>
      <c r="C107" s="1">
        <v>49</v>
      </c>
      <c r="E107" s="1">
        <v>3.1126499999999999</v>
      </c>
      <c r="F107" s="1">
        <v>12.531000000000001</v>
      </c>
    </row>
    <row r="108" spans="2:6" x14ac:dyDescent="0.2">
      <c r="B108" s="1">
        <v>2.9999799999999999</v>
      </c>
      <c r="C108" s="1">
        <v>54.883000000000003</v>
      </c>
      <c r="E108" s="1">
        <v>3.14229</v>
      </c>
      <c r="F108" s="1">
        <v>13.516999999999999</v>
      </c>
    </row>
    <row r="109" spans="2:6" x14ac:dyDescent="0.2">
      <c r="B109" s="1">
        <v>3.0282800000000001</v>
      </c>
      <c r="C109" s="1">
        <v>60.892000000000003</v>
      </c>
      <c r="E109" s="1">
        <v>3.1719400000000002</v>
      </c>
      <c r="F109" s="1">
        <v>15.007</v>
      </c>
    </row>
    <row r="110" spans="2:6" x14ac:dyDescent="0.2">
      <c r="B110" s="1">
        <v>3.0565799999999999</v>
      </c>
      <c r="C110" s="1">
        <v>65.900000000000006</v>
      </c>
      <c r="E110" s="1">
        <v>3.2015799999999999</v>
      </c>
      <c r="F110" s="1">
        <v>16.489999999999998</v>
      </c>
    </row>
    <row r="111" spans="2:6" x14ac:dyDescent="0.2">
      <c r="B111" s="1">
        <v>3.0848800000000001</v>
      </c>
      <c r="C111" s="1">
        <v>71.908000000000001</v>
      </c>
      <c r="E111" s="1">
        <v>3.23123</v>
      </c>
      <c r="F111" s="1">
        <v>17.951000000000001</v>
      </c>
    </row>
    <row r="112" spans="2:6" x14ac:dyDescent="0.2">
      <c r="B112" s="1">
        <v>3.1131899999999999</v>
      </c>
      <c r="C112" s="1">
        <v>77</v>
      </c>
      <c r="E112" s="1">
        <v>3.2608700000000002</v>
      </c>
      <c r="F112" s="1">
        <v>20.846</v>
      </c>
    </row>
    <row r="113" spans="2:6" x14ac:dyDescent="0.2">
      <c r="B113" s="1">
        <v>3.1414900000000001</v>
      </c>
      <c r="C113" s="1">
        <v>82.924999999999997</v>
      </c>
      <c r="E113" s="1">
        <v>3.2905099999999998</v>
      </c>
      <c r="F113" s="1">
        <v>24.79</v>
      </c>
    </row>
    <row r="114" spans="2:6" x14ac:dyDescent="0.2">
      <c r="B114" s="1">
        <v>3.1697899999999999</v>
      </c>
      <c r="C114" s="1">
        <v>86.933000000000007</v>
      </c>
      <c r="E114" s="1">
        <v>3.32016</v>
      </c>
      <c r="F114" s="1">
        <v>28.734000000000002</v>
      </c>
    </row>
    <row r="115" spans="2:6" x14ac:dyDescent="0.2">
      <c r="B115" s="1">
        <v>3.1980900000000001</v>
      </c>
      <c r="C115" s="1">
        <v>91</v>
      </c>
      <c r="E115" s="1">
        <v>3.3498000000000001</v>
      </c>
      <c r="F115" s="1">
        <v>32.677999999999997</v>
      </c>
    </row>
    <row r="116" spans="2:6" x14ac:dyDescent="0.2">
      <c r="B116" s="1">
        <v>3.2263899999999999</v>
      </c>
      <c r="C116" s="1">
        <v>95</v>
      </c>
      <c r="E116" s="1">
        <v>3.3794499999999998</v>
      </c>
      <c r="F116" s="1">
        <v>37.161000000000001</v>
      </c>
    </row>
    <row r="117" spans="2:6" x14ac:dyDescent="0.2">
      <c r="B117" s="1">
        <v>3.2546900000000001</v>
      </c>
      <c r="C117" s="1">
        <v>99</v>
      </c>
      <c r="E117" s="1">
        <v>3.40909</v>
      </c>
      <c r="F117" s="1">
        <v>42.259</v>
      </c>
    </row>
    <row r="118" spans="2:6" x14ac:dyDescent="0.2">
      <c r="B118" s="1">
        <v>3.2829999999999999</v>
      </c>
      <c r="C118" s="1">
        <v>103</v>
      </c>
      <c r="E118" s="1">
        <v>3.4387400000000001</v>
      </c>
      <c r="F118" s="1">
        <v>47.734000000000002</v>
      </c>
    </row>
    <row r="119" spans="2:6" x14ac:dyDescent="0.2">
      <c r="B119" s="1">
        <v>3.3113000000000001</v>
      </c>
      <c r="C119" s="1">
        <v>105</v>
      </c>
      <c r="E119" s="1">
        <v>3.4683799999999998</v>
      </c>
      <c r="F119" s="1">
        <v>53.454999999999998</v>
      </c>
    </row>
    <row r="120" spans="2:6" x14ac:dyDescent="0.2">
      <c r="B120" s="1">
        <v>3.3395999999999999</v>
      </c>
      <c r="C120" s="1">
        <v>106.983</v>
      </c>
      <c r="E120" s="1">
        <v>3.4980199999999999</v>
      </c>
      <c r="F120" s="1">
        <v>58.902000000000001</v>
      </c>
    </row>
    <row r="121" spans="2:6" x14ac:dyDescent="0.2">
      <c r="B121" s="1">
        <v>3.3679000000000001</v>
      </c>
      <c r="C121" s="1">
        <v>108</v>
      </c>
      <c r="E121" s="1">
        <v>3.5276700000000001</v>
      </c>
      <c r="F121" s="1">
        <v>64.650000000000006</v>
      </c>
    </row>
    <row r="122" spans="2:6" x14ac:dyDescent="0.2">
      <c r="B122" s="1">
        <v>3.3961999999999999</v>
      </c>
      <c r="C122" s="1">
        <v>110</v>
      </c>
      <c r="E122" s="1">
        <v>3.5573100000000002</v>
      </c>
      <c r="F122" s="1">
        <v>69.748000000000005</v>
      </c>
    </row>
    <row r="123" spans="2:6" x14ac:dyDescent="0.2">
      <c r="B123" s="1">
        <v>3.4245000000000001</v>
      </c>
      <c r="C123" s="1">
        <v>111</v>
      </c>
      <c r="E123" s="1">
        <v>3.5869599999999999</v>
      </c>
      <c r="F123" s="1">
        <v>74.846000000000004</v>
      </c>
    </row>
    <row r="124" spans="2:6" x14ac:dyDescent="0.2">
      <c r="B124" s="1">
        <v>3.4528099999999999</v>
      </c>
      <c r="C124" s="1">
        <v>111</v>
      </c>
      <c r="E124" s="1">
        <v>3.6166</v>
      </c>
      <c r="F124" s="1">
        <v>79.944000000000003</v>
      </c>
    </row>
    <row r="125" spans="2:6" x14ac:dyDescent="0.2">
      <c r="B125" s="1">
        <v>3.4811100000000001</v>
      </c>
      <c r="C125" s="1">
        <v>110</v>
      </c>
      <c r="E125" s="1">
        <v>3.6462500000000002</v>
      </c>
      <c r="F125" s="1">
        <v>85.042000000000002</v>
      </c>
    </row>
    <row r="126" spans="2:6" x14ac:dyDescent="0.2">
      <c r="B126" s="1">
        <v>3.5094099999999999</v>
      </c>
      <c r="C126" s="1">
        <v>108</v>
      </c>
      <c r="E126" s="1">
        <v>3.6758899999999999</v>
      </c>
      <c r="F126" s="1">
        <v>89.873999999999995</v>
      </c>
    </row>
    <row r="127" spans="2:6" x14ac:dyDescent="0.2">
      <c r="B127" s="1">
        <v>3.5377100000000001</v>
      </c>
      <c r="C127" s="1">
        <v>107</v>
      </c>
      <c r="E127" s="1">
        <v>3.70553</v>
      </c>
      <c r="F127" s="1">
        <v>93.483000000000004</v>
      </c>
    </row>
    <row r="128" spans="2:6" x14ac:dyDescent="0.2">
      <c r="B128" s="1">
        <v>3.5660099999999999</v>
      </c>
      <c r="C128" s="1">
        <v>105</v>
      </c>
      <c r="E128" s="1">
        <v>3.7351800000000002</v>
      </c>
      <c r="F128" s="1">
        <v>95.622</v>
      </c>
    </row>
    <row r="129" spans="2:6" x14ac:dyDescent="0.2">
      <c r="B129" s="1">
        <v>3.5943100000000001</v>
      </c>
      <c r="C129" s="1">
        <v>103</v>
      </c>
      <c r="E129" s="1">
        <v>3.7648199999999998</v>
      </c>
      <c r="F129" s="1">
        <v>97.986000000000004</v>
      </c>
    </row>
    <row r="130" spans="2:6" x14ac:dyDescent="0.2">
      <c r="B130" s="1">
        <v>3.62262</v>
      </c>
      <c r="C130" s="1">
        <v>99.066999999999993</v>
      </c>
      <c r="E130" s="1">
        <v>3.79447</v>
      </c>
      <c r="F130" s="1">
        <v>100.902</v>
      </c>
    </row>
    <row r="131" spans="2:6" x14ac:dyDescent="0.2">
      <c r="B131" s="1">
        <v>3.6509200000000002</v>
      </c>
      <c r="C131" s="1">
        <v>96</v>
      </c>
      <c r="E131" s="1">
        <v>3.8241100000000001</v>
      </c>
      <c r="F131" s="1">
        <v>102.523</v>
      </c>
    </row>
    <row r="132" spans="2:6" x14ac:dyDescent="0.2">
      <c r="B132" s="1">
        <v>3.6792199999999999</v>
      </c>
      <c r="C132" s="1">
        <v>92.082999999999998</v>
      </c>
      <c r="E132" s="1">
        <v>3.8537499999999998</v>
      </c>
      <c r="F132" s="1">
        <v>101.818</v>
      </c>
    </row>
    <row r="133" spans="2:6" x14ac:dyDescent="0.2">
      <c r="B133" s="1">
        <v>3.7075200000000001</v>
      </c>
      <c r="C133" s="1">
        <v>89</v>
      </c>
      <c r="E133" s="1">
        <v>3.8834</v>
      </c>
      <c r="F133" s="1">
        <v>100.83199999999999</v>
      </c>
    </row>
    <row r="134" spans="2:6" x14ac:dyDescent="0.2">
      <c r="B134" s="1">
        <v>3.7358199999999999</v>
      </c>
      <c r="C134" s="1">
        <v>85.1</v>
      </c>
      <c r="E134" s="1">
        <v>3.9130400000000001</v>
      </c>
      <c r="F134" s="1">
        <v>100.107</v>
      </c>
    </row>
    <row r="135" spans="2:6" x14ac:dyDescent="0.2">
      <c r="B135" s="1">
        <v>3.7641200000000001</v>
      </c>
      <c r="C135" s="1">
        <v>81</v>
      </c>
      <c r="E135" s="1">
        <v>3.9426899999999998</v>
      </c>
      <c r="F135" s="1">
        <v>99.444000000000003</v>
      </c>
    </row>
    <row r="136" spans="2:6" x14ac:dyDescent="0.2">
      <c r="B136" s="1">
        <v>3.79243</v>
      </c>
      <c r="C136" s="1">
        <v>77</v>
      </c>
      <c r="E136" s="1">
        <v>3.9723299999999999</v>
      </c>
      <c r="F136" s="1">
        <v>97.622</v>
      </c>
    </row>
    <row r="137" spans="2:6" x14ac:dyDescent="0.2">
      <c r="B137" s="1">
        <v>3.8207300000000002</v>
      </c>
      <c r="C137" s="1">
        <v>73</v>
      </c>
      <c r="E137" s="1">
        <v>4.0019799999999996</v>
      </c>
      <c r="F137" s="1">
        <v>94.664000000000001</v>
      </c>
    </row>
    <row r="138" spans="2:6" x14ac:dyDescent="0.2">
      <c r="B138" s="1">
        <v>3.84903</v>
      </c>
      <c r="C138" s="1">
        <v>68.132999999999996</v>
      </c>
      <c r="E138" s="1">
        <v>4.0316200000000002</v>
      </c>
      <c r="F138" s="1">
        <v>91.626000000000005</v>
      </c>
    </row>
    <row r="139" spans="2:6" x14ac:dyDescent="0.2">
      <c r="B139" s="1">
        <v>3.8773300000000002</v>
      </c>
      <c r="C139" s="1">
        <v>64</v>
      </c>
      <c r="E139" s="1">
        <v>4.0612599999999999</v>
      </c>
      <c r="F139" s="1">
        <v>87.754999999999995</v>
      </c>
    </row>
    <row r="140" spans="2:6" x14ac:dyDescent="0.2">
      <c r="B140" s="1">
        <v>3.9056299999999999</v>
      </c>
      <c r="C140" s="1">
        <v>59.15</v>
      </c>
      <c r="E140" s="1">
        <v>4.09091</v>
      </c>
      <c r="F140" s="1">
        <v>84.468999999999994</v>
      </c>
    </row>
    <row r="141" spans="2:6" x14ac:dyDescent="0.2">
      <c r="B141" s="1">
        <v>3.9339300000000001</v>
      </c>
      <c r="C141" s="1">
        <v>55</v>
      </c>
      <c r="E141" s="1">
        <v>4.1205499999999997</v>
      </c>
      <c r="F141" s="1">
        <v>81.119</v>
      </c>
    </row>
    <row r="142" spans="2:6" x14ac:dyDescent="0.2">
      <c r="B142" s="1">
        <v>3.96224</v>
      </c>
      <c r="C142" s="1">
        <v>50.167000000000002</v>
      </c>
      <c r="E142" s="1">
        <v>4.1501999999999999</v>
      </c>
      <c r="F142" s="1">
        <v>76.838999999999999</v>
      </c>
    </row>
    <row r="143" spans="2:6" x14ac:dyDescent="0.2">
      <c r="B143" s="1">
        <v>3.9905400000000002</v>
      </c>
      <c r="C143" s="1">
        <v>46</v>
      </c>
      <c r="E143" s="1">
        <v>4.1798400000000004</v>
      </c>
      <c r="F143" s="1">
        <v>72.558999999999997</v>
      </c>
    </row>
    <row r="144" spans="2:6" x14ac:dyDescent="0.2">
      <c r="B144" s="1">
        <v>4.01884</v>
      </c>
      <c r="C144" s="1">
        <v>41</v>
      </c>
      <c r="E144" s="1">
        <v>4.2094899999999997</v>
      </c>
      <c r="F144" s="1">
        <v>68.293999999999997</v>
      </c>
    </row>
    <row r="145" spans="2:6" x14ac:dyDescent="0.2">
      <c r="B145" s="1">
        <v>4.0471399999999997</v>
      </c>
      <c r="C145" s="1">
        <v>37</v>
      </c>
      <c r="E145" s="1">
        <v>4.2391300000000003</v>
      </c>
      <c r="F145" s="1">
        <v>65</v>
      </c>
    </row>
    <row r="146" spans="2:6" x14ac:dyDescent="0.2">
      <c r="B146" s="1">
        <v>4.0754400000000004</v>
      </c>
      <c r="C146" s="1">
        <v>33</v>
      </c>
      <c r="E146" s="1">
        <v>4.26877</v>
      </c>
      <c r="F146" s="1">
        <v>60.552</v>
      </c>
    </row>
    <row r="147" spans="2:6" x14ac:dyDescent="0.2">
      <c r="B147" s="1">
        <v>4.1037400000000002</v>
      </c>
      <c r="C147" s="1">
        <v>29</v>
      </c>
      <c r="E147" s="1">
        <v>4.2984200000000001</v>
      </c>
      <c r="F147" s="1">
        <v>56.430999999999997</v>
      </c>
    </row>
    <row r="148" spans="2:6" x14ac:dyDescent="0.2">
      <c r="B148" s="1">
        <v>4.1320499999999996</v>
      </c>
      <c r="C148" s="1">
        <v>25</v>
      </c>
      <c r="E148" s="1">
        <v>4.3280599999999998</v>
      </c>
      <c r="F148" s="1">
        <v>51.685000000000002</v>
      </c>
    </row>
    <row r="149" spans="2:6" x14ac:dyDescent="0.2">
      <c r="B149" s="1">
        <v>4.1603500000000002</v>
      </c>
      <c r="C149" s="1">
        <v>21</v>
      </c>
      <c r="E149" s="1">
        <v>4.35771</v>
      </c>
      <c r="F149" s="1">
        <v>47.552</v>
      </c>
    </row>
    <row r="150" spans="2:6" x14ac:dyDescent="0.2">
      <c r="B150" s="1">
        <v>4.18865</v>
      </c>
      <c r="C150" s="1">
        <v>19</v>
      </c>
      <c r="E150" s="1">
        <v>4.3873499999999996</v>
      </c>
      <c r="F150" s="1">
        <v>43.441000000000003</v>
      </c>
    </row>
    <row r="151" spans="2:6" x14ac:dyDescent="0.2">
      <c r="B151" s="1">
        <v>4.2169499999999998</v>
      </c>
      <c r="C151" s="1">
        <v>17</v>
      </c>
      <c r="E151" s="1">
        <v>4.4169999999999998</v>
      </c>
      <c r="F151" s="1">
        <v>40.244999999999997</v>
      </c>
    </row>
    <row r="152" spans="2:6" x14ac:dyDescent="0.2">
      <c r="B152" s="1">
        <v>4.2452500000000004</v>
      </c>
      <c r="C152" s="1">
        <v>15.25</v>
      </c>
      <c r="E152" s="1">
        <v>4.4466400000000004</v>
      </c>
      <c r="F152" s="1">
        <v>37.277000000000001</v>
      </c>
    </row>
    <row r="153" spans="2:6" x14ac:dyDescent="0.2">
      <c r="B153" s="1">
        <v>4.2735500000000002</v>
      </c>
      <c r="C153" s="1">
        <v>14</v>
      </c>
      <c r="E153" s="1">
        <v>4.47628</v>
      </c>
      <c r="F153" s="1">
        <v>34.918999999999997</v>
      </c>
    </row>
    <row r="154" spans="2:6" x14ac:dyDescent="0.2">
      <c r="B154" s="1">
        <v>4.3018599999999996</v>
      </c>
      <c r="C154" s="1">
        <v>12.266999999999999</v>
      </c>
      <c r="E154" s="1">
        <v>4.5059300000000002</v>
      </c>
      <c r="F154" s="1">
        <v>32.313000000000002</v>
      </c>
    </row>
    <row r="155" spans="2:6" x14ac:dyDescent="0.2">
      <c r="B155" s="1">
        <v>4.3301600000000002</v>
      </c>
      <c r="C155" s="1">
        <v>12.275</v>
      </c>
      <c r="E155" s="1">
        <v>4.5355699999999999</v>
      </c>
      <c r="F155" s="1">
        <v>30.28</v>
      </c>
    </row>
    <row r="156" spans="2:6" x14ac:dyDescent="0.2">
      <c r="B156" s="1">
        <v>4.35846</v>
      </c>
      <c r="C156" s="1">
        <v>12.282999999999999</v>
      </c>
      <c r="E156" s="1">
        <v>4.5652200000000001</v>
      </c>
      <c r="F156" s="1">
        <v>30.846</v>
      </c>
    </row>
    <row r="157" spans="2:6" x14ac:dyDescent="0.2">
      <c r="B157" s="1">
        <v>4.3867599999999998</v>
      </c>
      <c r="C157" s="1">
        <v>12.292</v>
      </c>
      <c r="E157" s="1">
        <v>4.5948599999999997</v>
      </c>
      <c r="F157" s="1">
        <v>32.664000000000001</v>
      </c>
    </row>
    <row r="158" spans="2:6" x14ac:dyDescent="0.2">
      <c r="B158" s="1">
        <v>4.4150600000000004</v>
      </c>
      <c r="C158" s="1">
        <v>13</v>
      </c>
      <c r="E158" s="1">
        <v>4.6245099999999999</v>
      </c>
      <c r="F158" s="1">
        <v>34.636000000000003</v>
      </c>
    </row>
    <row r="159" spans="2:6" x14ac:dyDescent="0.2">
      <c r="B159" s="1">
        <v>4.4433600000000002</v>
      </c>
      <c r="C159" s="1">
        <v>13</v>
      </c>
      <c r="E159" s="1">
        <v>4.6541499999999996</v>
      </c>
      <c r="F159" s="1">
        <v>36.607999999999997</v>
      </c>
    </row>
    <row r="160" spans="2:6" x14ac:dyDescent="0.2">
      <c r="B160" s="1">
        <v>4.4716699999999996</v>
      </c>
      <c r="C160" s="1">
        <v>13</v>
      </c>
      <c r="E160" s="1">
        <v>4.6837900000000001</v>
      </c>
      <c r="F160" s="1">
        <v>38.198999999999998</v>
      </c>
    </row>
    <row r="161" spans="2:6" x14ac:dyDescent="0.2">
      <c r="B161" s="1">
        <v>4.4999700000000002</v>
      </c>
      <c r="C161" s="1">
        <v>13.324999999999999</v>
      </c>
      <c r="E161" s="1">
        <v>4.7134400000000003</v>
      </c>
      <c r="F161" s="1">
        <v>41.258000000000003</v>
      </c>
    </row>
    <row r="162" spans="2:6" x14ac:dyDescent="0.2">
      <c r="B162" s="1">
        <v>4.52827</v>
      </c>
      <c r="C162" s="1">
        <v>14</v>
      </c>
      <c r="E162" s="1">
        <v>4.74308</v>
      </c>
      <c r="F162" s="1">
        <v>44.286999999999999</v>
      </c>
    </row>
    <row r="163" spans="2:6" x14ac:dyDescent="0.2">
      <c r="B163" s="1">
        <v>4.5565699999999998</v>
      </c>
      <c r="C163" s="1">
        <v>14</v>
      </c>
      <c r="E163" s="1">
        <v>4.7727300000000001</v>
      </c>
      <c r="F163" s="1">
        <v>47.244999999999997</v>
      </c>
    </row>
    <row r="164" spans="2:6" x14ac:dyDescent="0.2">
      <c r="B164" s="1">
        <v>4.5848699999999996</v>
      </c>
      <c r="C164" s="1">
        <v>14</v>
      </c>
      <c r="E164" s="1">
        <v>4.8023699999999998</v>
      </c>
      <c r="F164" s="1">
        <v>50.798000000000002</v>
      </c>
    </row>
    <row r="165" spans="2:6" x14ac:dyDescent="0.2">
      <c r="B165" s="1">
        <v>4.6131700000000002</v>
      </c>
      <c r="C165" s="1">
        <v>14</v>
      </c>
      <c r="E165" s="1">
        <v>4.83202</v>
      </c>
      <c r="F165" s="1">
        <v>53.546999999999997</v>
      </c>
    </row>
    <row r="166" spans="2:6" x14ac:dyDescent="0.2">
      <c r="B166" s="1">
        <v>4.6414799999999996</v>
      </c>
      <c r="C166" s="1">
        <v>13</v>
      </c>
      <c r="E166" s="1">
        <v>4.8616599999999996</v>
      </c>
      <c r="F166" s="1">
        <v>54.656999999999996</v>
      </c>
    </row>
    <row r="167" spans="2:6" x14ac:dyDescent="0.2">
      <c r="B167" s="1">
        <v>4.6697800000000003</v>
      </c>
      <c r="C167" s="1">
        <v>12</v>
      </c>
      <c r="E167" s="1">
        <v>4.8913000000000002</v>
      </c>
      <c r="F167" s="1">
        <v>55.308</v>
      </c>
    </row>
    <row r="168" spans="2:6" x14ac:dyDescent="0.2">
      <c r="B168" s="1">
        <v>4.69808</v>
      </c>
      <c r="C168" s="1">
        <v>11</v>
      </c>
      <c r="E168" s="1">
        <v>4.9209500000000004</v>
      </c>
      <c r="F168" s="1">
        <v>55.957999999999998</v>
      </c>
    </row>
    <row r="169" spans="2:6" x14ac:dyDescent="0.2">
      <c r="B169" s="1">
        <v>4.7263799999999998</v>
      </c>
      <c r="C169" s="1">
        <v>9.6080000000000005</v>
      </c>
      <c r="E169" s="1">
        <v>4.95059</v>
      </c>
      <c r="F169" s="1">
        <v>56.607999999999997</v>
      </c>
    </row>
    <row r="170" spans="2:6" x14ac:dyDescent="0.2">
      <c r="B170" s="1">
        <v>4.7546799999999996</v>
      </c>
      <c r="C170" s="1">
        <v>8.6</v>
      </c>
      <c r="E170" s="1">
        <v>4.9802400000000002</v>
      </c>
      <c r="F170" s="1">
        <v>56.607999999999997</v>
      </c>
    </row>
    <row r="171" spans="2:6" x14ac:dyDescent="0.2">
      <c r="B171" s="1">
        <v>4.7829800000000002</v>
      </c>
      <c r="C171" s="1">
        <v>8</v>
      </c>
      <c r="E171" s="1">
        <v>5.0098799999999999</v>
      </c>
      <c r="F171" s="1">
        <v>54.363999999999997</v>
      </c>
    </row>
    <row r="172" spans="2:6" x14ac:dyDescent="0.2">
      <c r="B172" s="1">
        <v>4.8112899999999996</v>
      </c>
      <c r="C172" s="1">
        <v>7.5830000000000002</v>
      </c>
      <c r="E172" s="1">
        <v>5.0395300000000001</v>
      </c>
      <c r="F172" s="1">
        <v>51.692</v>
      </c>
    </row>
    <row r="173" spans="2:6" x14ac:dyDescent="0.2">
      <c r="B173" s="1">
        <v>4.8395900000000003</v>
      </c>
      <c r="C173" s="1">
        <v>7</v>
      </c>
      <c r="E173" s="1">
        <v>5.0691699999999997</v>
      </c>
      <c r="F173" s="1">
        <v>48.776000000000003</v>
      </c>
    </row>
    <row r="174" spans="2:6" x14ac:dyDescent="0.2">
      <c r="B174" s="1">
        <v>4.8678900000000001</v>
      </c>
      <c r="C174" s="1">
        <v>6</v>
      </c>
      <c r="E174" s="1">
        <v>5.0988100000000003</v>
      </c>
      <c r="F174" s="1">
        <v>46.076999999999998</v>
      </c>
    </row>
    <row r="175" spans="2:6" x14ac:dyDescent="0.2">
      <c r="B175" s="1">
        <v>4.8961899999999998</v>
      </c>
      <c r="C175" s="1">
        <v>6</v>
      </c>
      <c r="E175" s="1">
        <v>5.1284599999999996</v>
      </c>
      <c r="F175" s="1">
        <v>43.189</v>
      </c>
    </row>
    <row r="176" spans="2:6" x14ac:dyDescent="0.2">
      <c r="B176" s="1">
        <v>4.9244899999999996</v>
      </c>
      <c r="C176" s="1">
        <v>6</v>
      </c>
      <c r="E176" s="1">
        <v>5.1581000000000001</v>
      </c>
      <c r="F176" s="1">
        <v>39.444000000000003</v>
      </c>
    </row>
    <row r="177" spans="2:6" x14ac:dyDescent="0.2">
      <c r="B177" s="1">
        <v>4.9527999999999999</v>
      </c>
      <c r="C177" s="1">
        <v>6.5419999999999998</v>
      </c>
      <c r="E177" s="1">
        <v>5.1877500000000003</v>
      </c>
      <c r="F177" s="1">
        <v>35.42</v>
      </c>
    </row>
    <row r="178" spans="2:6" x14ac:dyDescent="0.2">
      <c r="B178" s="1">
        <v>4.9810999999999996</v>
      </c>
      <c r="C178" s="1">
        <v>7</v>
      </c>
      <c r="E178" s="1">
        <v>5.21739</v>
      </c>
      <c r="F178" s="1">
        <v>31.846</v>
      </c>
    </row>
    <row r="179" spans="2:6" x14ac:dyDescent="0.2">
      <c r="B179" s="1">
        <v>5.0094000000000003</v>
      </c>
      <c r="C179" s="1">
        <v>7.5250000000000004</v>
      </c>
      <c r="E179" s="1">
        <v>5.2470400000000001</v>
      </c>
      <c r="F179" s="1">
        <v>28.196000000000002</v>
      </c>
    </row>
    <row r="180" spans="2:6" x14ac:dyDescent="0.2">
      <c r="B180" s="1">
        <v>5.0377000000000001</v>
      </c>
      <c r="C180" s="1">
        <v>7.5170000000000003</v>
      </c>
      <c r="E180" s="1">
        <v>5.2766799999999998</v>
      </c>
      <c r="F180" s="1">
        <v>24.594000000000001</v>
      </c>
    </row>
    <row r="181" spans="2:6" x14ac:dyDescent="0.2">
      <c r="B181" s="1">
        <v>5.0659999999999998</v>
      </c>
      <c r="C181" s="1">
        <v>8.5079999999999991</v>
      </c>
      <c r="E181" s="1">
        <v>5.3063200000000004</v>
      </c>
      <c r="F181" s="1">
        <v>21.51</v>
      </c>
    </row>
    <row r="182" spans="2:6" x14ac:dyDescent="0.2">
      <c r="B182" s="1">
        <v>5.0942999999999996</v>
      </c>
      <c r="C182" s="1">
        <v>9</v>
      </c>
      <c r="E182" s="1">
        <v>5.3359699999999997</v>
      </c>
      <c r="F182" s="1">
        <v>18.552</v>
      </c>
    </row>
    <row r="183" spans="2:6" x14ac:dyDescent="0.2">
      <c r="B183" s="1">
        <v>5.1226000000000003</v>
      </c>
      <c r="C183" s="1">
        <v>9.4920000000000009</v>
      </c>
      <c r="E183" s="1">
        <v>5.3656100000000002</v>
      </c>
      <c r="F183" s="1">
        <v>16.062999999999999</v>
      </c>
    </row>
    <row r="184" spans="2:6" x14ac:dyDescent="0.2">
      <c r="B184" s="1">
        <v>5.1509099999999997</v>
      </c>
      <c r="C184" s="1">
        <v>10</v>
      </c>
      <c r="E184" s="1">
        <v>5.3952600000000004</v>
      </c>
      <c r="F184" s="1">
        <v>13.635999999999999</v>
      </c>
    </row>
    <row r="185" spans="2:6" x14ac:dyDescent="0.2">
      <c r="B185" s="1">
        <v>5.1792100000000003</v>
      </c>
      <c r="C185" s="1">
        <v>11</v>
      </c>
      <c r="E185" s="1">
        <v>5.4249000000000001</v>
      </c>
      <c r="F185" s="1">
        <v>11.119</v>
      </c>
    </row>
    <row r="186" spans="2:6" x14ac:dyDescent="0.2">
      <c r="B186" s="1">
        <v>5.2075100000000001</v>
      </c>
      <c r="C186" s="1">
        <v>11</v>
      </c>
      <c r="E186" s="1">
        <v>5.4545500000000002</v>
      </c>
      <c r="F186" s="1">
        <v>9.5730000000000004</v>
      </c>
    </row>
    <row r="187" spans="2:6" x14ac:dyDescent="0.2">
      <c r="B187" s="1">
        <v>5.2358099999999999</v>
      </c>
      <c r="C187" s="1">
        <v>12</v>
      </c>
      <c r="E187" s="1">
        <v>5.4841899999999999</v>
      </c>
      <c r="F187" s="1">
        <v>8.6159999999999997</v>
      </c>
    </row>
    <row r="188" spans="2:6" x14ac:dyDescent="0.2">
      <c r="B188" s="1">
        <v>5.2641099999999996</v>
      </c>
      <c r="C188" s="1">
        <v>12</v>
      </c>
      <c r="E188" s="1">
        <v>5.5138299999999996</v>
      </c>
      <c r="F188" s="1">
        <v>7.601</v>
      </c>
    </row>
    <row r="189" spans="2:6" x14ac:dyDescent="0.2">
      <c r="B189" s="1">
        <v>5.2924199999999999</v>
      </c>
      <c r="C189" s="1">
        <v>12.558</v>
      </c>
      <c r="E189" s="1">
        <v>5.5434799999999997</v>
      </c>
      <c r="F189" s="1">
        <v>6.6150000000000002</v>
      </c>
    </row>
    <row r="190" spans="2:6" x14ac:dyDescent="0.2">
      <c r="B190" s="1">
        <v>5.3207199999999997</v>
      </c>
      <c r="C190" s="1">
        <v>13</v>
      </c>
      <c r="E190" s="1">
        <v>5.5731200000000003</v>
      </c>
      <c r="F190" s="1">
        <v>6.2050000000000001</v>
      </c>
    </row>
    <row r="191" spans="2:6" x14ac:dyDescent="0.2">
      <c r="B191" s="1">
        <v>5.3490200000000003</v>
      </c>
      <c r="C191" s="1">
        <v>13</v>
      </c>
      <c r="E191" s="1">
        <v>5.6027699999999996</v>
      </c>
      <c r="F191" s="1">
        <v>7.077</v>
      </c>
    </row>
    <row r="192" spans="2:6" x14ac:dyDescent="0.2">
      <c r="B192" s="1">
        <v>5.3773200000000001</v>
      </c>
      <c r="C192" s="1">
        <v>13.583</v>
      </c>
      <c r="E192" s="1">
        <v>5.6324100000000001</v>
      </c>
      <c r="F192" s="1">
        <v>7.9260000000000002</v>
      </c>
    </row>
    <row r="193" spans="2:6" x14ac:dyDescent="0.2">
      <c r="B193" s="1">
        <v>5.4056199999999999</v>
      </c>
      <c r="C193" s="1">
        <v>13.592000000000001</v>
      </c>
      <c r="E193" s="1">
        <v>5.6620600000000003</v>
      </c>
      <c r="F193" s="1">
        <v>8.3849999999999998</v>
      </c>
    </row>
    <row r="194" spans="2:6" x14ac:dyDescent="0.2">
      <c r="B194" s="1">
        <v>5.4339199999999996</v>
      </c>
      <c r="C194" s="1">
        <v>14</v>
      </c>
      <c r="E194" s="1">
        <v>5.6917</v>
      </c>
      <c r="F194" s="1">
        <v>9.468</v>
      </c>
    </row>
    <row r="195" spans="2:6" x14ac:dyDescent="0.2">
      <c r="B195" s="1">
        <v>5.4622299999999999</v>
      </c>
      <c r="C195" s="1">
        <v>14.608000000000001</v>
      </c>
      <c r="E195" s="1">
        <v>5.7213399999999996</v>
      </c>
      <c r="F195" s="1">
        <v>10.601000000000001</v>
      </c>
    </row>
    <row r="196" spans="2:6" x14ac:dyDescent="0.2">
      <c r="B196" s="1">
        <v>5.4905299999999997</v>
      </c>
      <c r="C196" s="1">
        <v>14.617000000000001</v>
      </c>
      <c r="E196" s="1">
        <v>5.7509899999999998</v>
      </c>
      <c r="F196" s="1">
        <v>12.287000000000001</v>
      </c>
    </row>
    <row r="197" spans="2:6" x14ac:dyDescent="0.2">
      <c r="B197" s="1">
        <v>5.5188300000000003</v>
      </c>
      <c r="C197" s="1">
        <v>14.625</v>
      </c>
      <c r="E197" s="1">
        <v>5.7806300000000004</v>
      </c>
      <c r="F197" s="1">
        <v>13.545</v>
      </c>
    </row>
    <row r="198" spans="2:6" x14ac:dyDescent="0.2">
      <c r="B198" s="1">
        <v>5.5471300000000001</v>
      </c>
      <c r="C198" s="1">
        <v>14</v>
      </c>
      <c r="E198" s="1">
        <v>5.8102799999999997</v>
      </c>
      <c r="F198" s="1">
        <v>15.286</v>
      </c>
    </row>
    <row r="199" spans="2:6" x14ac:dyDescent="0.2">
      <c r="B199" s="1">
        <v>5.5754299999999999</v>
      </c>
      <c r="C199" s="1">
        <v>14</v>
      </c>
      <c r="E199" s="1">
        <v>5.8399200000000002</v>
      </c>
      <c r="F199" s="1">
        <v>16.474</v>
      </c>
    </row>
    <row r="200" spans="2:6" x14ac:dyDescent="0.2">
      <c r="B200" s="1">
        <v>5.6037299999999997</v>
      </c>
      <c r="C200" s="1">
        <v>14</v>
      </c>
      <c r="E200" s="1">
        <v>5.8695700000000004</v>
      </c>
      <c r="F200" s="1">
        <v>18</v>
      </c>
    </row>
    <row r="201" spans="2:6" x14ac:dyDescent="0.2">
      <c r="B201" s="1">
        <v>5.6320399999999999</v>
      </c>
      <c r="C201" s="1">
        <v>13.657999999999999</v>
      </c>
      <c r="E201" s="1">
        <v>5.8992100000000001</v>
      </c>
      <c r="F201" s="1">
        <v>18.905000000000001</v>
      </c>
    </row>
    <row r="202" spans="2:6" x14ac:dyDescent="0.2">
      <c r="B202" s="1">
        <v>5.6603399999999997</v>
      </c>
      <c r="C202" s="1">
        <v>13</v>
      </c>
      <c r="E202" s="1">
        <v>5.9288499999999997</v>
      </c>
      <c r="F202" s="1">
        <v>20.291</v>
      </c>
    </row>
    <row r="203" spans="2:6" x14ac:dyDescent="0.2">
      <c r="B203" s="1">
        <v>5.6886400000000004</v>
      </c>
      <c r="C203" s="1">
        <v>12.675000000000001</v>
      </c>
      <c r="E203" s="1">
        <v>5.9584999999999999</v>
      </c>
      <c r="F203" s="1">
        <v>21.454999999999998</v>
      </c>
    </row>
    <row r="204" spans="2:6" x14ac:dyDescent="0.2">
      <c r="B204" s="1">
        <v>5.7169400000000001</v>
      </c>
      <c r="C204" s="1">
        <v>11.683</v>
      </c>
      <c r="E204" s="1">
        <v>5.9881399999999996</v>
      </c>
      <c r="F204" s="1">
        <v>22.273</v>
      </c>
    </row>
    <row r="205" spans="2:6" x14ac:dyDescent="0.2">
      <c r="B205" s="1">
        <v>5.7452399999999999</v>
      </c>
      <c r="C205" s="1">
        <v>11</v>
      </c>
      <c r="E205" s="1">
        <v>6.0177899999999998</v>
      </c>
      <c r="F205" s="1">
        <v>22.93</v>
      </c>
    </row>
    <row r="206" spans="2:6" x14ac:dyDescent="0.2">
      <c r="B206" s="1">
        <v>5.7735399999999997</v>
      </c>
      <c r="C206" s="1">
        <v>10.7</v>
      </c>
      <c r="E206" s="1">
        <v>6.0474300000000003</v>
      </c>
      <c r="F206" s="1">
        <v>22.908999999999999</v>
      </c>
    </row>
    <row r="207" spans="2:6" x14ac:dyDescent="0.2">
      <c r="B207" s="1">
        <v>5.80185</v>
      </c>
      <c r="C207" s="1">
        <v>9.7080000000000002</v>
      </c>
      <c r="E207" s="1">
        <v>6.0770799999999996</v>
      </c>
      <c r="F207" s="1">
        <v>23.594000000000001</v>
      </c>
    </row>
    <row r="208" spans="2:6" x14ac:dyDescent="0.2">
      <c r="B208" s="1">
        <v>5.8301499999999997</v>
      </c>
      <c r="C208" s="1">
        <v>9.7170000000000005</v>
      </c>
      <c r="E208" s="1">
        <v>6.1067200000000001</v>
      </c>
      <c r="F208" s="1">
        <v>23.545000000000002</v>
      </c>
    </row>
    <row r="209" spans="2:6" x14ac:dyDescent="0.2">
      <c r="B209" s="1">
        <v>5.8584500000000004</v>
      </c>
      <c r="C209" s="1">
        <v>8.7249999999999996</v>
      </c>
      <c r="E209" s="1">
        <v>6.1363599999999998</v>
      </c>
      <c r="F209" s="1">
        <v>24.259</v>
      </c>
    </row>
    <row r="210" spans="2:6" x14ac:dyDescent="0.2">
      <c r="B210" s="1">
        <v>5.8867500000000001</v>
      </c>
      <c r="C210" s="1">
        <v>8</v>
      </c>
      <c r="E210" s="1">
        <v>6.16601</v>
      </c>
      <c r="F210" s="1">
        <v>24.091000000000001</v>
      </c>
    </row>
    <row r="211" spans="2:6" x14ac:dyDescent="0.2">
      <c r="B211" s="1">
        <v>5.9150499999999999</v>
      </c>
      <c r="C211" s="1">
        <v>7.742</v>
      </c>
      <c r="E211" s="1">
        <v>6.1956499999999997</v>
      </c>
      <c r="F211" s="1">
        <v>23.846</v>
      </c>
    </row>
    <row r="212" spans="2:6" x14ac:dyDescent="0.2">
      <c r="B212" s="1">
        <v>5.9433499999999997</v>
      </c>
      <c r="C212" s="1">
        <v>7</v>
      </c>
      <c r="E212" s="1">
        <v>6.2252999999999998</v>
      </c>
      <c r="F212" s="1">
        <v>23.51</v>
      </c>
    </row>
    <row r="213" spans="2:6" x14ac:dyDescent="0.2">
      <c r="B213" s="1">
        <v>5.97166</v>
      </c>
      <c r="C213" s="1">
        <v>6.758</v>
      </c>
      <c r="E213" s="1">
        <v>6.2549400000000004</v>
      </c>
      <c r="F213" s="1">
        <v>23.175000000000001</v>
      </c>
    </row>
    <row r="214" spans="2:6" x14ac:dyDescent="0.2">
      <c r="B214" s="1">
        <v>5.9999599999999997</v>
      </c>
      <c r="C214" s="1">
        <v>6.7670000000000003</v>
      </c>
      <c r="E214" s="1">
        <v>6.2845800000000001</v>
      </c>
      <c r="F214" s="1">
        <v>22.824000000000002</v>
      </c>
    </row>
    <row r="215" spans="2:6" x14ac:dyDescent="0.2">
      <c r="B215" s="1">
        <v>6.0282600000000004</v>
      </c>
      <c r="C215" s="1">
        <v>6</v>
      </c>
      <c r="E215" s="1">
        <v>6.3142300000000002</v>
      </c>
      <c r="F215" s="1">
        <v>22.251999999999999</v>
      </c>
    </row>
    <row r="216" spans="2:6" x14ac:dyDescent="0.2">
      <c r="B216" s="1">
        <v>6.0565600000000002</v>
      </c>
      <c r="C216" s="1">
        <v>5.7830000000000004</v>
      </c>
      <c r="E216" s="1">
        <v>6.3438699999999999</v>
      </c>
      <c r="F216" s="1">
        <v>22.084</v>
      </c>
    </row>
    <row r="217" spans="2:6" x14ac:dyDescent="0.2">
      <c r="B217" s="1">
        <v>6.0848599999999999</v>
      </c>
      <c r="C217" s="1">
        <v>5.7919999999999998</v>
      </c>
      <c r="E217" s="1">
        <v>6.3735200000000001</v>
      </c>
      <c r="F217" s="1">
        <v>21.916</v>
      </c>
    </row>
    <row r="218" spans="2:6" x14ac:dyDescent="0.2">
      <c r="B218" s="1">
        <v>6.1131599999999997</v>
      </c>
      <c r="C218" s="1">
        <v>6</v>
      </c>
      <c r="E218" s="1">
        <v>6.4031599999999997</v>
      </c>
      <c r="F218" s="1">
        <v>20.768999999999998</v>
      </c>
    </row>
    <row r="219" spans="2:6" x14ac:dyDescent="0.2">
      <c r="B219" s="1">
        <v>6.14147</v>
      </c>
      <c r="C219" s="1">
        <v>6</v>
      </c>
      <c r="E219" s="1">
        <v>6.4328099999999999</v>
      </c>
      <c r="F219" s="1">
        <v>20.58</v>
      </c>
    </row>
    <row r="220" spans="2:6" x14ac:dyDescent="0.2">
      <c r="B220" s="1">
        <v>6.1697699999999998</v>
      </c>
      <c r="C220" s="1">
        <v>6</v>
      </c>
      <c r="E220" s="1">
        <v>6.4624499999999996</v>
      </c>
      <c r="F220" s="1">
        <v>20.413</v>
      </c>
    </row>
    <row r="221" spans="2:6" x14ac:dyDescent="0.2">
      <c r="B221" s="1">
        <v>6.1980700000000004</v>
      </c>
      <c r="C221" s="1">
        <v>6</v>
      </c>
      <c r="E221" s="1">
        <v>6.4920900000000001</v>
      </c>
      <c r="F221" s="1">
        <v>20.245000000000001</v>
      </c>
    </row>
    <row r="222" spans="2:6" x14ac:dyDescent="0.2">
      <c r="B222" s="1">
        <v>6.2263700000000002</v>
      </c>
      <c r="C222" s="1">
        <v>6.8330000000000002</v>
      </c>
      <c r="E222" s="1">
        <v>6.5217400000000003</v>
      </c>
      <c r="F222" s="1">
        <v>20.077000000000002</v>
      </c>
    </row>
    <row r="223" spans="2:6" x14ac:dyDescent="0.2">
      <c r="B223" s="1">
        <v>6.25467</v>
      </c>
      <c r="C223" s="1">
        <v>7.8419999999999996</v>
      </c>
      <c r="E223" s="1">
        <v>6.55138</v>
      </c>
      <c r="F223" s="1">
        <v>20</v>
      </c>
    </row>
    <row r="224" spans="2:6" x14ac:dyDescent="0.2">
      <c r="B224" s="1">
        <v>6.2829699999999997</v>
      </c>
      <c r="C224" s="1">
        <v>8</v>
      </c>
      <c r="E224" s="1">
        <v>6.5810300000000002</v>
      </c>
      <c r="F224" s="1">
        <v>20</v>
      </c>
    </row>
    <row r="225" spans="2:6" x14ac:dyDescent="0.2">
      <c r="B225" s="1">
        <v>6.31128</v>
      </c>
      <c r="C225" s="1">
        <v>9</v>
      </c>
      <c r="E225" s="1">
        <v>6.6106699999999998</v>
      </c>
      <c r="F225" s="1">
        <v>20</v>
      </c>
    </row>
    <row r="226" spans="2:6" x14ac:dyDescent="0.2">
      <c r="B226" s="1">
        <v>6.3395799999999998</v>
      </c>
      <c r="C226" s="1">
        <v>10</v>
      </c>
      <c r="E226" s="1">
        <v>6.64032</v>
      </c>
      <c r="F226" s="1">
        <v>20.352</v>
      </c>
    </row>
    <row r="227" spans="2:6" x14ac:dyDescent="0.2">
      <c r="B227" s="1">
        <v>6.3678800000000004</v>
      </c>
      <c r="C227" s="1">
        <v>11</v>
      </c>
      <c r="E227" s="1">
        <v>6.6699599999999997</v>
      </c>
      <c r="F227" s="1">
        <v>20.238</v>
      </c>
    </row>
    <row r="228" spans="2:6" x14ac:dyDescent="0.2">
      <c r="B228" s="1">
        <v>6.3961800000000002</v>
      </c>
      <c r="C228" s="1">
        <v>11.117000000000001</v>
      </c>
      <c r="E228" s="1">
        <v>6.6996000000000002</v>
      </c>
      <c r="F228" s="1">
        <v>20.908999999999999</v>
      </c>
    </row>
    <row r="229" spans="2:6" x14ac:dyDescent="0.2">
      <c r="B229" s="1">
        <v>6.42448</v>
      </c>
      <c r="C229" s="1">
        <v>12.108000000000001</v>
      </c>
      <c r="E229" s="1">
        <v>6.7292500000000004</v>
      </c>
      <c r="F229" s="1">
        <v>20.902000000000001</v>
      </c>
    </row>
    <row r="230" spans="2:6" x14ac:dyDescent="0.2">
      <c r="B230" s="1">
        <v>6.4527799999999997</v>
      </c>
      <c r="C230" s="1">
        <v>13.1</v>
      </c>
      <c r="E230" s="1">
        <v>6.7588900000000001</v>
      </c>
      <c r="F230" s="1">
        <v>21.545000000000002</v>
      </c>
    </row>
    <row r="231" spans="2:6" x14ac:dyDescent="0.2">
      <c r="B231" s="1">
        <v>6.48109</v>
      </c>
      <c r="C231" s="1">
        <v>14.092000000000001</v>
      </c>
      <c r="E231" s="1">
        <v>6.7885400000000002</v>
      </c>
      <c r="F231" s="1">
        <v>21.565999999999999</v>
      </c>
    </row>
    <row r="232" spans="2:6" x14ac:dyDescent="0.2">
      <c r="B232" s="1">
        <v>6.5093899999999998</v>
      </c>
      <c r="C232" s="1">
        <v>15</v>
      </c>
      <c r="E232" s="1">
        <v>6.8181799999999999</v>
      </c>
      <c r="F232" s="1">
        <v>21.399000000000001</v>
      </c>
    </row>
    <row r="233" spans="2:6" x14ac:dyDescent="0.2">
      <c r="B233" s="1">
        <v>6.5376899999999996</v>
      </c>
      <c r="C233" s="1">
        <v>15</v>
      </c>
      <c r="E233" s="1">
        <v>6.8478300000000001</v>
      </c>
      <c r="F233" s="1">
        <v>22</v>
      </c>
    </row>
    <row r="234" spans="2:6" x14ac:dyDescent="0.2">
      <c r="B234" s="1">
        <v>6.5659900000000002</v>
      </c>
      <c r="C234" s="1">
        <v>15.067</v>
      </c>
      <c r="E234" s="1">
        <v>6.8774699999999998</v>
      </c>
      <c r="F234" s="1">
        <v>22.062999999999999</v>
      </c>
    </row>
    <row r="235" spans="2:6" x14ac:dyDescent="0.2">
      <c r="B235" s="1">
        <v>6.59429</v>
      </c>
      <c r="C235" s="1">
        <v>15.058</v>
      </c>
      <c r="E235" s="1">
        <v>6.9071100000000003</v>
      </c>
      <c r="F235" s="1">
        <v>21.895</v>
      </c>
    </row>
    <row r="236" spans="2:6" x14ac:dyDescent="0.2">
      <c r="B236" s="1">
        <v>6.6225899999999998</v>
      </c>
      <c r="C236" s="1">
        <v>15.05</v>
      </c>
      <c r="E236" s="1">
        <v>6.9367599999999996</v>
      </c>
      <c r="F236" s="1">
        <v>21.727</v>
      </c>
    </row>
    <row r="237" spans="2:6" x14ac:dyDescent="0.2">
      <c r="B237" s="1">
        <v>6.6509</v>
      </c>
      <c r="C237" s="1">
        <v>16</v>
      </c>
      <c r="E237" s="1">
        <v>6.9664000000000001</v>
      </c>
      <c r="F237" s="1">
        <v>21.559000000000001</v>
      </c>
    </row>
    <row r="238" spans="2:6" x14ac:dyDescent="0.2">
      <c r="B238" s="1">
        <v>6.6791999999999998</v>
      </c>
      <c r="C238" s="1">
        <v>15</v>
      </c>
      <c r="E238" s="1">
        <v>6.9960500000000003</v>
      </c>
      <c r="F238" s="1">
        <v>20.966000000000001</v>
      </c>
    </row>
    <row r="239" spans="2:6" x14ac:dyDescent="0.2">
      <c r="B239" s="1">
        <v>6.7074999999999996</v>
      </c>
      <c r="C239" s="1">
        <v>14</v>
      </c>
      <c r="E239" s="1">
        <v>7.02569</v>
      </c>
      <c r="F239" s="1">
        <v>20.294</v>
      </c>
    </row>
    <row r="240" spans="2:6" x14ac:dyDescent="0.2">
      <c r="B240" s="1">
        <v>6.7358000000000002</v>
      </c>
      <c r="C240" s="1">
        <v>13.983000000000001</v>
      </c>
      <c r="E240" s="1">
        <v>7.0553400000000002</v>
      </c>
      <c r="F240" s="1">
        <v>19.422000000000001</v>
      </c>
    </row>
    <row r="241" spans="2:6" x14ac:dyDescent="0.2">
      <c r="B241" s="1">
        <v>6.7641</v>
      </c>
      <c r="C241" s="1">
        <v>13</v>
      </c>
      <c r="E241" s="1">
        <v>7.0849799999999998</v>
      </c>
      <c r="F241" s="1">
        <v>18.888000000000002</v>
      </c>
    </row>
    <row r="242" spans="2:6" x14ac:dyDescent="0.2">
      <c r="B242" s="1">
        <v>6.7923999999999998</v>
      </c>
      <c r="C242" s="1">
        <v>12</v>
      </c>
      <c r="E242" s="1">
        <v>7.1146200000000004</v>
      </c>
      <c r="F242" s="1">
        <v>18.077000000000002</v>
      </c>
    </row>
    <row r="243" spans="2:6" x14ac:dyDescent="0.2">
      <c r="E243" s="1">
        <v>7.1442699999999997</v>
      </c>
      <c r="F243" s="1">
        <v>17.552</v>
      </c>
    </row>
    <row r="244" spans="2:6" x14ac:dyDescent="0.2">
      <c r="E244" s="1">
        <v>7.1739100000000002</v>
      </c>
      <c r="F244" s="1">
        <v>16.768999999999998</v>
      </c>
    </row>
    <row r="245" spans="2:6" x14ac:dyDescent="0.2">
      <c r="E245" s="1">
        <v>7.2035600000000004</v>
      </c>
      <c r="F245" s="1">
        <v>16.085999999999999</v>
      </c>
    </row>
    <row r="246" spans="2:6" x14ac:dyDescent="0.2">
      <c r="E246" s="1">
        <v>7.2332000000000001</v>
      </c>
      <c r="F246" s="1">
        <v>15.441000000000001</v>
      </c>
    </row>
    <row r="247" spans="2:6" x14ac:dyDescent="0.2">
      <c r="E247" s="1">
        <v>7.2628500000000003</v>
      </c>
      <c r="F247" s="1">
        <v>15</v>
      </c>
    </row>
    <row r="248" spans="2:6" x14ac:dyDescent="0.2">
      <c r="E248" s="1">
        <v>7.2924899999999999</v>
      </c>
      <c r="F248" s="1">
        <v>14.441000000000001</v>
      </c>
    </row>
    <row r="249" spans="2:6" x14ac:dyDescent="0.2">
      <c r="E249" s="1">
        <v>7.3221299999999996</v>
      </c>
      <c r="F249" s="1">
        <v>14</v>
      </c>
    </row>
    <row r="250" spans="2:6" x14ac:dyDescent="0.2">
      <c r="E250" s="1">
        <v>7.3517799999999998</v>
      </c>
      <c r="F250" s="1">
        <v>14</v>
      </c>
    </row>
    <row r="251" spans="2:6" x14ac:dyDescent="0.2">
      <c r="E251" s="1">
        <v>7.3814200000000003</v>
      </c>
      <c r="F251" s="1">
        <v>13.483000000000001</v>
      </c>
    </row>
    <row r="252" spans="2:6" x14ac:dyDescent="0.2">
      <c r="E252" s="1">
        <v>7.4110699999999996</v>
      </c>
      <c r="F252" s="1">
        <v>13</v>
      </c>
    </row>
    <row r="253" spans="2:6" x14ac:dyDescent="0.2">
      <c r="E253" s="1">
        <v>7.4407100000000002</v>
      </c>
      <c r="F253" s="1">
        <v>12.51</v>
      </c>
    </row>
    <row r="254" spans="2:6" x14ac:dyDescent="0.2">
      <c r="E254" s="1">
        <v>7.4703600000000003</v>
      </c>
      <c r="F254" s="1">
        <v>11.523999999999999</v>
      </c>
    </row>
    <row r="255" spans="2:6" x14ac:dyDescent="0.2">
      <c r="E255" s="1">
        <v>7.5</v>
      </c>
      <c r="F255" s="1">
        <v>10.538</v>
      </c>
    </row>
    <row r="256" spans="2:6" x14ac:dyDescent="0.2">
      <c r="E256" s="1">
        <v>7.5296399999999997</v>
      </c>
      <c r="F256" s="1">
        <v>9.5519999999999996</v>
      </c>
    </row>
    <row r="257" spans="5:6" x14ac:dyDescent="0.2">
      <c r="E257" s="1">
        <v>7.5592899999999998</v>
      </c>
      <c r="F257" s="1">
        <v>8.5660000000000007</v>
      </c>
    </row>
    <row r="258" spans="5:6" x14ac:dyDescent="0.2">
      <c r="E258" s="1">
        <v>7.5889300000000004</v>
      </c>
      <c r="F258" s="1">
        <v>7.58</v>
      </c>
    </row>
    <row r="259" spans="5:6" x14ac:dyDescent="0.2">
      <c r="E259" s="1">
        <v>7.6185799999999997</v>
      </c>
      <c r="F259" s="1">
        <v>6.7270000000000003</v>
      </c>
    </row>
    <row r="260" spans="5:6" x14ac:dyDescent="0.2">
      <c r="E260" s="1">
        <v>7.6482200000000002</v>
      </c>
      <c r="F260" s="1">
        <v>5.9089999999999998</v>
      </c>
    </row>
    <row r="261" spans="5:6" x14ac:dyDescent="0.2">
      <c r="E261" s="1">
        <v>7.6778700000000004</v>
      </c>
      <c r="F261" s="1">
        <v>5.0910000000000002</v>
      </c>
    </row>
    <row r="262" spans="5:6" x14ac:dyDescent="0.2">
      <c r="E262" s="1">
        <v>7.7075100000000001</v>
      </c>
      <c r="F262" s="1">
        <v>4.2729999999999997</v>
      </c>
    </row>
    <row r="263" spans="5:6" x14ac:dyDescent="0.2">
      <c r="E263" s="1">
        <v>7.7371499999999997</v>
      </c>
      <c r="F263" s="1">
        <v>3.5230000000000001</v>
      </c>
    </row>
    <row r="264" spans="5:6" x14ac:dyDescent="0.2">
      <c r="E264" s="1">
        <v>7.7667999999999999</v>
      </c>
      <c r="F264" s="1">
        <v>2.9910000000000001</v>
      </c>
    </row>
    <row r="265" spans="5:6" x14ac:dyDescent="0.2">
      <c r="E265" s="1">
        <v>7.7964399999999996</v>
      </c>
      <c r="F265" s="1">
        <v>2.6779999999999999</v>
      </c>
    </row>
    <row r="266" spans="5:6" x14ac:dyDescent="0.2">
      <c r="E266" s="1">
        <v>7.8260899999999998</v>
      </c>
      <c r="F266" s="1">
        <v>2</v>
      </c>
    </row>
    <row r="267" spans="5:6" x14ac:dyDescent="0.2">
      <c r="E267" s="1">
        <v>7.8557300000000003</v>
      </c>
      <c r="F267" s="1">
        <v>1.706</v>
      </c>
    </row>
    <row r="268" spans="5:6" x14ac:dyDescent="0.2">
      <c r="E268" s="1">
        <v>7.8853799999999996</v>
      </c>
      <c r="F268" s="1">
        <v>1.1000000000000001</v>
      </c>
    </row>
    <row r="269" spans="5:6" x14ac:dyDescent="0.2">
      <c r="E269" s="1">
        <v>7.9150200000000002</v>
      </c>
      <c r="F269" s="1">
        <v>1.4039999999999999</v>
      </c>
    </row>
    <row r="270" spans="5:6" x14ac:dyDescent="0.2">
      <c r="E270" s="1">
        <v>7.9446599999999998</v>
      </c>
      <c r="F270" s="1">
        <v>2.2519999999999998</v>
      </c>
    </row>
    <row r="271" spans="5:6" x14ac:dyDescent="0.2">
      <c r="E271" s="1">
        <v>7.97431</v>
      </c>
      <c r="F271" s="1">
        <v>3.0910000000000002</v>
      </c>
    </row>
    <row r="272" spans="5:6" x14ac:dyDescent="0.2">
      <c r="E272" s="1">
        <v>8.0039499999999997</v>
      </c>
      <c r="F272" s="1">
        <v>3.6850000000000001</v>
      </c>
    </row>
    <row r="273" spans="5:6" x14ac:dyDescent="0.2">
      <c r="E273" s="1">
        <v>8.0335999999999999</v>
      </c>
      <c r="F273" s="1">
        <v>3.9369999999999998</v>
      </c>
    </row>
    <row r="274" spans="5:6" x14ac:dyDescent="0.2">
      <c r="E274" s="1">
        <v>8.0632400000000004</v>
      </c>
      <c r="F274" s="1">
        <v>5.9370000000000003</v>
      </c>
    </row>
    <row r="275" spans="5:6" x14ac:dyDescent="0.2">
      <c r="E275" s="1">
        <v>8.0928900000000006</v>
      </c>
      <c r="F275" s="1">
        <v>8.5449999999999999</v>
      </c>
    </row>
    <row r="276" spans="5:6" x14ac:dyDescent="0.2">
      <c r="E276" s="1">
        <v>8.1225299999999994</v>
      </c>
      <c r="F276" s="1">
        <v>10.352</v>
      </c>
    </row>
    <row r="277" spans="5:6" x14ac:dyDescent="0.2">
      <c r="E277" s="1">
        <v>8.1521699999999999</v>
      </c>
      <c r="F277" s="1">
        <v>12.284000000000001</v>
      </c>
    </row>
    <row r="278" spans="5:6" x14ac:dyDescent="0.2">
      <c r="E278" s="1">
        <v>8.1818200000000001</v>
      </c>
      <c r="F278" s="1">
        <v>14.821</v>
      </c>
    </row>
    <row r="279" spans="5:6" x14ac:dyDescent="0.2">
      <c r="E279" s="1">
        <v>8.2114600000000006</v>
      </c>
      <c r="F279" s="1">
        <v>18.013999999999999</v>
      </c>
    </row>
    <row r="280" spans="5:6" x14ac:dyDescent="0.2">
      <c r="E280" s="1">
        <v>8.2411100000000008</v>
      </c>
      <c r="F280" s="1">
        <v>21.716999999999999</v>
      </c>
    </row>
    <row r="281" spans="5:6" x14ac:dyDescent="0.2">
      <c r="E281" s="1">
        <v>8.2707499999999996</v>
      </c>
      <c r="F281" s="1">
        <v>24.741</v>
      </c>
    </row>
    <row r="282" spans="5:6" x14ac:dyDescent="0.2">
      <c r="E282" s="1">
        <v>8.3003999999999998</v>
      </c>
      <c r="F282" s="1">
        <v>28.349</v>
      </c>
    </row>
    <row r="283" spans="5:6" x14ac:dyDescent="0.2">
      <c r="E283" s="1">
        <v>8.3300400000000003</v>
      </c>
      <c r="F283" s="1">
        <v>32.119</v>
      </c>
    </row>
    <row r="284" spans="5:6" x14ac:dyDescent="0.2">
      <c r="E284" s="1">
        <v>8.3596800000000009</v>
      </c>
      <c r="F284" s="1">
        <v>35.838999999999999</v>
      </c>
    </row>
    <row r="285" spans="5:6" x14ac:dyDescent="0.2">
      <c r="E285" s="1">
        <v>8.3893299999999993</v>
      </c>
      <c r="F285" s="1">
        <v>38.670999999999999</v>
      </c>
    </row>
    <row r="286" spans="5:6" x14ac:dyDescent="0.2">
      <c r="E286" s="1">
        <v>8.4189699999999998</v>
      </c>
      <c r="F286" s="1">
        <v>42.438000000000002</v>
      </c>
    </row>
    <row r="287" spans="5:6" x14ac:dyDescent="0.2">
      <c r="E287" s="1">
        <v>8.44862</v>
      </c>
      <c r="F287" s="1">
        <v>46.042000000000002</v>
      </c>
    </row>
    <row r="288" spans="5:6" x14ac:dyDescent="0.2">
      <c r="E288" s="1">
        <v>8.4782600000000006</v>
      </c>
      <c r="F288" s="1">
        <v>49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4"/>
  <sheetViews>
    <sheetView workbookViewId="0">
      <selection activeCell="H3" sqref="H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16</v>
      </c>
      <c r="E2" s="1">
        <v>0</v>
      </c>
      <c r="F2" s="1">
        <v>11.068</v>
      </c>
      <c r="H2" s="1" t="s">
        <v>10</v>
      </c>
      <c r="I2" s="4">
        <f>B114-B98</f>
        <v>0.46510999999999969</v>
      </c>
      <c r="K2" s="1">
        <v>132.44999999999999</v>
      </c>
    </row>
    <row r="3" spans="1:11" x14ac:dyDescent="0.2">
      <c r="B3" s="1">
        <v>2.9069999999999999E-2</v>
      </c>
      <c r="C3" s="1">
        <v>14.087</v>
      </c>
      <c r="E3" s="1">
        <v>2.8899999999999999E-2</v>
      </c>
      <c r="F3" s="1">
        <v>11.343999999999999</v>
      </c>
      <c r="H3" s="15" t="s">
        <v>13</v>
      </c>
      <c r="I3" s="4">
        <f xml:space="preserve"> E100 - E86</f>
        <v>0.40461999999999998</v>
      </c>
      <c r="J3" s="1">
        <f>(I3/I2)*100</f>
        <v>86.994474425404803</v>
      </c>
      <c r="K3" s="1">
        <v>107.3</v>
      </c>
    </row>
    <row r="4" spans="1:11" x14ac:dyDescent="0.2">
      <c r="B4" s="1">
        <v>5.8139999999999997E-2</v>
      </c>
      <c r="C4" s="1">
        <v>13.164</v>
      </c>
      <c r="E4" s="1">
        <v>5.7799999999999997E-2</v>
      </c>
      <c r="F4" s="1">
        <v>11.807</v>
      </c>
    </row>
    <row r="5" spans="1:11" x14ac:dyDescent="0.2">
      <c r="B5" s="1">
        <v>8.7209999999999996E-2</v>
      </c>
      <c r="C5" s="1">
        <v>12.018000000000001</v>
      </c>
      <c r="E5" s="1">
        <v>8.6699999999999999E-2</v>
      </c>
      <c r="F5" s="1">
        <v>12.896000000000001</v>
      </c>
    </row>
    <row r="6" spans="1:11" x14ac:dyDescent="0.2">
      <c r="B6" s="1">
        <v>0.11627999999999999</v>
      </c>
      <c r="C6" s="1">
        <v>10.342000000000001</v>
      </c>
      <c r="E6" s="1">
        <v>0.11561</v>
      </c>
      <c r="F6" s="1">
        <v>13.170999999999999</v>
      </c>
      <c r="H6" s="1" t="s">
        <v>10</v>
      </c>
    </row>
    <row r="7" spans="1:11" x14ac:dyDescent="0.2">
      <c r="B7" s="1">
        <v>0.14535000000000001</v>
      </c>
      <c r="C7" s="1">
        <v>9.4109999999999996</v>
      </c>
      <c r="E7" s="1">
        <v>0.14451</v>
      </c>
      <c r="F7" s="1">
        <v>13.486000000000001</v>
      </c>
    </row>
    <row r="8" spans="1:11" x14ac:dyDescent="0.2">
      <c r="B8" s="1">
        <v>0.17441999999999999</v>
      </c>
      <c r="C8" s="1">
        <v>8.4930000000000003</v>
      </c>
      <c r="E8" s="1">
        <v>0.17341000000000001</v>
      </c>
      <c r="F8" s="1">
        <v>14.022</v>
      </c>
    </row>
    <row r="9" spans="1:11" x14ac:dyDescent="0.2">
      <c r="B9" s="1">
        <v>0.20349</v>
      </c>
      <c r="C9" s="1">
        <v>8.0180000000000007</v>
      </c>
      <c r="E9" s="1">
        <v>0.20230999999999999</v>
      </c>
      <c r="F9" s="1">
        <v>14.99</v>
      </c>
    </row>
    <row r="10" spans="1:11" x14ac:dyDescent="0.2">
      <c r="B10" s="1">
        <v>0.23255999999999999</v>
      </c>
      <c r="C10" s="1">
        <v>7.0389999999999997</v>
      </c>
      <c r="E10" s="1">
        <v>0.23121</v>
      </c>
      <c r="F10" s="1">
        <v>15.952</v>
      </c>
    </row>
    <row r="11" spans="1:11" x14ac:dyDescent="0.2">
      <c r="B11" s="1">
        <v>0.26162999999999997</v>
      </c>
      <c r="C11" s="1">
        <v>6.0430000000000001</v>
      </c>
      <c r="E11" s="1">
        <v>0.26011000000000001</v>
      </c>
      <c r="F11" s="1">
        <v>16</v>
      </c>
    </row>
    <row r="12" spans="1:11" x14ac:dyDescent="0.2">
      <c r="B12" s="1">
        <v>0.29070000000000001</v>
      </c>
      <c r="C12" s="1">
        <v>6</v>
      </c>
      <c r="E12" s="1">
        <v>0.28902</v>
      </c>
      <c r="F12" s="1">
        <v>16.873000000000001</v>
      </c>
    </row>
    <row r="13" spans="1:11" x14ac:dyDescent="0.2">
      <c r="B13" s="1">
        <v>0.31977</v>
      </c>
      <c r="C13" s="1">
        <v>5.8579999999999997</v>
      </c>
      <c r="E13" s="1">
        <v>0.31791999999999998</v>
      </c>
      <c r="F13" s="1">
        <v>17.748000000000001</v>
      </c>
    </row>
    <row r="14" spans="1:11" x14ac:dyDescent="0.2">
      <c r="B14" s="1">
        <v>0.34883999999999998</v>
      </c>
      <c r="C14" s="1">
        <v>5.9279999999999999</v>
      </c>
      <c r="E14" s="1">
        <v>0.34682000000000002</v>
      </c>
      <c r="F14" s="1">
        <v>17.922000000000001</v>
      </c>
    </row>
    <row r="15" spans="1:11" x14ac:dyDescent="0.2">
      <c r="B15" s="1">
        <v>0.37791000000000002</v>
      </c>
      <c r="C15" s="1">
        <v>5.0670000000000002</v>
      </c>
      <c r="E15" s="1">
        <v>0.37572</v>
      </c>
      <c r="F15" s="1">
        <v>18</v>
      </c>
    </row>
    <row r="16" spans="1:11" x14ac:dyDescent="0.2">
      <c r="B16" s="1">
        <v>0.40698000000000001</v>
      </c>
      <c r="C16" s="1">
        <v>5.0819999999999999</v>
      </c>
      <c r="E16" s="1">
        <v>0.40461999999999998</v>
      </c>
      <c r="F16" s="1">
        <v>18</v>
      </c>
    </row>
    <row r="17" spans="2:8" x14ac:dyDescent="0.2">
      <c r="B17" s="1">
        <v>0.43604999999999999</v>
      </c>
      <c r="C17" s="1">
        <v>5.9390000000000001</v>
      </c>
      <c r="E17" s="1">
        <v>0.43352000000000002</v>
      </c>
      <c r="F17" s="1">
        <v>17.256</v>
      </c>
    </row>
    <row r="18" spans="2:8" x14ac:dyDescent="0.2">
      <c r="B18" s="1">
        <v>0.46511999999999998</v>
      </c>
      <c r="C18" s="1">
        <v>6</v>
      </c>
      <c r="E18" s="1">
        <v>0.46243000000000001</v>
      </c>
      <c r="F18" s="1">
        <v>17</v>
      </c>
    </row>
    <row r="19" spans="2:8" x14ac:dyDescent="0.2">
      <c r="B19" s="1">
        <v>0.49419000000000002</v>
      </c>
      <c r="C19" s="1">
        <v>6</v>
      </c>
      <c r="E19" s="1">
        <v>0.49132999999999999</v>
      </c>
      <c r="F19" s="1">
        <v>17</v>
      </c>
    </row>
    <row r="20" spans="2:8" x14ac:dyDescent="0.2">
      <c r="B20" s="1">
        <v>0.52325999999999995</v>
      </c>
      <c r="C20" s="1">
        <v>6.3570000000000002</v>
      </c>
      <c r="E20" s="1">
        <v>0.52022999999999997</v>
      </c>
      <c r="F20" s="1">
        <v>16.965</v>
      </c>
    </row>
    <row r="21" spans="2:8" x14ac:dyDescent="0.2">
      <c r="B21" s="1">
        <v>0.55232999999999999</v>
      </c>
      <c r="C21" s="1">
        <v>6.9509999999999996</v>
      </c>
      <c r="E21" s="1">
        <v>0.54913000000000001</v>
      </c>
      <c r="F21" s="1">
        <v>16.331</v>
      </c>
    </row>
    <row r="22" spans="2:8" x14ac:dyDescent="0.2">
      <c r="B22" s="1">
        <v>0.58140000000000003</v>
      </c>
      <c r="C22" s="1">
        <v>7.4930000000000003</v>
      </c>
      <c r="E22" s="1">
        <v>0.57803000000000004</v>
      </c>
      <c r="F22" s="1">
        <v>16</v>
      </c>
    </row>
    <row r="23" spans="2:8" x14ac:dyDescent="0.2">
      <c r="B23" s="1">
        <v>0.61046999999999996</v>
      </c>
      <c r="C23" s="1">
        <v>7.9619999999999997</v>
      </c>
      <c r="E23" s="1">
        <v>0.60692999999999997</v>
      </c>
      <c r="F23" s="1">
        <v>16</v>
      </c>
    </row>
    <row r="24" spans="2:8" x14ac:dyDescent="0.2">
      <c r="B24" s="1">
        <v>0.63953000000000004</v>
      </c>
      <c r="C24" s="1">
        <v>8.8940000000000001</v>
      </c>
      <c r="E24" s="1">
        <v>0.63583999999999996</v>
      </c>
      <c r="F24" s="1">
        <v>15.515000000000001</v>
      </c>
    </row>
    <row r="25" spans="2:8" x14ac:dyDescent="0.2">
      <c r="B25" s="1">
        <v>0.66859999999999997</v>
      </c>
      <c r="C25" s="1">
        <v>9</v>
      </c>
      <c r="E25" s="1">
        <v>0.66474</v>
      </c>
      <c r="F25" s="1">
        <v>15</v>
      </c>
      <c r="H25" s="1" t="s">
        <v>13</v>
      </c>
    </row>
    <row r="26" spans="2:8" x14ac:dyDescent="0.2">
      <c r="B26" s="1">
        <v>0.69767000000000001</v>
      </c>
      <c r="C26" s="1">
        <v>9.8840000000000003</v>
      </c>
      <c r="E26" s="1">
        <v>0.69364000000000003</v>
      </c>
      <c r="F26" s="1">
        <v>15.1</v>
      </c>
    </row>
    <row r="27" spans="2:8" x14ac:dyDescent="0.2">
      <c r="B27" s="1">
        <v>0.72674000000000005</v>
      </c>
      <c r="C27" s="1">
        <v>10</v>
      </c>
      <c r="E27" s="1">
        <v>0.72253999999999996</v>
      </c>
      <c r="F27" s="1">
        <v>15.032999999999999</v>
      </c>
    </row>
    <row r="28" spans="2:8" x14ac:dyDescent="0.2">
      <c r="B28" s="1">
        <v>0.75580999999999998</v>
      </c>
      <c r="C28" s="1">
        <v>10.875999999999999</v>
      </c>
      <c r="E28" s="1">
        <v>0.75144</v>
      </c>
      <c r="F28" s="1">
        <v>15</v>
      </c>
    </row>
    <row r="29" spans="2:8" x14ac:dyDescent="0.2">
      <c r="B29" s="1">
        <v>0.78488000000000002</v>
      </c>
      <c r="C29" s="1">
        <v>11.076000000000001</v>
      </c>
      <c r="E29" s="1">
        <v>0.78034000000000003</v>
      </c>
      <c r="F29" s="1">
        <v>15</v>
      </c>
    </row>
    <row r="30" spans="2:8" x14ac:dyDescent="0.2">
      <c r="B30" s="1">
        <v>0.81394999999999995</v>
      </c>
      <c r="C30" s="1">
        <v>11.887</v>
      </c>
      <c r="E30" s="1">
        <v>0.80925000000000002</v>
      </c>
      <c r="F30" s="1">
        <v>15.034000000000001</v>
      </c>
    </row>
    <row r="31" spans="2:8" x14ac:dyDescent="0.2">
      <c r="B31" s="1">
        <v>0.84301999999999999</v>
      </c>
      <c r="C31" s="1">
        <v>12.208</v>
      </c>
      <c r="E31" s="1">
        <v>0.83814999999999995</v>
      </c>
      <c r="F31" s="1">
        <v>14.938000000000001</v>
      </c>
    </row>
    <row r="32" spans="2:8" x14ac:dyDescent="0.2">
      <c r="B32" s="1">
        <v>0.87209000000000003</v>
      </c>
      <c r="C32" s="1">
        <v>12.901</v>
      </c>
      <c r="E32" s="1">
        <v>0.86704999999999999</v>
      </c>
      <c r="F32" s="1">
        <v>15.058</v>
      </c>
    </row>
    <row r="33" spans="2:6" x14ac:dyDescent="0.2">
      <c r="B33" s="1">
        <v>0.90115999999999996</v>
      </c>
      <c r="C33" s="1">
        <v>13.337</v>
      </c>
      <c r="E33" s="1">
        <v>0.89595000000000002</v>
      </c>
      <c r="F33" s="1">
        <v>15.378</v>
      </c>
    </row>
    <row r="34" spans="2:6" x14ac:dyDescent="0.2">
      <c r="B34" s="1">
        <v>0.93023</v>
      </c>
      <c r="C34" s="1">
        <v>13.919</v>
      </c>
      <c r="E34" s="1">
        <v>0.92484999999999995</v>
      </c>
      <c r="F34" s="1">
        <v>15.102</v>
      </c>
    </row>
    <row r="35" spans="2:6" x14ac:dyDescent="0.2">
      <c r="B35" s="1">
        <v>0.95930000000000004</v>
      </c>
      <c r="C35" s="1">
        <v>14</v>
      </c>
      <c r="E35" s="1">
        <v>0.95374999999999999</v>
      </c>
      <c r="F35" s="1">
        <v>14.826000000000001</v>
      </c>
    </row>
    <row r="36" spans="2:6" x14ac:dyDescent="0.2">
      <c r="B36" s="1">
        <v>0.98836999999999997</v>
      </c>
      <c r="C36" s="1">
        <v>14.525</v>
      </c>
      <c r="E36" s="1">
        <v>0.98265000000000002</v>
      </c>
      <c r="F36" s="1">
        <v>14.55</v>
      </c>
    </row>
    <row r="37" spans="2:6" x14ac:dyDescent="0.2">
      <c r="B37" s="1">
        <v>1.0174399999999999</v>
      </c>
      <c r="C37" s="1">
        <v>14.705</v>
      </c>
      <c r="E37" s="1">
        <v>1.01156</v>
      </c>
      <c r="F37" s="1">
        <v>14.273999999999999</v>
      </c>
    </row>
    <row r="38" spans="2:6" x14ac:dyDescent="0.2">
      <c r="B38" s="1">
        <v>1.0465100000000001</v>
      </c>
      <c r="C38" s="1">
        <v>14.782999999999999</v>
      </c>
      <c r="E38" s="1">
        <v>1.0404599999999999</v>
      </c>
      <c r="F38" s="1">
        <v>13.997999999999999</v>
      </c>
    </row>
    <row r="39" spans="2:6" x14ac:dyDescent="0.2">
      <c r="B39" s="1">
        <v>1.07558</v>
      </c>
      <c r="C39" s="1">
        <v>14.86</v>
      </c>
      <c r="E39" s="1">
        <v>1.0693600000000001</v>
      </c>
      <c r="F39" s="1">
        <v>13.722</v>
      </c>
    </row>
    <row r="40" spans="2:6" x14ac:dyDescent="0.2">
      <c r="B40" s="1">
        <v>1.1046499999999999</v>
      </c>
      <c r="C40" s="1">
        <v>14.936999999999999</v>
      </c>
      <c r="E40" s="1">
        <v>1.09826</v>
      </c>
      <c r="F40" s="1">
        <v>13.446</v>
      </c>
    </row>
    <row r="41" spans="2:6" x14ac:dyDescent="0.2">
      <c r="B41" s="1">
        <v>1.1337200000000001</v>
      </c>
      <c r="C41" s="1">
        <v>14.188000000000001</v>
      </c>
      <c r="E41" s="1">
        <v>1.1271599999999999</v>
      </c>
      <c r="F41" s="1">
        <v>13.17</v>
      </c>
    </row>
    <row r="42" spans="2:6" x14ac:dyDescent="0.2">
      <c r="B42" s="1">
        <v>1.16279</v>
      </c>
      <c r="C42" s="1">
        <v>13.266999999999999</v>
      </c>
      <c r="E42" s="1">
        <v>1.1560600000000001</v>
      </c>
      <c r="F42" s="1">
        <v>12.166</v>
      </c>
    </row>
    <row r="43" spans="2:6" x14ac:dyDescent="0.2">
      <c r="B43" s="1">
        <v>1.1918599999999999</v>
      </c>
      <c r="C43" s="1">
        <v>13.032999999999999</v>
      </c>
      <c r="E43" s="1">
        <v>1.1849700000000001</v>
      </c>
      <c r="F43" s="1">
        <v>11.618</v>
      </c>
    </row>
    <row r="44" spans="2:6" x14ac:dyDescent="0.2">
      <c r="B44" s="1">
        <v>1.2209300000000001</v>
      </c>
      <c r="C44" s="1">
        <v>12.202999999999999</v>
      </c>
      <c r="E44" s="1">
        <v>1.21387</v>
      </c>
      <c r="F44" s="1">
        <v>10.936</v>
      </c>
    </row>
    <row r="45" spans="2:6" x14ac:dyDescent="0.2">
      <c r="B45" s="1">
        <v>1.25</v>
      </c>
      <c r="C45" s="1">
        <v>11.208</v>
      </c>
      <c r="E45" s="1">
        <v>1.2427699999999999</v>
      </c>
      <c r="F45" s="1">
        <v>10.093999999999999</v>
      </c>
    </row>
    <row r="46" spans="2:6" x14ac:dyDescent="0.2">
      <c r="B46" s="1">
        <v>1.2790699999999999</v>
      </c>
      <c r="C46" s="1">
        <v>10.212999999999999</v>
      </c>
      <c r="E46" s="1">
        <v>1.2716700000000001</v>
      </c>
      <c r="F46" s="1">
        <v>9.7899999999999991</v>
      </c>
    </row>
    <row r="47" spans="2:6" x14ac:dyDescent="0.2">
      <c r="B47" s="1">
        <v>1.3081400000000001</v>
      </c>
      <c r="C47" s="1">
        <v>9.2170000000000005</v>
      </c>
      <c r="E47" s="1">
        <v>1.30057</v>
      </c>
      <c r="F47" s="1">
        <v>9.2710000000000008</v>
      </c>
    </row>
    <row r="48" spans="2:6" x14ac:dyDescent="0.2">
      <c r="B48" s="1">
        <v>1.33721</v>
      </c>
      <c r="C48" s="1">
        <v>8.2219999999999995</v>
      </c>
      <c r="E48" s="1">
        <v>1.3294699999999999</v>
      </c>
      <c r="F48" s="1">
        <v>8.3670000000000009</v>
      </c>
    </row>
    <row r="49" spans="2:6" x14ac:dyDescent="0.2">
      <c r="B49" s="1">
        <v>1.3662799999999999</v>
      </c>
      <c r="C49" s="1">
        <v>7.2270000000000003</v>
      </c>
      <c r="E49" s="1">
        <v>1.3583799999999999</v>
      </c>
      <c r="F49" s="1">
        <v>8.0380000000000003</v>
      </c>
    </row>
    <row r="50" spans="2:6" x14ac:dyDescent="0.2">
      <c r="B50" s="1">
        <v>1.3953500000000001</v>
      </c>
      <c r="C50" s="1">
        <v>6.2320000000000002</v>
      </c>
      <c r="E50" s="1">
        <v>1.3872800000000001</v>
      </c>
      <c r="F50" s="1">
        <v>8.3140000000000001</v>
      </c>
    </row>
    <row r="51" spans="2:6" x14ac:dyDescent="0.2">
      <c r="B51" s="1">
        <v>1.42442</v>
      </c>
      <c r="C51" s="1">
        <v>6</v>
      </c>
      <c r="E51" s="1">
        <v>1.41618</v>
      </c>
      <c r="F51" s="1">
        <v>8.59</v>
      </c>
    </row>
    <row r="52" spans="2:6" x14ac:dyDescent="0.2">
      <c r="B52" s="1">
        <v>1.4534899999999999</v>
      </c>
      <c r="C52" s="1">
        <v>5.8970000000000002</v>
      </c>
      <c r="E52" s="1">
        <v>1.4450799999999999</v>
      </c>
      <c r="F52" s="1">
        <v>9.1690000000000005</v>
      </c>
    </row>
    <row r="53" spans="2:6" x14ac:dyDescent="0.2">
      <c r="B53" s="1">
        <v>1.4825600000000001</v>
      </c>
      <c r="C53" s="1">
        <v>5.9420000000000002</v>
      </c>
      <c r="E53" s="1">
        <v>1.4739800000000001</v>
      </c>
      <c r="F53" s="1">
        <v>10.037000000000001</v>
      </c>
    </row>
    <row r="54" spans="2:6" x14ac:dyDescent="0.2">
      <c r="B54" s="1">
        <v>1.51163</v>
      </c>
      <c r="C54" s="1">
        <v>6</v>
      </c>
      <c r="E54" s="1">
        <v>1.50288</v>
      </c>
      <c r="F54" s="1">
        <v>10.417999999999999</v>
      </c>
    </row>
    <row r="55" spans="2:6" x14ac:dyDescent="0.2">
      <c r="B55" s="1">
        <v>1.5407</v>
      </c>
      <c r="C55" s="1">
        <v>5.3280000000000003</v>
      </c>
      <c r="E55" s="1">
        <v>1.53179</v>
      </c>
      <c r="F55" s="1">
        <v>10.879</v>
      </c>
    </row>
    <row r="56" spans="2:6" x14ac:dyDescent="0.2">
      <c r="B56" s="1">
        <v>1.5697700000000001</v>
      </c>
      <c r="C56" s="1">
        <v>5.9130000000000003</v>
      </c>
      <c r="E56" s="1">
        <v>1.5606899999999999</v>
      </c>
      <c r="F56" s="1">
        <v>11.97</v>
      </c>
    </row>
    <row r="57" spans="2:6" x14ac:dyDescent="0.2">
      <c r="B57" s="1">
        <v>1.59884</v>
      </c>
      <c r="C57" s="1">
        <v>6.8010000000000002</v>
      </c>
      <c r="E57" s="1">
        <v>1.5895900000000001</v>
      </c>
      <c r="F57" s="1">
        <v>12.571999999999999</v>
      </c>
    </row>
    <row r="58" spans="2:6" x14ac:dyDescent="0.2">
      <c r="B58" s="1">
        <v>1.62791</v>
      </c>
      <c r="C58" s="1">
        <v>7.24</v>
      </c>
      <c r="E58" s="1">
        <v>1.61849</v>
      </c>
      <c r="F58" s="1">
        <v>13.589</v>
      </c>
    </row>
    <row r="59" spans="2:6" x14ac:dyDescent="0.2">
      <c r="B59" s="1">
        <v>1.6569799999999999</v>
      </c>
      <c r="C59" s="1">
        <v>7.8360000000000003</v>
      </c>
      <c r="E59" s="1">
        <v>1.6473899999999999</v>
      </c>
      <c r="F59" s="1">
        <v>14.797000000000001</v>
      </c>
    </row>
    <row r="60" spans="2:6" x14ac:dyDescent="0.2">
      <c r="B60" s="1">
        <v>1.68605</v>
      </c>
      <c r="C60" s="1">
        <v>8.3480000000000008</v>
      </c>
      <c r="E60" s="1">
        <v>1.6762900000000001</v>
      </c>
      <c r="F60" s="1">
        <v>15.146000000000001</v>
      </c>
    </row>
    <row r="61" spans="2:6" x14ac:dyDescent="0.2">
      <c r="B61" s="1">
        <v>1.71512</v>
      </c>
      <c r="C61" s="1">
        <v>8.875</v>
      </c>
      <c r="E61" s="1">
        <v>1.7052</v>
      </c>
      <c r="F61" s="1">
        <v>16.317</v>
      </c>
    </row>
    <row r="62" spans="2:6" x14ac:dyDescent="0.2">
      <c r="B62" s="1">
        <v>1.7441899999999999</v>
      </c>
      <c r="C62" s="1">
        <v>9</v>
      </c>
      <c r="E62" s="1">
        <v>1.7341</v>
      </c>
      <c r="F62" s="1">
        <v>17.195</v>
      </c>
    </row>
    <row r="63" spans="2:6" x14ac:dyDescent="0.2">
      <c r="B63" s="1">
        <v>1.7732600000000001</v>
      </c>
      <c r="C63" s="1">
        <v>9.5039999999999996</v>
      </c>
      <c r="E63" s="1">
        <v>1.7629999999999999</v>
      </c>
      <c r="F63" s="1">
        <v>17.888999999999999</v>
      </c>
    </row>
    <row r="64" spans="2:6" x14ac:dyDescent="0.2">
      <c r="B64" s="1">
        <v>1.80233</v>
      </c>
      <c r="C64" s="1">
        <v>9.7919999999999998</v>
      </c>
      <c r="E64" s="1">
        <v>1.7919</v>
      </c>
      <c r="F64" s="1">
        <v>18.177</v>
      </c>
    </row>
    <row r="65" spans="2:6" x14ac:dyDescent="0.2">
      <c r="B65" s="1">
        <v>1.8313999999999999</v>
      </c>
      <c r="C65" s="1">
        <v>9.9600000000000009</v>
      </c>
      <c r="E65" s="1">
        <v>1.8208</v>
      </c>
      <c r="F65" s="1">
        <v>18.452999999999999</v>
      </c>
    </row>
    <row r="66" spans="2:6" x14ac:dyDescent="0.2">
      <c r="B66" s="1">
        <v>1.8604700000000001</v>
      </c>
      <c r="C66" s="1">
        <v>9.9629999999999992</v>
      </c>
      <c r="E66" s="1">
        <v>1.8496999999999999</v>
      </c>
      <c r="F66" s="1">
        <v>18.933</v>
      </c>
    </row>
    <row r="67" spans="2:6" x14ac:dyDescent="0.2">
      <c r="B67" s="1">
        <v>1.8895299999999999</v>
      </c>
      <c r="C67" s="1">
        <v>9.3140000000000001</v>
      </c>
      <c r="E67" s="1">
        <v>1.8786</v>
      </c>
      <c r="F67" s="1">
        <v>19.004999999999999</v>
      </c>
    </row>
    <row r="68" spans="2:6" x14ac:dyDescent="0.2">
      <c r="B68" s="1">
        <v>1.9186000000000001</v>
      </c>
      <c r="C68" s="1">
        <v>9</v>
      </c>
      <c r="E68" s="1">
        <v>1.90751</v>
      </c>
      <c r="F68" s="1">
        <v>19.280999999999999</v>
      </c>
    </row>
    <row r="69" spans="2:6" x14ac:dyDescent="0.2">
      <c r="B69" s="1">
        <v>1.94767</v>
      </c>
      <c r="C69" s="1">
        <v>8.3239999999999998</v>
      </c>
      <c r="E69" s="1">
        <v>1.93641</v>
      </c>
      <c r="F69" s="1">
        <v>19.556999999999999</v>
      </c>
    </row>
    <row r="70" spans="2:6" x14ac:dyDescent="0.2">
      <c r="B70" s="1">
        <v>1.9767399999999999</v>
      </c>
      <c r="C70" s="1">
        <v>8</v>
      </c>
      <c r="E70" s="1">
        <v>1.9653099999999999</v>
      </c>
      <c r="F70" s="1">
        <v>19.236000000000001</v>
      </c>
    </row>
    <row r="71" spans="2:6" x14ac:dyDescent="0.2">
      <c r="B71" s="1">
        <v>2.0058099999999999</v>
      </c>
      <c r="C71" s="1">
        <v>7.3330000000000002</v>
      </c>
      <c r="E71" s="1">
        <v>1.99421</v>
      </c>
      <c r="F71" s="1">
        <v>18.503</v>
      </c>
    </row>
    <row r="72" spans="2:6" x14ac:dyDescent="0.2">
      <c r="B72" s="1">
        <v>2.0348799999999998</v>
      </c>
      <c r="C72" s="1">
        <v>7</v>
      </c>
      <c r="E72" s="1">
        <v>2.02311</v>
      </c>
      <c r="F72" s="1">
        <v>17.866</v>
      </c>
    </row>
    <row r="73" spans="2:6" x14ac:dyDescent="0.2">
      <c r="B73" s="1">
        <v>2.0639500000000002</v>
      </c>
      <c r="C73" s="1">
        <v>6.343</v>
      </c>
      <c r="E73" s="1">
        <v>2.0520100000000001</v>
      </c>
      <c r="F73" s="1">
        <v>17.344000000000001</v>
      </c>
    </row>
    <row r="74" spans="2:6" x14ac:dyDescent="0.2">
      <c r="B74" s="1">
        <v>2.0930200000000001</v>
      </c>
      <c r="C74" s="1">
        <v>5.3479999999999999</v>
      </c>
      <c r="E74" s="1">
        <v>2.0809199999999999</v>
      </c>
      <c r="F74" s="1">
        <v>17</v>
      </c>
    </row>
    <row r="75" spans="2:6" x14ac:dyDescent="0.2">
      <c r="B75" s="1">
        <v>2.12209</v>
      </c>
      <c r="C75" s="1">
        <v>5</v>
      </c>
      <c r="E75" s="1">
        <v>2.10982</v>
      </c>
      <c r="F75" s="1">
        <v>17.401</v>
      </c>
    </row>
    <row r="76" spans="2:6" x14ac:dyDescent="0.2">
      <c r="B76" s="1">
        <v>2.15116</v>
      </c>
      <c r="C76" s="1">
        <v>5</v>
      </c>
      <c r="E76" s="1">
        <v>2.1387200000000002</v>
      </c>
      <c r="F76" s="1">
        <v>18.177</v>
      </c>
    </row>
    <row r="77" spans="2:6" x14ac:dyDescent="0.2">
      <c r="B77" s="1">
        <v>2.1802299999999999</v>
      </c>
      <c r="C77" s="1">
        <v>5</v>
      </c>
      <c r="E77" s="1">
        <v>2.1676199999999999</v>
      </c>
      <c r="F77" s="1">
        <v>19.087</v>
      </c>
    </row>
    <row r="78" spans="2:6" x14ac:dyDescent="0.2">
      <c r="B78" s="1">
        <v>2.2092999999999998</v>
      </c>
      <c r="C78" s="1">
        <v>5.633</v>
      </c>
      <c r="E78" s="1">
        <v>2.19652</v>
      </c>
      <c r="F78" s="1">
        <v>20.324000000000002</v>
      </c>
    </row>
    <row r="79" spans="2:6" x14ac:dyDescent="0.2">
      <c r="B79" s="1">
        <v>2.2383700000000002</v>
      </c>
      <c r="C79" s="1">
        <v>6</v>
      </c>
      <c r="E79" s="1">
        <v>2.2254200000000002</v>
      </c>
      <c r="F79" s="1">
        <v>21.803999999999998</v>
      </c>
    </row>
    <row r="80" spans="2:6" x14ac:dyDescent="0.2">
      <c r="B80" s="1">
        <v>2.2674400000000001</v>
      </c>
      <c r="C80" s="1">
        <v>6</v>
      </c>
      <c r="E80" s="1">
        <v>2.2543299999999999</v>
      </c>
      <c r="F80" s="1">
        <v>24.411000000000001</v>
      </c>
    </row>
    <row r="81" spans="2:6" x14ac:dyDescent="0.2">
      <c r="B81" s="1">
        <v>2.2965100000000001</v>
      </c>
      <c r="C81" s="1">
        <v>6.6180000000000003</v>
      </c>
      <c r="E81" s="1">
        <v>2.2832300000000001</v>
      </c>
      <c r="F81" s="1">
        <v>28.364000000000001</v>
      </c>
    </row>
    <row r="82" spans="2:6" x14ac:dyDescent="0.2">
      <c r="B82" s="1">
        <v>2.32558</v>
      </c>
      <c r="C82" s="1">
        <v>7</v>
      </c>
      <c r="E82" s="1">
        <v>2.3121299999999998</v>
      </c>
      <c r="F82" s="1">
        <v>31.792999999999999</v>
      </c>
    </row>
    <row r="83" spans="2:6" x14ac:dyDescent="0.2">
      <c r="B83" s="1">
        <v>2.3546499999999999</v>
      </c>
      <c r="C83" s="1">
        <v>7.609</v>
      </c>
      <c r="E83" s="1">
        <v>2.3410299999999999</v>
      </c>
      <c r="F83" s="1">
        <v>36.188000000000002</v>
      </c>
    </row>
    <row r="84" spans="2:6" x14ac:dyDescent="0.2">
      <c r="B84" s="1">
        <v>2.3837199999999998</v>
      </c>
      <c r="C84" s="1">
        <v>8</v>
      </c>
      <c r="E84" s="1">
        <v>2.3699300000000001</v>
      </c>
      <c r="F84" s="1">
        <v>40.582999999999998</v>
      </c>
    </row>
    <row r="85" spans="2:6" x14ac:dyDescent="0.2">
      <c r="B85" s="1">
        <v>2.4127900000000002</v>
      </c>
      <c r="C85" s="1">
        <v>9.1980000000000004</v>
      </c>
      <c r="E85" s="1">
        <v>2.3988299999999998</v>
      </c>
      <c r="F85" s="1">
        <v>44.994</v>
      </c>
    </row>
    <row r="86" spans="2:6" x14ac:dyDescent="0.2">
      <c r="B86" s="1">
        <v>2.4418600000000001</v>
      </c>
      <c r="C86" s="1">
        <v>11.188000000000001</v>
      </c>
      <c r="E86" s="1">
        <v>2.42774</v>
      </c>
      <c r="F86" s="1">
        <v>51.07</v>
      </c>
    </row>
    <row r="87" spans="2:6" x14ac:dyDescent="0.2">
      <c r="B87" s="1">
        <v>2.4709300000000001</v>
      </c>
      <c r="C87" s="1">
        <v>13.432</v>
      </c>
      <c r="E87" s="1">
        <v>2.4566400000000002</v>
      </c>
      <c r="F87" s="1">
        <v>56.173000000000002</v>
      </c>
    </row>
    <row r="88" spans="2:6" x14ac:dyDescent="0.2">
      <c r="B88" s="1">
        <v>2.5</v>
      </c>
      <c r="C88" s="1">
        <v>15.9</v>
      </c>
      <c r="E88" s="1">
        <v>2.4855399999999999</v>
      </c>
      <c r="F88" s="1">
        <v>61.966000000000001</v>
      </c>
    </row>
    <row r="89" spans="2:6" x14ac:dyDescent="0.2">
      <c r="B89" s="1">
        <v>2.5290699999999999</v>
      </c>
      <c r="C89" s="1">
        <v>18.158999999999999</v>
      </c>
      <c r="E89" s="1">
        <v>2.51444</v>
      </c>
      <c r="F89" s="1">
        <v>67.332999999999998</v>
      </c>
    </row>
    <row r="90" spans="2:6" x14ac:dyDescent="0.2">
      <c r="B90" s="1">
        <v>2.5581399999999999</v>
      </c>
      <c r="C90" s="1">
        <v>21.3</v>
      </c>
      <c r="E90" s="1">
        <v>2.5433400000000002</v>
      </c>
      <c r="F90" s="1">
        <v>73.224000000000004</v>
      </c>
    </row>
    <row r="91" spans="2:6" x14ac:dyDescent="0.2">
      <c r="B91" s="1">
        <v>2.5872099999999998</v>
      </c>
      <c r="C91" s="1">
        <v>25.349</v>
      </c>
      <c r="E91" s="1">
        <v>2.5722399999999999</v>
      </c>
      <c r="F91" s="1">
        <v>78.492000000000004</v>
      </c>
    </row>
    <row r="92" spans="2:6" x14ac:dyDescent="0.2">
      <c r="B92" s="1">
        <v>2.6162800000000002</v>
      </c>
      <c r="C92" s="1">
        <v>29.844999999999999</v>
      </c>
      <c r="E92" s="1">
        <v>2.6011500000000001</v>
      </c>
      <c r="F92" s="1">
        <v>83.572000000000003</v>
      </c>
    </row>
    <row r="93" spans="2:6" x14ac:dyDescent="0.2">
      <c r="B93" s="1">
        <v>2.6453500000000001</v>
      </c>
      <c r="C93" s="1">
        <v>34.802</v>
      </c>
      <c r="E93" s="1">
        <v>2.6300500000000002</v>
      </c>
      <c r="F93" s="1">
        <v>88.652000000000001</v>
      </c>
    </row>
    <row r="94" spans="2:6" x14ac:dyDescent="0.2">
      <c r="B94" s="1">
        <v>2.67442</v>
      </c>
      <c r="C94" s="1">
        <v>39.283999999999999</v>
      </c>
      <c r="E94" s="1">
        <v>2.6589499999999999</v>
      </c>
      <c r="F94" s="1">
        <v>93.433000000000007</v>
      </c>
    </row>
    <row r="95" spans="2:6" x14ac:dyDescent="0.2">
      <c r="B95" s="1">
        <v>2.7034899999999999</v>
      </c>
      <c r="C95" s="1">
        <v>44.493000000000002</v>
      </c>
      <c r="E95" s="1">
        <v>2.6878500000000001</v>
      </c>
      <c r="F95" s="1">
        <v>97.914000000000001</v>
      </c>
    </row>
    <row r="96" spans="2:6" x14ac:dyDescent="0.2">
      <c r="B96" s="1">
        <v>2.7325599999999999</v>
      </c>
      <c r="C96" s="1">
        <v>50.942</v>
      </c>
      <c r="E96" s="1">
        <v>2.7167500000000002</v>
      </c>
      <c r="F96" s="1">
        <v>101.738</v>
      </c>
    </row>
    <row r="97" spans="2:6" x14ac:dyDescent="0.2">
      <c r="B97" s="1">
        <v>2.7616299999999998</v>
      </c>
      <c r="C97" s="1">
        <v>57.786999999999999</v>
      </c>
      <c r="E97" s="1">
        <v>2.7456499999999999</v>
      </c>
      <c r="F97" s="1">
        <v>104.206</v>
      </c>
    </row>
    <row r="98" spans="2:6" x14ac:dyDescent="0.2">
      <c r="B98" s="1">
        <v>2.7907000000000002</v>
      </c>
      <c r="C98" s="1">
        <v>64.754000000000005</v>
      </c>
      <c r="E98" s="1">
        <v>2.7745500000000001</v>
      </c>
      <c r="F98" s="1">
        <v>105.498</v>
      </c>
    </row>
    <row r="99" spans="2:6" x14ac:dyDescent="0.2">
      <c r="B99" s="1">
        <v>2.8197700000000001</v>
      </c>
      <c r="C99" s="1">
        <v>71.453000000000003</v>
      </c>
      <c r="E99" s="1">
        <v>2.8034599999999998</v>
      </c>
      <c r="F99" s="1">
        <v>106.459</v>
      </c>
    </row>
    <row r="100" spans="2:6" x14ac:dyDescent="0.2">
      <c r="B100" s="1">
        <v>2.84884</v>
      </c>
      <c r="C100" s="1">
        <v>77.957999999999998</v>
      </c>
      <c r="E100" s="1">
        <v>2.83236</v>
      </c>
      <c r="F100" s="1">
        <v>107.373</v>
      </c>
    </row>
    <row r="101" spans="2:6" x14ac:dyDescent="0.2">
      <c r="B101" s="1">
        <v>2.87791</v>
      </c>
      <c r="C101" s="1">
        <v>84.652000000000001</v>
      </c>
      <c r="E101" s="1">
        <v>2.8612600000000001</v>
      </c>
      <c r="F101" s="1">
        <v>107.379</v>
      </c>
    </row>
    <row r="102" spans="2:6" x14ac:dyDescent="0.2">
      <c r="B102" s="1">
        <v>2.9069799999999999</v>
      </c>
      <c r="C102" s="1">
        <v>91.100999999999999</v>
      </c>
      <c r="E102" s="1">
        <v>2.8901599999999998</v>
      </c>
      <c r="F102" s="1">
        <v>105.636</v>
      </c>
    </row>
    <row r="103" spans="2:6" x14ac:dyDescent="0.2">
      <c r="B103" s="1">
        <v>2.9360499999999998</v>
      </c>
      <c r="C103" s="1">
        <v>97.584999999999994</v>
      </c>
      <c r="E103" s="1">
        <v>2.91906</v>
      </c>
      <c r="F103" s="1">
        <v>101.509</v>
      </c>
    </row>
    <row r="104" spans="2:6" x14ac:dyDescent="0.2">
      <c r="B104" s="1">
        <v>2.9651200000000002</v>
      </c>
      <c r="C104" s="1">
        <v>104.04300000000001</v>
      </c>
      <c r="E104" s="1">
        <v>2.9479600000000001</v>
      </c>
      <c r="F104" s="1">
        <v>96.893000000000001</v>
      </c>
    </row>
    <row r="105" spans="2:6" x14ac:dyDescent="0.2">
      <c r="B105" s="1">
        <v>2.9941900000000001</v>
      </c>
      <c r="C105" s="1">
        <v>109.512</v>
      </c>
      <c r="E105" s="1">
        <v>2.9768699999999999</v>
      </c>
      <c r="F105" s="1">
        <v>92.504999999999995</v>
      </c>
    </row>
    <row r="106" spans="2:6" x14ac:dyDescent="0.2">
      <c r="B106" s="1">
        <v>3.0232600000000001</v>
      </c>
      <c r="C106" s="1">
        <v>113.99</v>
      </c>
      <c r="E106" s="1">
        <v>3.0057700000000001</v>
      </c>
      <c r="F106" s="1">
        <v>87.686000000000007</v>
      </c>
    </row>
    <row r="107" spans="2:6" x14ac:dyDescent="0.2">
      <c r="B107" s="1">
        <v>3.05233</v>
      </c>
      <c r="C107" s="1">
        <v>117.971</v>
      </c>
      <c r="E107" s="1">
        <v>3.0346700000000002</v>
      </c>
      <c r="F107" s="1">
        <v>82.76</v>
      </c>
    </row>
    <row r="108" spans="2:6" x14ac:dyDescent="0.2">
      <c r="B108" s="1">
        <v>3.0813999999999999</v>
      </c>
      <c r="C108" s="1">
        <v>121.952</v>
      </c>
      <c r="E108" s="1">
        <v>3.0635699999999999</v>
      </c>
      <c r="F108" s="1">
        <v>74.941000000000003</v>
      </c>
    </row>
    <row r="109" spans="2:6" x14ac:dyDescent="0.2">
      <c r="B109" s="1">
        <v>3.1104699999999998</v>
      </c>
      <c r="C109" s="1">
        <v>125.932</v>
      </c>
      <c r="E109" s="1">
        <v>3.0924700000000001</v>
      </c>
      <c r="F109" s="1">
        <v>67.900999999999996</v>
      </c>
    </row>
    <row r="110" spans="2:6" x14ac:dyDescent="0.2">
      <c r="B110" s="1">
        <v>3.1395300000000002</v>
      </c>
      <c r="C110" s="1">
        <v>128.95699999999999</v>
      </c>
      <c r="E110" s="1">
        <v>3.1213700000000002</v>
      </c>
      <c r="F110" s="1">
        <v>60.067</v>
      </c>
    </row>
    <row r="111" spans="2:6" x14ac:dyDescent="0.2">
      <c r="B111" s="1">
        <v>3.1686000000000001</v>
      </c>
      <c r="C111" s="1">
        <v>130</v>
      </c>
      <c r="E111" s="1">
        <v>3.15028</v>
      </c>
      <c r="F111" s="1">
        <v>52.938000000000002</v>
      </c>
    </row>
    <row r="112" spans="2:6" x14ac:dyDescent="0.2">
      <c r="B112" s="1">
        <v>3.19767</v>
      </c>
      <c r="C112" s="1">
        <v>130.46899999999999</v>
      </c>
      <c r="E112" s="1">
        <v>3.1791800000000001</v>
      </c>
      <c r="F112" s="1">
        <v>44.988</v>
      </c>
    </row>
    <row r="113" spans="2:6" x14ac:dyDescent="0.2">
      <c r="B113" s="1">
        <v>3.2267399999999999</v>
      </c>
      <c r="C113" s="1">
        <v>131.464</v>
      </c>
      <c r="E113" s="1">
        <v>3.2080799999999998</v>
      </c>
      <c r="F113" s="1">
        <v>39.118000000000002</v>
      </c>
    </row>
    <row r="114" spans="2:6" x14ac:dyDescent="0.2">
      <c r="B114" s="1">
        <v>3.2558099999999999</v>
      </c>
      <c r="C114" s="1">
        <v>132.459</v>
      </c>
      <c r="E114" s="1">
        <v>3.23698</v>
      </c>
      <c r="F114" s="1">
        <v>33.698999999999998</v>
      </c>
    </row>
    <row r="115" spans="2:6" x14ac:dyDescent="0.2">
      <c r="B115" s="1">
        <v>3.2848799999999998</v>
      </c>
      <c r="C115" s="1">
        <v>131.75800000000001</v>
      </c>
      <c r="E115" s="1">
        <v>3.2658800000000001</v>
      </c>
      <c r="F115" s="1">
        <v>28.594000000000001</v>
      </c>
    </row>
    <row r="116" spans="2:6" x14ac:dyDescent="0.2">
      <c r="B116" s="1">
        <v>3.3139500000000002</v>
      </c>
      <c r="C116" s="1">
        <v>129.20500000000001</v>
      </c>
      <c r="E116" s="1">
        <v>3.2947799999999998</v>
      </c>
      <c r="F116" s="1">
        <v>23.515000000000001</v>
      </c>
    </row>
    <row r="117" spans="2:6" x14ac:dyDescent="0.2">
      <c r="B117" s="1">
        <v>3.3430200000000001</v>
      </c>
      <c r="C117" s="1">
        <v>126.667</v>
      </c>
      <c r="E117" s="1">
        <v>3.32369</v>
      </c>
      <c r="F117" s="1">
        <v>18.582999999999998</v>
      </c>
    </row>
    <row r="118" spans="2:6" x14ac:dyDescent="0.2">
      <c r="B118" s="1">
        <v>3.37209</v>
      </c>
      <c r="C118" s="1">
        <v>123.681</v>
      </c>
      <c r="E118" s="1">
        <v>3.3525900000000002</v>
      </c>
      <c r="F118" s="1">
        <v>14.781000000000001</v>
      </c>
    </row>
    <row r="119" spans="2:6" x14ac:dyDescent="0.2">
      <c r="B119" s="1">
        <v>3.40116</v>
      </c>
      <c r="C119" s="1">
        <v>120.696</v>
      </c>
      <c r="E119" s="1">
        <v>3.3814899999999999</v>
      </c>
      <c r="F119" s="1">
        <v>13.406000000000001</v>
      </c>
    </row>
    <row r="120" spans="2:6" x14ac:dyDescent="0.2">
      <c r="B120" s="1">
        <v>3.4302299999999999</v>
      </c>
      <c r="C120" s="1">
        <v>116.42</v>
      </c>
      <c r="E120" s="1">
        <v>3.41039</v>
      </c>
      <c r="F120" s="1">
        <v>12.103</v>
      </c>
    </row>
    <row r="121" spans="2:6" x14ac:dyDescent="0.2">
      <c r="B121" s="1">
        <v>3.4592999999999998</v>
      </c>
      <c r="C121" s="1">
        <v>110.449</v>
      </c>
      <c r="E121" s="1">
        <v>3.4392900000000002</v>
      </c>
      <c r="F121" s="1">
        <v>11.131</v>
      </c>
    </row>
    <row r="122" spans="2:6" x14ac:dyDescent="0.2">
      <c r="B122" s="1">
        <v>3.4883700000000002</v>
      </c>
      <c r="C122" s="1">
        <v>104.47799999999999</v>
      </c>
      <c r="E122" s="1">
        <v>3.4681899999999999</v>
      </c>
      <c r="F122" s="1">
        <v>10.18</v>
      </c>
    </row>
    <row r="123" spans="2:6" x14ac:dyDescent="0.2">
      <c r="B123" s="1">
        <v>3.5174400000000001</v>
      </c>
      <c r="C123" s="1">
        <v>98.507000000000005</v>
      </c>
      <c r="E123" s="1">
        <v>3.4971000000000001</v>
      </c>
      <c r="F123" s="1">
        <v>9.5410000000000004</v>
      </c>
    </row>
    <row r="124" spans="2:6" x14ac:dyDescent="0.2">
      <c r="B124" s="1">
        <v>3.5465100000000001</v>
      </c>
      <c r="C124" s="1">
        <v>92.77</v>
      </c>
      <c r="E124" s="1">
        <v>3.5259999999999998</v>
      </c>
      <c r="F124" s="1">
        <v>9.2650000000000006</v>
      </c>
    </row>
    <row r="125" spans="2:6" x14ac:dyDescent="0.2">
      <c r="B125" s="1">
        <v>3.57558</v>
      </c>
      <c r="C125" s="1">
        <v>86.451999999999998</v>
      </c>
      <c r="E125" s="1">
        <v>3.5548999999999999</v>
      </c>
      <c r="F125" s="1">
        <v>8.9890000000000008</v>
      </c>
    </row>
    <row r="126" spans="2:6" x14ac:dyDescent="0.2">
      <c r="B126" s="1">
        <v>3.6046499999999999</v>
      </c>
      <c r="C126" s="1">
        <v>79.192999999999998</v>
      </c>
      <c r="E126" s="1">
        <v>3.5838000000000001</v>
      </c>
      <c r="F126" s="1">
        <v>8.8279999999999994</v>
      </c>
    </row>
    <row r="127" spans="2:6" x14ac:dyDescent="0.2">
      <c r="B127" s="1">
        <v>3.6337199999999998</v>
      </c>
      <c r="C127" s="1">
        <v>71.965000000000003</v>
      </c>
      <c r="E127" s="1">
        <v>3.6126999999999998</v>
      </c>
      <c r="F127" s="1">
        <v>9.36</v>
      </c>
    </row>
    <row r="128" spans="2:6" x14ac:dyDescent="0.2">
      <c r="B128" s="1">
        <v>3.6627900000000002</v>
      </c>
      <c r="C128" s="1">
        <v>64.522000000000006</v>
      </c>
      <c r="E128" s="1">
        <v>3.6415999999999999</v>
      </c>
      <c r="F128" s="1">
        <v>10</v>
      </c>
    </row>
    <row r="129" spans="2:6" x14ac:dyDescent="0.2">
      <c r="B129" s="1">
        <v>3.6918600000000001</v>
      </c>
      <c r="C129" s="1">
        <v>57.478000000000002</v>
      </c>
      <c r="E129" s="1">
        <v>3.6705000000000001</v>
      </c>
      <c r="F129" s="1">
        <v>10.563000000000001</v>
      </c>
    </row>
    <row r="130" spans="2:6" x14ac:dyDescent="0.2">
      <c r="B130" s="1">
        <v>3.7209300000000001</v>
      </c>
      <c r="C130" s="1">
        <v>50.776000000000003</v>
      </c>
      <c r="E130" s="1">
        <v>3.6994099999999999</v>
      </c>
      <c r="F130" s="1">
        <v>12.337</v>
      </c>
    </row>
    <row r="131" spans="2:6" x14ac:dyDescent="0.2">
      <c r="B131" s="1">
        <v>3.75</v>
      </c>
      <c r="C131" s="1">
        <v>44.738999999999997</v>
      </c>
      <c r="E131" s="1">
        <v>3.72831</v>
      </c>
      <c r="F131" s="1">
        <v>13.87</v>
      </c>
    </row>
    <row r="132" spans="2:6" x14ac:dyDescent="0.2">
      <c r="B132" s="1">
        <v>3.7790699999999999</v>
      </c>
      <c r="C132" s="1">
        <v>38.366</v>
      </c>
      <c r="E132" s="1">
        <v>3.7572100000000002</v>
      </c>
      <c r="F132" s="1">
        <v>15.27</v>
      </c>
    </row>
    <row r="133" spans="2:6" x14ac:dyDescent="0.2">
      <c r="B133" s="1">
        <v>3.8081399999999999</v>
      </c>
      <c r="C133" s="1">
        <v>31.797000000000001</v>
      </c>
      <c r="E133" s="1">
        <v>3.7861099999999999</v>
      </c>
      <c r="F133" s="1">
        <v>18.001999999999999</v>
      </c>
    </row>
    <row r="134" spans="2:6" x14ac:dyDescent="0.2">
      <c r="B134" s="1">
        <v>3.8372099999999998</v>
      </c>
      <c r="C134" s="1">
        <v>25.826000000000001</v>
      </c>
      <c r="E134" s="1">
        <v>3.81501</v>
      </c>
      <c r="F134" s="1">
        <v>21.33</v>
      </c>
    </row>
    <row r="135" spans="2:6" x14ac:dyDescent="0.2">
      <c r="B135" s="1">
        <v>3.8662800000000002</v>
      </c>
      <c r="C135" s="1">
        <v>20.57</v>
      </c>
      <c r="E135" s="1">
        <v>3.8439100000000002</v>
      </c>
      <c r="F135" s="1">
        <v>25.76</v>
      </c>
    </row>
    <row r="136" spans="2:6" x14ac:dyDescent="0.2">
      <c r="B136" s="1">
        <v>3.8953500000000001</v>
      </c>
      <c r="C136" s="1">
        <v>16.588999999999999</v>
      </c>
      <c r="E136" s="1">
        <v>3.8728199999999999</v>
      </c>
      <c r="F136" s="1">
        <v>31.166</v>
      </c>
    </row>
    <row r="137" spans="2:6" x14ac:dyDescent="0.2">
      <c r="B137" s="1">
        <v>3.92442</v>
      </c>
      <c r="C137" s="1">
        <v>12.609</v>
      </c>
      <c r="E137" s="1">
        <v>3.9017200000000001</v>
      </c>
      <c r="F137" s="1">
        <v>35.837000000000003</v>
      </c>
    </row>
    <row r="138" spans="2:6" x14ac:dyDescent="0.2">
      <c r="B138" s="1">
        <v>3.9534899999999999</v>
      </c>
      <c r="C138" s="1">
        <v>8.6280000000000001</v>
      </c>
      <c r="E138" s="1">
        <v>3.9306199999999998</v>
      </c>
      <c r="F138" s="1">
        <v>41.436</v>
      </c>
    </row>
    <row r="139" spans="2:6" x14ac:dyDescent="0.2">
      <c r="B139" s="1">
        <v>3.9825599999999999</v>
      </c>
      <c r="C139" s="1">
        <v>4.9859999999999998</v>
      </c>
      <c r="E139" s="1">
        <v>3.9595199999999999</v>
      </c>
      <c r="F139" s="1">
        <v>46.290999999999997</v>
      </c>
    </row>
    <row r="140" spans="2:6" x14ac:dyDescent="0.2">
      <c r="B140" s="1">
        <v>4.0116300000000003</v>
      </c>
      <c r="C140" s="1">
        <v>3</v>
      </c>
      <c r="E140" s="1">
        <v>3.9884200000000001</v>
      </c>
      <c r="F140" s="1">
        <v>50.85</v>
      </c>
    </row>
    <row r="141" spans="2:6" x14ac:dyDescent="0.2">
      <c r="B141" s="1">
        <v>4.0407000000000002</v>
      </c>
      <c r="C141" s="1">
        <v>2.6709999999999998</v>
      </c>
      <c r="E141" s="1">
        <v>4.0173199999999998</v>
      </c>
      <c r="F141" s="1">
        <v>55.174999999999997</v>
      </c>
    </row>
    <row r="142" spans="2:6" x14ac:dyDescent="0.2">
      <c r="B142" s="1">
        <v>4.0697700000000001</v>
      </c>
      <c r="C142" s="1">
        <v>2</v>
      </c>
      <c r="E142" s="1">
        <v>4.0462300000000004</v>
      </c>
      <c r="F142" s="1">
        <v>59.488999999999997</v>
      </c>
    </row>
    <row r="143" spans="2:6" x14ac:dyDescent="0.2">
      <c r="B143" s="1">
        <v>4.09884</v>
      </c>
      <c r="C143" s="1">
        <v>2</v>
      </c>
      <c r="E143" s="1">
        <v>4.0751299999999997</v>
      </c>
      <c r="F143" s="1">
        <v>63.167999999999999</v>
      </c>
    </row>
    <row r="144" spans="2:6" x14ac:dyDescent="0.2">
      <c r="B144" s="1">
        <v>4.12791</v>
      </c>
      <c r="C144" s="1">
        <v>2</v>
      </c>
      <c r="E144" s="1">
        <v>4.1040299999999998</v>
      </c>
      <c r="F144" s="1">
        <v>67.102999999999994</v>
      </c>
    </row>
    <row r="145" spans="2:6" x14ac:dyDescent="0.2">
      <c r="B145" s="1">
        <v>4.1569799999999999</v>
      </c>
      <c r="C145" s="1">
        <v>2.3090000000000002</v>
      </c>
      <c r="E145" s="1">
        <v>4.13293</v>
      </c>
      <c r="F145" s="1">
        <v>69.837000000000003</v>
      </c>
    </row>
    <row r="146" spans="2:6" x14ac:dyDescent="0.2">
      <c r="B146" s="1">
        <v>4.1860499999999998</v>
      </c>
      <c r="C146" s="1">
        <v>3.609</v>
      </c>
      <c r="E146" s="1">
        <v>4.1618300000000001</v>
      </c>
      <c r="F146" s="1">
        <v>70.805999999999997</v>
      </c>
    </row>
    <row r="147" spans="2:6" x14ac:dyDescent="0.2">
      <c r="B147" s="1">
        <v>4.2151199999999998</v>
      </c>
      <c r="C147" s="1">
        <v>5.3</v>
      </c>
      <c r="E147" s="1">
        <v>4.1907300000000003</v>
      </c>
      <c r="F147" s="1">
        <v>71</v>
      </c>
    </row>
    <row r="148" spans="2:6" x14ac:dyDescent="0.2">
      <c r="B148" s="1">
        <v>4.2441899999999997</v>
      </c>
      <c r="C148" s="1">
        <v>6.5049999999999999</v>
      </c>
      <c r="E148" s="1">
        <v>4.2196400000000001</v>
      </c>
      <c r="F148" s="1">
        <v>70.808000000000007</v>
      </c>
    </row>
    <row r="149" spans="2:6" x14ac:dyDescent="0.2">
      <c r="B149" s="1">
        <v>4.2732599999999996</v>
      </c>
      <c r="C149" s="1">
        <v>7.9279999999999999</v>
      </c>
      <c r="E149" s="1">
        <v>4.2485400000000002</v>
      </c>
      <c r="F149" s="1">
        <v>70.366</v>
      </c>
    </row>
    <row r="150" spans="2:6" x14ac:dyDescent="0.2">
      <c r="B150" s="1">
        <v>4.3023300000000004</v>
      </c>
      <c r="C150" s="1">
        <v>8.8450000000000006</v>
      </c>
      <c r="E150" s="1">
        <v>4.2774400000000004</v>
      </c>
      <c r="F150" s="1">
        <v>69.632999999999996</v>
      </c>
    </row>
    <row r="151" spans="2:6" x14ac:dyDescent="0.2">
      <c r="B151" s="1">
        <v>4.3314000000000004</v>
      </c>
      <c r="C151" s="1">
        <v>9.7629999999999999</v>
      </c>
      <c r="E151" s="1">
        <v>4.3063399999999996</v>
      </c>
      <c r="F151" s="1">
        <v>67.56</v>
      </c>
    </row>
    <row r="152" spans="2:6" x14ac:dyDescent="0.2">
      <c r="B152" s="1">
        <v>4.3604700000000003</v>
      </c>
      <c r="C152" s="1">
        <v>10.680999999999999</v>
      </c>
      <c r="E152" s="1">
        <v>4.3352399999999998</v>
      </c>
      <c r="F152" s="1">
        <v>64.402000000000001</v>
      </c>
    </row>
    <row r="153" spans="2:6" x14ac:dyDescent="0.2">
      <c r="B153" s="1">
        <v>4.3895299999999997</v>
      </c>
      <c r="C153" s="1">
        <v>11.599</v>
      </c>
      <c r="E153" s="1">
        <v>4.3641399999999999</v>
      </c>
      <c r="F153" s="1">
        <v>61.244</v>
      </c>
    </row>
    <row r="154" spans="2:6" x14ac:dyDescent="0.2">
      <c r="B154" s="1">
        <v>4.4185999999999996</v>
      </c>
      <c r="C154" s="1">
        <v>12.45</v>
      </c>
      <c r="E154" s="1">
        <v>4.3930499999999997</v>
      </c>
      <c r="F154" s="1">
        <v>58.072000000000003</v>
      </c>
    </row>
    <row r="155" spans="2:6" x14ac:dyDescent="0.2">
      <c r="B155" s="1">
        <v>4.4476699999999996</v>
      </c>
      <c r="C155" s="1">
        <v>12.739000000000001</v>
      </c>
      <c r="E155" s="1">
        <v>4.4219499999999998</v>
      </c>
      <c r="F155" s="1">
        <v>54.375999999999998</v>
      </c>
    </row>
    <row r="156" spans="2:6" x14ac:dyDescent="0.2">
      <c r="B156" s="1">
        <v>4.4767400000000004</v>
      </c>
      <c r="C156" s="1">
        <v>11.744</v>
      </c>
      <c r="E156" s="1">
        <v>4.45085</v>
      </c>
      <c r="F156" s="1">
        <v>49.981999999999999</v>
      </c>
    </row>
    <row r="157" spans="2:6" x14ac:dyDescent="0.2">
      <c r="B157" s="1">
        <v>4.5058100000000003</v>
      </c>
      <c r="C157" s="1">
        <v>11</v>
      </c>
      <c r="E157" s="1">
        <v>4.4797500000000001</v>
      </c>
      <c r="F157" s="1">
        <v>45.587000000000003</v>
      </c>
    </row>
    <row r="158" spans="2:6" x14ac:dyDescent="0.2">
      <c r="B158" s="1">
        <v>4.5348800000000002</v>
      </c>
      <c r="C158" s="1">
        <v>10.768000000000001</v>
      </c>
      <c r="E158" s="1">
        <v>4.5086500000000003</v>
      </c>
      <c r="F158" s="1">
        <v>41.308999999999997</v>
      </c>
    </row>
    <row r="159" spans="2:6" x14ac:dyDescent="0.2">
      <c r="B159" s="1">
        <v>4.5639500000000002</v>
      </c>
      <c r="C159" s="1">
        <v>10.103</v>
      </c>
      <c r="E159" s="1">
        <v>4.5375500000000004</v>
      </c>
      <c r="F159" s="1">
        <v>37.19</v>
      </c>
    </row>
    <row r="160" spans="2:6" x14ac:dyDescent="0.2">
      <c r="B160" s="1">
        <v>4.5930200000000001</v>
      </c>
      <c r="C160" s="1">
        <v>9.8140000000000001</v>
      </c>
      <c r="E160" s="1">
        <v>4.5664499999999997</v>
      </c>
      <c r="F160" s="1">
        <v>33.093000000000004</v>
      </c>
    </row>
    <row r="161" spans="2:6" x14ac:dyDescent="0.2">
      <c r="B161" s="1">
        <v>4.62209</v>
      </c>
      <c r="C161" s="1">
        <v>9.2230000000000008</v>
      </c>
      <c r="E161" s="1">
        <v>4.5953600000000003</v>
      </c>
      <c r="F161" s="1">
        <v>29.032</v>
      </c>
    </row>
    <row r="162" spans="2:6" x14ac:dyDescent="0.2">
      <c r="B162" s="1">
        <v>4.65116</v>
      </c>
      <c r="C162" s="1">
        <v>8.8559999999999999</v>
      </c>
      <c r="E162" s="1">
        <v>4.6242599999999996</v>
      </c>
      <c r="F162" s="1">
        <v>25.82</v>
      </c>
    </row>
    <row r="163" spans="2:6" x14ac:dyDescent="0.2">
      <c r="B163" s="1">
        <v>4.6802299999999999</v>
      </c>
      <c r="C163" s="1">
        <v>8.4440000000000008</v>
      </c>
      <c r="E163" s="1">
        <v>4.6531599999999997</v>
      </c>
      <c r="F163" s="1">
        <v>23.608000000000001</v>
      </c>
    </row>
    <row r="164" spans="2:6" x14ac:dyDescent="0.2">
      <c r="B164" s="1">
        <v>4.7092999999999998</v>
      </c>
      <c r="C164" s="1">
        <v>8.3040000000000003</v>
      </c>
      <c r="E164" s="1">
        <v>4.6820599999999999</v>
      </c>
      <c r="F164" s="1">
        <v>20.503</v>
      </c>
    </row>
    <row r="165" spans="2:6" x14ac:dyDescent="0.2">
      <c r="B165" s="1">
        <v>4.7383699999999997</v>
      </c>
      <c r="C165" s="1">
        <v>7.5990000000000002</v>
      </c>
      <c r="E165" s="1">
        <v>4.71096</v>
      </c>
      <c r="F165" s="1">
        <v>18.213999999999999</v>
      </c>
    </row>
    <row r="166" spans="2:6" x14ac:dyDescent="0.2">
      <c r="B166" s="1">
        <v>4.7674399999999997</v>
      </c>
      <c r="C166" s="1">
        <v>7.6760000000000002</v>
      </c>
      <c r="E166" s="1">
        <v>4.7398600000000002</v>
      </c>
      <c r="F166" s="1">
        <v>16.015999999999998</v>
      </c>
    </row>
    <row r="167" spans="2:6" x14ac:dyDescent="0.2">
      <c r="B167" s="1">
        <v>4.7965099999999996</v>
      </c>
      <c r="C167" s="1">
        <v>7.7539999999999996</v>
      </c>
      <c r="E167" s="1">
        <v>4.76877</v>
      </c>
      <c r="F167" s="1">
        <v>14.294</v>
      </c>
    </row>
    <row r="168" spans="2:6" x14ac:dyDescent="0.2">
      <c r="B168" s="1">
        <v>4.8255800000000004</v>
      </c>
      <c r="C168" s="1">
        <v>7.8310000000000004</v>
      </c>
      <c r="E168" s="1">
        <v>4.7976700000000001</v>
      </c>
      <c r="F168" s="1">
        <v>13.249000000000001</v>
      </c>
    </row>
    <row r="169" spans="2:6" x14ac:dyDescent="0.2">
      <c r="B169" s="1">
        <v>4.8546500000000004</v>
      </c>
      <c r="C169" s="1">
        <v>7.9080000000000004</v>
      </c>
      <c r="E169" s="1">
        <v>4.8265700000000002</v>
      </c>
      <c r="F169" s="1">
        <v>12.288</v>
      </c>
    </row>
    <row r="170" spans="2:6" x14ac:dyDescent="0.2">
      <c r="B170" s="1">
        <v>4.8837200000000003</v>
      </c>
      <c r="C170" s="1">
        <v>7.8</v>
      </c>
      <c r="E170" s="1">
        <v>4.8554700000000004</v>
      </c>
      <c r="F170" s="1">
        <v>11.616</v>
      </c>
    </row>
    <row r="171" spans="2:6" x14ac:dyDescent="0.2">
      <c r="B171" s="1">
        <v>4.9127900000000002</v>
      </c>
      <c r="C171" s="1">
        <v>7.0629999999999997</v>
      </c>
      <c r="E171" s="1">
        <v>4.8843699999999997</v>
      </c>
      <c r="F171" s="1">
        <v>11.259</v>
      </c>
    </row>
    <row r="172" spans="2:6" x14ac:dyDescent="0.2">
      <c r="B172" s="1">
        <v>4.9418600000000001</v>
      </c>
      <c r="C172" s="1">
        <v>7.1150000000000002</v>
      </c>
      <c r="E172" s="1">
        <v>4.9132699999999998</v>
      </c>
      <c r="F172" s="1">
        <v>10.989000000000001</v>
      </c>
    </row>
    <row r="173" spans="2:6" x14ac:dyDescent="0.2">
      <c r="B173" s="1">
        <v>4.9709300000000001</v>
      </c>
      <c r="C173" s="1">
        <v>6.8639999999999999</v>
      </c>
      <c r="E173" s="1">
        <v>4.9421799999999996</v>
      </c>
      <c r="F173" s="1">
        <v>10.587999999999999</v>
      </c>
    </row>
    <row r="174" spans="2:6" x14ac:dyDescent="0.2">
      <c r="B174" s="1">
        <v>5</v>
      </c>
      <c r="C174" s="1">
        <v>6.2949999999999999</v>
      </c>
      <c r="E174" s="1">
        <v>4.9710799999999997</v>
      </c>
      <c r="F174" s="1">
        <v>10.532999999999999</v>
      </c>
    </row>
    <row r="175" spans="2:6" x14ac:dyDescent="0.2">
      <c r="B175" s="1">
        <v>5.0290699999999999</v>
      </c>
      <c r="C175" s="1">
        <v>6.2080000000000002</v>
      </c>
      <c r="E175" s="1">
        <v>4.9999799999999999</v>
      </c>
      <c r="F175" s="1">
        <v>10.423999999999999</v>
      </c>
    </row>
    <row r="176" spans="2:6" x14ac:dyDescent="0.2">
      <c r="B176" s="1">
        <v>5.0581399999999999</v>
      </c>
      <c r="C176" s="1">
        <v>5.4489999999999998</v>
      </c>
      <c r="E176" s="1">
        <v>5.02888</v>
      </c>
      <c r="F176" s="1">
        <v>10.085000000000001</v>
      </c>
    </row>
    <row r="177" spans="2:6" x14ac:dyDescent="0.2">
      <c r="B177" s="1">
        <v>5.0872099999999998</v>
      </c>
      <c r="C177" s="1">
        <v>5.3719999999999999</v>
      </c>
      <c r="E177" s="1">
        <v>5.0577800000000002</v>
      </c>
      <c r="F177" s="1">
        <v>10.217000000000001</v>
      </c>
    </row>
    <row r="178" spans="2:6" x14ac:dyDescent="0.2">
      <c r="B178" s="1">
        <v>5.1162799999999997</v>
      </c>
      <c r="C178" s="1">
        <v>4.6040000000000001</v>
      </c>
      <c r="E178" s="1">
        <v>5.0866800000000003</v>
      </c>
      <c r="F178" s="1">
        <v>10</v>
      </c>
    </row>
    <row r="179" spans="2:6" x14ac:dyDescent="0.2">
      <c r="B179" s="1">
        <v>5.1453499999999996</v>
      </c>
      <c r="C179" s="1">
        <v>4.5819999999999999</v>
      </c>
      <c r="E179" s="1">
        <v>5.1155900000000001</v>
      </c>
      <c r="F179" s="1">
        <v>10.291</v>
      </c>
    </row>
    <row r="180" spans="2:6" x14ac:dyDescent="0.2">
      <c r="B180" s="1">
        <v>5.1744199999999996</v>
      </c>
      <c r="C180" s="1">
        <v>3.9660000000000002</v>
      </c>
      <c r="E180" s="1">
        <v>5.1444900000000002</v>
      </c>
      <c r="F180" s="1">
        <v>11.053000000000001</v>
      </c>
    </row>
    <row r="181" spans="2:6" x14ac:dyDescent="0.2">
      <c r="B181" s="1">
        <v>5.2034900000000004</v>
      </c>
      <c r="C181" s="1">
        <v>3.8359999999999999</v>
      </c>
      <c r="E181" s="1">
        <v>5.1733900000000004</v>
      </c>
      <c r="F181" s="1">
        <v>11.593</v>
      </c>
    </row>
    <row r="182" spans="2:6" x14ac:dyDescent="0.2">
      <c r="B182" s="1">
        <v>5.2325600000000003</v>
      </c>
      <c r="C182" s="1">
        <v>3.9129999999999998</v>
      </c>
      <c r="E182" s="1">
        <v>5.2022899999999996</v>
      </c>
      <c r="F182" s="1">
        <v>12</v>
      </c>
    </row>
    <row r="183" spans="2:6" x14ac:dyDescent="0.2">
      <c r="B183" s="1">
        <v>5.2616300000000003</v>
      </c>
      <c r="C183" s="1">
        <v>3.8650000000000002</v>
      </c>
      <c r="E183" s="1">
        <v>5.2311899999999998</v>
      </c>
      <c r="F183" s="1">
        <v>12.162000000000001</v>
      </c>
    </row>
    <row r="184" spans="2:6" x14ac:dyDescent="0.2">
      <c r="B184" s="1">
        <v>5.2907000000000002</v>
      </c>
      <c r="C184" s="1">
        <v>3.0680000000000001</v>
      </c>
      <c r="E184" s="1">
        <v>5.2600899999999999</v>
      </c>
      <c r="F184" s="1">
        <v>13</v>
      </c>
    </row>
    <row r="185" spans="2:6" x14ac:dyDescent="0.2">
      <c r="B185" s="1">
        <v>5.3197700000000001</v>
      </c>
      <c r="C185" s="1">
        <v>3.145</v>
      </c>
      <c r="E185" s="1">
        <v>5.2889999999999997</v>
      </c>
      <c r="F185" s="1">
        <v>13</v>
      </c>
    </row>
    <row r="186" spans="2:6" x14ac:dyDescent="0.2">
      <c r="B186" s="1">
        <v>5.34884</v>
      </c>
      <c r="C186" s="1">
        <v>3.222</v>
      </c>
      <c r="E186" s="1">
        <v>5.3178999999999998</v>
      </c>
      <c r="F186" s="1">
        <v>13.044</v>
      </c>
    </row>
    <row r="187" spans="2:6" x14ac:dyDescent="0.2">
      <c r="B187" s="1">
        <v>5.37791</v>
      </c>
      <c r="C187" s="1">
        <v>3.3</v>
      </c>
      <c r="E187" s="1">
        <v>5.3468</v>
      </c>
      <c r="F187" s="1">
        <v>14</v>
      </c>
    </row>
    <row r="188" spans="2:6" x14ac:dyDescent="0.2">
      <c r="B188" s="1">
        <v>5.4069799999999999</v>
      </c>
      <c r="C188" s="1">
        <v>3.3769999999999998</v>
      </c>
      <c r="E188" s="1">
        <v>5.3757000000000001</v>
      </c>
      <c r="F188" s="1">
        <v>14</v>
      </c>
    </row>
    <row r="189" spans="2:6" x14ac:dyDescent="0.2">
      <c r="B189" s="1">
        <v>5.4360499999999998</v>
      </c>
      <c r="C189" s="1">
        <v>3.5510000000000002</v>
      </c>
      <c r="E189" s="1">
        <v>5.4046000000000003</v>
      </c>
      <c r="F189" s="1">
        <v>14</v>
      </c>
    </row>
    <row r="190" spans="2:6" x14ac:dyDescent="0.2">
      <c r="B190" s="1">
        <v>5.4651199999999998</v>
      </c>
      <c r="C190" s="1">
        <v>4.5309999999999997</v>
      </c>
      <c r="E190" s="1">
        <v>5.4335000000000004</v>
      </c>
      <c r="F190" s="1">
        <v>13.157999999999999</v>
      </c>
    </row>
    <row r="191" spans="2:6" x14ac:dyDescent="0.2">
      <c r="B191" s="1">
        <v>5.4941899999999997</v>
      </c>
      <c r="C191" s="1">
        <v>4.6429999999999998</v>
      </c>
      <c r="E191" s="1">
        <v>5.4623999999999997</v>
      </c>
      <c r="F191" s="1">
        <v>13</v>
      </c>
    </row>
    <row r="192" spans="2:6" x14ac:dyDescent="0.2">
      <c r="B192" s="1">
        <v>5.5232599999999996</v>
      </c>
      <c r="C192" s="1">
        <v>5.056</v>
      </c>
      <c r="E192" s="1">
        <v>5.4913100000000004</v>
      </c>
      <c r="F192" s="1">
        <v>13</v>
      </c>
    </row>
    <row r="193" spans="2:6" x14ac:dyDescent="0.2">
      <c r="B193" s="1">
        <v>5.5523300000000004</v>
      </c>
      <c r="C193" s="1">
        <v>5.7629999999999999</v>
      </c>
      <c r="E193" s="1">
        <v>5.5202099999999996</v>
      </c>
      <c r="F193" s="1">
        <v>12.403</v>
      </c>
    </row>
    <row r="194" spans="2:6" x14ac:dyDescent="0.2">
      <c r="B194" s="1">
        <v>5.5814000000000004</v>
      </c>
      <c r="C194" s="1">
        <v>5.8520000000000003</v>
      </c>
      <c r="E194" s="1">
        <v>5.5491099999999998</v>
      </c>
      <c r="F194" s="1">
        <v>11.962</v>
      </c>
    </row>
    <row r="195" spans="2:6" x14ac:dyDescent="0.2">
      <c r="B195" s="1">
        <v>5.6104700000000003</v>
      </c>
      <c r="C195" s="1">
        <v>6.0620000000000003</v>
      </c>
      <c r="E195" s="1">
        <v>5.5780099999999999</v>
      </c>
      <c r="F195" s="1">
        <v>11.207000000000001</v>
      </c>
    </row>
    <row r="196" spans="2:6" x14ac:dyDescent="0.2">
      <c r="B196" s="1">
        <v>5.6395299999999997</v>
      </c>
      <c r="C196" s="1">
        <v>6.9950000000000001</v>
      </c>
      <c r="E196" s="1">
        <v>5.6069100000000001</v>
      </c>
      <c r="F196" s="1">
        <v>10.348000000000001</v>
      </c>
    </row>
    <row r="197" spans="2:6" x14ac:dyDescent="0.2">
      <c r="B197" s="1">
        <v>5.6685999999999996</v>
      </c>
      <c r="C197" s="1">
        <v>7.0579999999999998</v>
      </c>
      <c r="E197" s="1">
        <v>5.6358100000000002</v>
      </c>
      <c r="F197" s="1">
        <v>9.4610000000000003</v>
      </c>
    </row>
    <row r="198" spans="2:6" x14ac:dyDescent="0.2">
      <c r="B198" s="1">
        <v>5.6976699999999996</v>
      </c>
      <c r="C198" s="1">
        <v>8</v>
      </c>
      <c r="E198" s="1">
        <v>5.66472</v>
      </c>
      <c r="F198" s="1">
        <v>9</v>
      </c>
    </row>
    <row r="199" spans="2:6" x14ac:dyDescent="0.2">
      <c r="B199" s="1">
        <v>5.7267400000000004</v>
      </c>
      <c r="C199" s="1">
        <v>8</v>
      </c>
      <c r="E199" s="1">
        <v>5.6936200000000001</v>
      </c>
      <c r="F199" s="1">
        <v>8.4659999999999993</v>
      </c>
    </row>
    <row r="200" spans="2:6" x14ac:dyDescent="0.2">
      <c r="B200" s="1">
        <v>5.7558100000000003</v>
      </c>
      <c r="C200" s="1">
        <v>8.0429999999999993</v>
      </c>
      <c r="E200" s="1">
        <v>5.7225200000000003</v>
      </c>
      <c r="F200" s="1">
        <v>7.5049999999999999</v>
      </c>
    </row>
    <row r="201" spans="2:6" x14ac:dyDescent="0.2">
      <c r="B201" s="1">
        <v>5.7848800000000002</v>
      </c>
      <c r="C201" s="1">
        <v>9</v>
      </c>
      <c r="E201" s="1">
        <v>5.7514200000000004</v>
      </c>
      <c r="F201" s="1">
        <v>7</v>
      </c>
    </row>
    <row r="202" spans="2:6" x14ac:dyDescent="0.2">
      <c r="B202" s="1">
        <v>5.8139500000000002</v>
      </c>
      <c r="C202" s="1">
        <v>9</v>
      </c>
      <c r="E202" s="1">
        <v>5.7803199999999997</v>
      </c>
      <c r="F202" s="1">
        <v>6.5839999999999996</v>
      </c>
    </row>
    <row r="203" spans="2:6" x14ac:dyDescent="0.2">
      <c r="B203" s="1">
        <v>5.8430200000000001</v>
      </c>
      <c r="C203" s="1">
        <v>9.0129999999999999</v>
      </c>
      <c r="E203" s="1">
        <v>5.8092199999999998</v>
      </c>
      <c r="F203" s="1">
        <v>6</v>
      </c>
    </row>
    <row r="204" spans="2:6" x14ac:dyDescent="0.2">
      <c r="B204" s="1">
        <v>5.87209</v>
      </c>
      <c r="C204" s="1">
        <v>9.3859999999999992</v>
      </c>
      <c r="E204" s="1">
        <v>5.8381299999999996</v>
      </c>
      <c r="F204" s="1">
        <v>5.6619999999999999</v>
      </c>
    </row>
    <row r="205" spans="2:6" x14ac:dyDescent="0.2">
      <c r="B205" s="1">
        <v>5.90116</v>
      </c>
      <c r="C205" s="1">
        <v>9.3089999999999993</v>
      </c>
      <c r="E205" s="1">
        <v>5.8670299999999997</v>
      </c>
      <c r="F205" s="1">
        <v>5</v>
      </c>
    </row>
    <row r="206" spans="2:6" x14ac:dyDescent="0.2">
      <c r="B206" s="1">
        <v>5.9302299999999999</v>
      </c>
      <c r="C206" s="1">
        <v>9.2319999999999993</v>
      </c>
      <c r="E206" s="1">
        <v>5.8959299999999999</v>
      </c>
      <c r="F206" s="1">
        <v>4.7409999999999997</v>
      </c>
    </row>
    <row r="207" spans="2:6" x14ac:dyDescent="0.2">
      <c r="B207" s="1">
        <v>5.9592999999999998</v>
      </c>
      <c r="C207" s="1">
        <v>9.1549999999999994</v>
      </c>
      <c r="E207" s="1">
        <v>5.92483</v>
      </c>
      <c r="F207" s="1">
        <v>4</v>
      </c>
    </row>
    <row r="208" spans="2:6" x14ac:dyDescent="0.2">
      <c r="B208" s="1">
        <v>5.9883699999999997</v>
      </c>
      <c r="C208" s="1">
        <v>9.077</v>
      </c>
      <c r="E208" s="1">
        <v>5.9537300000000002</v>
      </c>
      <c r="F208" s="1">
        <v>3.819</v>
      </c>
    </row>
    <row r="209" spans="2:6" x14ac:dyDescent="0.2">
      <c r="B209" s="1">
        <v>6.0174399999999997</v>
      </c>
      <c r="C209" s="1">
        <v>9</v>
      </c>
      <c r="E209" s="1">
        <v>5.9826300000000003</v>
      </c>
      <c r="F209" s="1">
        <v>2.8580000000000001</v>
      </c>
    </row>
    <row r="210" spans="2:6" x14ac:dyDescent="0.2">
      <c r="E210" s="1">
        <v>6.0115400000000001</v>
      </c>
      <c r="F210" s="1">
        <v>2</v>
      </c>
    </row>
    <row r="211" spans="2:6" x14ac:dyDescent="0.2">
      <c r="E211" s="1">
        <v>6.0404400000000003</v>
      </c>
      <c r="F211" s="1">
        <v>2</v>
      </c>
    </row>
    <row r="212" spans="2:6" x14ac:dyDescent="0.2">
      <c r="E212" s="1">
        <v>6.0693400000000004</v>
      </c>
      <c r="F212" s="1">
        <v>2</v>
      </c>
    </row>
    <row r="213" spans="2:6" x14ac:dyDescent="0.2">
      <c r="E213" s="1">
        <v>6.0982399999999997</v>
      </c>
      <c r="F213" s="1">
        <v>1.7090000000000001</v>
      </c>
    </row>
    <row r="214" spans="2:6" x14ac:dyDescent="0.2">
      <c r="E214" s="1">
        <v>6.1271399999999998</v>
      </c>
      <c r="F214" s="1">
        <v>1.0229999999999999</v>
      </c>
    </row>
    <row r="215" spans="2:6" x14ac:dyDescent="0.2">
      <c r="E215" s="1">
        <v>6.15604</v>
      </c>
      <c r="F215" s="1">
        <v>1</v>
      </c>
    </row>
    <row r="216" spans="2:6" x14ac:dyDescent="0.2">
      <c r="E216" s="1">
        <v>6.1849499999999997</v>
      </c>
      <c r="F216" s="1">
        <v>0.89300000000000002</v>
      </c>
    </row>
    <row r="217" spans="2:6" x14ac:dyDescent="0.2">
      <c r="E217" s="1">
        <v>6.2138499999999999</v>
      </c>
      <c r="F217" s="1">
        <v>0.60099999999999998</v>
      </c>
    </row>
    <row r="218" spans="2:6" x14ac:dyDescent="0.2">
      <c r="E218" s="1">
        <v>6.24275</v>
      </c>
      <c r="F218" s="1">
        <v>0.32500000000000001</v>
      </c>
    </row>
    <row r="219" spans="2:6" x14ac:dyDescent="0.2">
      <c r="E219" s="1">
        <v>6.2716500000000002</v>
      </c>
      <c r="F219" s="1">
        <v>4.9000000000000002E-2</v>
      </c>
    </row>
    <row r="220" spans="2:6" x14ac:dyDescent="0.2">
      <c r="E220" s="1">
        <v>6.3005500000000003</v>
      </c>
      <c r="F220" s="1">
        <v>0</v>
      </c>
    </row>
    <row r="221" spans="2:6" x14ac:dyDescent="0.2">
      <c r="E221" s="1">
        <v>6.3294499999999996</v>
      </c>
      <c r="F221" s="1">
        <v>0</v>
      </c>
    </row>
    <row r="222" spans="2:6" x14ac:dyDescent="0.2">
      <c r="E222" s="1">
        <v>6.3583600000000002</v>
      </c>
      <c r="F222" s="1">
        <v>0</v>
      </c>
    </row>
    <row r="223" spans="2:6" x14ac:dyDescent="0.2">
      <c r="E223" s="1">
        <v>6.3872600000000004</v>
      </c>
      <c r="F223" s="1">
        <v>0</v>
      </c>
    </row>
    <row r="224" spans="2:6" x14ac:dyDescent="0.2">
      <c r="E224" s="1">
        <v>6.4161599999999996</v>
      </c>
      <c r="F224" s="1">
        <v>0</v>
      </c>
    </row>
    <row r="225" spans="5:6" x14ac:dyDescent="0.2">
      <c r="E225" s="1">
        <v>6.4450599999999998</v>
      </c>
      <c r="F225" s="1">
        <v>0</v>
      </c>
    </row>
    <row r="226" spans="5:6" x14ac:dyDescent="0.2">
      <c r="E226" s="1">
        <v>6.4739599999999999</v>
      </c>
      <c r="F226" s="1">
        <v>0</v>
      </c>
    </row>
    <row r="227" spans="5:6" x14ac:dyDescent="0.2">
      <c r="E227" s="1">
        <v>6.5028600000000001</v>
      </c>
      <c r="F227" s="1">
        <v>0</v>
      </c>
    </row>
    <row r="228" spans="5:6" x14ac:dyDescent="0.2">
      <c r="E228" s="1">
        <v>6.5317600000000002</v>
      </c>
      <c r="F228" s="1">
        <v>0</v>
      </c>
    </row>
    <row r="229" spans="5:6" x14ac:dyDescent="0.2">
      <c r="E229" s="1">
        <v>6.56067</v>
      </c>
      <c r="F229" s="1">
        <v>0</v>
      </c>
    </row>
    <row r="230" spans="5:6" x14ac:dyDescent="0.2">
      <c r="E230" s="1">
        <v>6.5895700000000001</v>
      </c>
      <c r="F230" s="1">
        <v>0</v>
      </c>
    </row>
    <row r="231" spans="5:6" x14ac:dyDescent="0.2">
      <c r="E231" s="1">
        <v>6.6184700000000003</v>
      </c>
      <c r="F231" s="1">
        <v>0</v>
      </c>
    </row>
    <row r="232" spans="5:6" x14ac:dyDescent="0.2">
      <c r="E232" s="1">
        <v>6.6473699999999996</v>
      </c>
      <c r="F232" s="1">
        <v>0</v>
      </c>
    </row>
    <row r="233" spans="5:6" x14ac:dyDescent="0.2">
      <c r="E233" s="1">
        <v>6.6762699999999997</v>
      </c>
      <c r="F233" s="1">
        <v>0</v>
      </c>
    </row>
    <row r="234" spans="5:6" x14ac:dyDescent="0.2">
      <c r="E234" s="1">
        <v>6.7051699999999999</v>
      </c>
      <c r="F234" s="1">
        <v>0.161</v>
      </c>
    </row>
    <row r="235" spans="5:6" x14ac:dyDescent="0.2">
      <c r="E235" s="1">
        <v>6.7340799999999996</v>
      </c>
      <c r="F235" s="1">
        <v>1</v>
      </c>
    </row>
    <row r="236" spans="5:6" x14ac:dyDescent="0.2">
      <c r="E236" s="1">
        <v>6.7629799999999998</v>
      </c>
      <c r="F236" s="1">
        <v>1</v>
      </c>
    </row>
    <row r="237" spans="5:6" x14ac:dyDescent="0.2">
      <c r="E237" s="1">
        <v>6.7918799999999999</v>
      </c>
      <c r="F237" s="1">
        <v>1.0429999999999999</v>
      </c>
    </row>
    <row r="238" spans="5:6" x14ac:dyDescent="0.2">
      <c r="E238" s="1">
        <v>6.8207800000000001</v>
      </c>
      <c r="F238" s="1">
        <v>2</v>
      </c>
    </row>
    <row r="239" spans="5:6" x14ac:dyDescent="0.2">
      <c r="E239" s="1">
        <v>6.8496800000000002</v>
      </c>
      <c r="F239" s="1">
        <v>2</v>
      </c>
    </row>
    <row r="240" spans="5:6" x14ac:dyDescent="0.2">
      <c r="E240" s="1">
        <v>6.8785800000000004</v>
      </c>
      <c r="F240" s="1">
        <v>2.9249999999999998</v>
      </c>
    </row>
    <row r="241" spans="5:6" x14ac:dyDescent="0.2">
      <c r="E241" s="1">
        <v>6.9074900000000001</v>
      </c>
      <c r="F241" s="1">
        <v>3</v>
      </c>
    </row>
    <row r="242" spans="5:6" x14ac:dyDescent="0.2">
      <c r="E242" s="1">
        <v>6.9363900000000003</v>
      </c>
      <c r="F242" s="1">
        <v>3.847</v>
      </c>
    </row>
    <row r="243" spans="5:6" x14ac:dyDescent="0.2">
      <c r="E243" s="1">
        <v>6.9652900000000004</v>
      </c>
      <c r="F243" s="1">
        <v>4</v>
      </c>
    </row>
    <row r="244" spans="5:6" x14ac:dyDescent="0.2">
      <c r="E244" s="1">
        <v>6.9941899999999997</v>
      </c>
      <c r="F244" s="1">
        <v>4.1150000000000002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"/>
  <sheetViews>
    <sheetView workbookViewId="0">
      <selection activeCell="H3" sqref="H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5</v>
      </c>
      <c r="E2" s="1">
        <v>0</v>
      </c>
      <c r="F2" s="1">
        <v>6</v>
      </c>
      <c r="H2" s="1" t="s">
        <v>10</v>
      </c>
      <c r="I2" s="4">
        <f>B131-B109</f>
        <v>0.62323000000000039</v>
      </c>
      <c r="K2" s="1">
        <v>105.5</v>
      </c>
    </row>
    <row r="3" spans="1:11" x14ac:dyDescent="0.2">
      <c r="B3" s="1">
        <v>2.8330000000000001E-2</v>
      </c>
      <c r="C3" s="1">
        <v>4</v>
      </c>
      <c r="E3" s="1">
        <v>3.0120000000000001E-2</v>
      </c>
      <c r="F3" s="1">
        <v>6</v>
      </c>
      <c r="H3" s="15" t="s">
        <v>13</v>
      </c>
      <c r="I3" s="4">
        <f xml:space="preserve"> E95 - E79</f>
        <v>0.48192000000000013</v>
      </c>
      <c r="J3" s="1">
        <f>(I3/I2)*100</f>
        <v>77.326187763746901</v>
      </c>
      <c r="K3" s="1">
        <v>68</v>
      </c>
    </row>
    <row r="4" spans="1:11" x14ac:dyDescent="0.2">
      <c r="B4" s="1">
        <v>5.6660000000000002E-2</v>
      </c>
      <c r="C4" s="1">
        <v>3.8679999999999999</v>
      </c>
      <c r="E4" s="1">
        <v>6.0240000000000002E-2</v>
      </c>
      <c r="F4" s="1">
        <v>6</v>
      </c>
      <c r="I4" s="4"/>
    </row>
    <row r="5" spans="1:11" x14ac:dyDescent="0.2">
      <c r="B5" s="1">
        <v>8.4989999999999996E-2</v>
      </c>
      <c r="C5" s="1">
        <v>3</v>
      </c>
      <c r="E5" s="1">
        <v>9.0359999999999996E-2</v>
      </c>
      <c r="F5" s="1">
        <v>5.0137</v>
      </c>
    </row>
    <row r="6" spans="1:11" x14ac:dyDescent="0.2">
      <c r="B6" s="1">
        <v>0.11330999999999999</v>
      </c>
      <c r="C6" s="1">
        <v>3</v>
      </c>
      <c r="E6" s="1">
        <v>0.12048</v>
      </c>
      <c r="F6" s="1">
        <v>4.6414</v>
      </c>
    </row>
    <row r="7" spans="1:11" x14ac:dyDescent="0.2">
      <c r="B7" s="1">
        <v>0.14163999999999999</v>
      </c>
      <c r="C7" s="1">
        <v>2</v>
      </c>
      <c r="E7" s="1">
        <v>0.15060000000000001</v>
      </c>
      <c r="F7" s="1">
        <v>4.0124000000000004</v>
      </c>
      <c r="H7" s="1" t="s">
        <v>13</v>
      </c>
    </row>
    <row r="8" spans="1:11" x14ac:dyDescent="0.2">
      <c r="B8" s="1">
        <v>0.16997000000000001</v>
      </c>
      <c r="C8" s="1">
        <v>2</v>
      </c>
      <c r="E8" s="1">
        <v>0.18071999999999999</v>
      </c>
      <c r="F8" s="1">
        <v>3.4670999999999998</v>
      </c>
    </row>
    <row r="9" spans="1:11" x14ac:dyDescent="0.2">
      <c r="B9" s="1">
        <v>0.1983</v>
      </c>
      <c r="C9" s="1">
        <v>2</v>
      </c>
      <c r="E9" s="1">
        <v>0.21084</v>
      </c>
      <c r="F9" s="1">
        <v>3.0114999999999998</v>
      </c>
    </row>
    <row r="10" spans="1:11" x14ac:dyDescent="0.2">
      <c r="B10" s="1">
        <v>0.22663</v>
      </c>
      <c r="C10" s="1">
        <v>2</v>
      </c>
      <c r="E10" s="1">
        <v>0.24096000000000001</v>
      </c>
      <c r="F10" s="1">
        <v>2.0365000000000002</v>
      </c>
    </row>
    <row r="11" spans="1:11" x14ac:dyDescent="0.2">
      <c r="B11" s="1">
        <v>0.25496000000000002</v>
      </c>
      <c r="C11" s="1">
        <v>1</v>
      </c>
      <c r="E11" s="1">
        <v>0.27107999999999999</v>
      </c>
      <c r="F11" s="1">
        <v>1.0410999999999999</v>
      </c>
    </row>
    <row r="12" spans="1:11" x14ac:dyDescent="0.2">
      <c r="B12" s="1">
        <v>0.28327999999999998</v>
      </c>
      <c r="C12" s="1">
        <v>1</v>
      </c>
      <c r="E12" s="1">
        <v>0.30120000000000002</v>
      </c>
      <c r="F12" s="1">
        <v>4.5699999999999998E-2</v>
      </c>
    </row>
    <row r="13" spans="1:11" x14ac:dyDescent="0.2">
      <c r="B13" s="1">
        <v>0.31161</v>
      </c>
      <c r="C13" s="1">
        <v>1</v>
      </c>
      <c r="E13" s="1">
        <v>0.33132</v>
      </c>
      <c r="F13" s="1">
        <v>0</v>
      </c>
    </row>
    <row r="14" spans="1:11" x14ac:dyDescent="0.2">
      <c r="B14" s="1">
        <v>0.33994000000000002</v>
      </c>
      <c r="C14" s="1">
        <v>1</v>
      </c>
      <c r="E14" s="1">
        <v>0.36143999999999998</v>
      </c>
      <c r="F14" s="1">
        <v>0</v>
      </c>
    </row>
    <row r="15" spans="1:11" x14ac:dyDescent="0.2">
      <c r="B15" s="1">
        <v>0.36826999999999999</v>
      </c>
      <c r="C15" s="1">
        <v>1</v>
      </c>
      <c r="E15" s="1">
        <v>0.39156000000000002</v>
      </c>
      <c r="F15" s="1">
        <v>0</v>
      </c>
    </row>
    <row r="16" spans="1:11" x14ac:dyDescent="0.2">
      <c r="B16" s="1">
        <v>0.39660000000000001</v>
      </c>
      <c r="C16" s="1">
        <v>1</v>
      </c>
      <c r="E16" s="1">
        <v>0.42168</v>
      </c>
      <c r="F16" s="1">
        <v>0</v>
      </c>
    </row>
    <row r="17" spans="2:8" x14ac:dyDescent="0.2">
      <c r="B17" s="1">
        <v>0.42492999999999997</v>
      </c>
      <c r="C17" s="1">
        <v>1.9910000000000001</v>
      </c>
      <c r="E17" s="1">
        <v>0.45179999999999998</v>
      </c>
      <c r="F17" s="1">
        <v>0</v>
      </c>
    </row>
    <row r="18" spans="2:8" x14ac:dyDescent="0.2">
      <c r="B18" s="1">
        <v>0.45326</v>
      </c>
      <c r="C18" s="1">
        <v>2.0569999999999999</v>
      </c>
      <c r="E18" s="1">
        <v>0.48192000000000002</v>
      </c>
      <c r="F18" s="1">
        <v>0</v>
      </c>
    </row>
    <row r="19" spans="2:8" x14ac:dyDescent="0.2">
      <c r="B19" s="1">
        <v>0.48158000000000001</v>
      </c>
      <c r="C19" s="1">
        <v>2.1230000000000002</v>
      </c>
      <c r="E19" s="1">
        <v>0.51204000000000005</v>
      </c>
      <c r="F19" s="1">
        <v>1.4319999999999999</v>
      </c>
    </row>
    <row r="20" spans="2:8" x14ac:dyDescent="0.2">
      <c r="B20" s="1">
        <v>0.50990999999999997</v>
      </c>
      <c r="C20" s="1">
        <v>2.1890000000000001</v>
      </c>
      <c r="E20" s="1">
        <v>0.54215999999999998</v>
      </c>
      <c r="F20" s="1">
        <v>2.8885000000000001</v>
      </c>
    </row>
    <row r="21" spans="2:8" x14ac:dyDescent="0.2">
      <c r="B21" s="1">
        <v>0.53824000000000005</v>
      </c>
      <c r="C21" s="1">
        <v>2</v>
      </c>
      <c r="E21" s="1">
        <v>0.57228000000000001</v>
      </c>
      <c r="F21" s="1">
        <v>3.9131999999999998</v>
      </c>
    </row>
    <row r="22" spans="2:8" x14ac:dyDescent="0.2">
      <c r="B22" s="1">
        <v>0.56657000000000002</v>
      </c>
      <c r="C22" s="1">
        <v>2</v>
      </c>
      <c r="E22" s="1">
        <v>0.60240000000000005</v>
      </c>
      <c r="F22" s="1">
        <v>5.6597</v>
      </c>
    </row>
    <row r="23" spans="2:8" x14ac:dyDescent="0.2">
      <c r="B23" s="1">
        <v>0.59489999999999998</v>
      </c>
      <c r="C23" s="1">
        <v>2</v>
      </c>
      <c r="E23" s="1">
        <v>0.63253000000000004</v>
      </c>
      <c r="F23" s="1">
        <v>6.8219000000000003</v>
      </c>
      <c r="H23" s="1" t="s">
        <v>10</v>
      </c>
    </row>
    <row r="24" spans="2:8" x14ac:dyDescent="0.2">
      <c r="B24" s="1">
        <v>0.62322999999999995</v>
      </c>
      <c r="C24" s="1">
        <v>2</v>
      </c>
      <c r="E24" s="1">
        <v>0.66264999999999996</v>
      </c>
      <c r="F24" s="1">
        <v>7</v>
      </c>
    </row>
    <row r="25" spans="2:8" x14ac:dyDescent="0.2">
      <c r="B25" s="1">
        <v>0.65156000000000003</v>
      </c>
      <c r="C25" s="1">
        <v>2</v>
      </c>
      <c r="E25" s="1">
        <v>0.69277</v>
      </c>
      <c r="F25" s="1">
        <v>7.8949999999999996</v>
      </c>
    </row>
    <row r="26" spans="2:8" x14ac:dyDescent="0.2">
      <c r="B26" s="1">
        <v>0.67988000000000004</v>
      </c>
      <c r="C26" s="1">
        <v>2</v>
      </c>
      <c r="E26" s="1">
        <v>0.72289000000000003</v>
      </c>
      <c r="F26" s="1">
        <v>8.1707999999999998</v>
      </c>
    </row>
    <row r="27" spans="2:8" x14ac:dyDescent="0.2">
      <c r="B27" s="1">
        <v>0.70821000000000001</v>
      </c>
      <c r="C27" s="1">
        <v>2</v>
      </c>
      <c r="E27" s="1">
        <v>0.75300999999999996</v>
      </c>
      <c r="F27" s="1">
        <v>8.9182000000000006</v>
      </c>
    </row>
    <row r="28" spans="2:8" x14ac:dyDescent="0.2">
      <c r="B28" s="1">
        <v>0.73653999999999997</v>
      </c>
      <c r="C28" s="1">
        <v>2</v>
      </c>
      <c r="E28" s="1">
        <v>0.78312999999999999</v>
      </c>
      <c r="F28" s="1">
        <v>9</v>
      </c>
    </row>
    <row r="29" spans="2:8" x14ac:dyDescent="0.2">
      <c r="B29" s="1">
        <v>0.76487000000000005</v>
      </c>
      <c r="C29" s="1">
        <v>2</v>
      </c>
      <c r="E29" s="1">
        <v>0.81325000000000003</v>
      </c>
      <c r="F29" s="1">
        <v>8.1233000000000004</v>
      </c>
    </row>
    <row r="30" spans="2:8" x14ac:dyDescent="0.2">
      <c r="B30" s="1">
        <v>0.79320000000000002</v>
      </c>
      <c r="C30" s="1">
        <v>2</v>
      </c>
      <c r="E30" s="1">
        <v>0.84336999999999995</v>
      </c>
      <c r="F30" s="1">
        <v>8</v>
      </c>
    </row>
    <row r="31" spans="2:8" x14ac:dyDescent="0.2">
      <c r="B31" s="1">
        <v>0.82152999999999998</v>
      </c>
      <c r="C31" s="1">
        <v>2</v>
      </c>
      <c r="E31" s="1">
        <v>0.87348999999999999</v>
      </c>
      <c r="F31" s="1">
        <v>7.6950000000000003</v>
      </c>
    </row>
    <row r="32" spans="2:8" x14ac:dyDescent="0.2">
      <c r="B32" s="1">
        <v>0.84984999999999999</v>
      </c>
      <c r="C32" s="1">
        <v>2</v>
      </c>
      <c r="E32" s="1">
        <v>0.90361000000000002</v>
      </c>
      <c r="F32" s="1">
        <v>7.1013000000000002</v>
      </c>
    </row>
    <row r="33" spans="2:6" x14ac:dyDescent="0.2">
      <c r="B33" s="1">
        <v>0.87817999999999996</v>
      </c>
      <c r="C33" s="1">
        <v>1</v>
      </c>
      <c r="E33" s="1">
        <v>0.93372999999999995</v>
      </c>
      <c r="F33" s="1">
        <v>7</v>
      </c>
    </row>
    <row r="34" spans="2:6" x14ac:dyDescent="0.2">
      <c r="B34" s="1">
        <v>0.90651000000000004</v>
      </c>
      <c r="C34" s="1">
        <v>1.887</v>
      </c>
      <c r="E34" s="1">
        <v>0.96384999999999998</v>
      </c>
      <c r="F34" s="1">
        <v>6.1460999999999997</v>
      </c>
    </row>
    <row r="35" spans="2:6" x14ac:dyDescent="0.2">
      <c r="B35" s="1">
        <v>0.93484</v>
      </c>
      <c r="C35" s="1">
        <v>1.821</v>
      </c>
      <c r="E35" s="1">
        <v>0.99397000000000002</v>
      </c>
      <c r="F35" s="1">
        <v>6</v>
      </c>
    </row>
    <row r="36" spans="2:6" x14ac:dyDescent="0.2">
      <c r="B36" s="1">
        <v>0.96316999999999997</v>
      </c>
      <c r="C36" s="1">
        <v>1.7549999999999999</v>
      </c>
      <c r="E36" s="1">
        <v>1.0240899999999999</v>
      </c>
      <c r="F36" s="1">
        <v>5.1553000000000004</v>
      </c>
    </row>
    <row r="37" spans="2:6" x14ac:dyDescent="0.2">
      <c r="B37" s="1">
        <v>0.99150000000000005</v>
      </c>
      <c r="C37" s="1">
        <v>1.6890000000000001</v>
      </c>
      <c r="E37" s="1">
        <v>1.0542100000000001</v>
      </c>
      <c r="F37" s="1">
        <v>5</v>
      </c>
    </row>
    <row r="38" spans="2:6" x14ac:dyDescent="0.2">
      <c r="B38" s="1">
        <v>1.01983</v>
      </c>
      <c r="C38" s="1">
        <v>1.623</v>
      </c>
      <c r="E38" s="1">
        <v>1.08433</v>
      </c>
      <c r="F38" s="1">
        <v>5</v>
      </c>
    </row>
    <row r="39" spans="2:6" x14ac:dyDescent="0.2">
      <c r="B39" s="1">
        <v>1.0481499999999999</v>
      </c>
      <c r="C39" s="1">
        <v>2</v>
      </c>
      <c r="E39" s="1">
        <v>1.1144499999999999</v>
      </c>
      <c r="F39" s="1">
        <v>5.3150000000000004</v>
      </c>
    </row>
    <row r="40" spans="2:6" x14ac:dyDescent="0.2">
      <c r="B40" s="1">
        <v>1.0764800000000001</v>
      </c>
      <c r="C40" s="1">
        <v>2.4910000000000001</v>
      </c>
      <c r="E40" s="1">
        <v>1.1445700000000001</v>
      </c>
      <c r="F40" s="1">
        <v>5.4702999999999999</v>
      </c>
    </row>
    <row r="41" spans="2:6" x14ac:dyDescent="0.2">
      <c r="B41" s="1">
        <v>1.1048100000000001</v>
      </c>
      <c r="C41" s="1">
        <v>2.4249999999999998</v>
      </c>
      <c r="E41" s="1">
        <v>1.17469</v>
      </c>
      <c r="F41" s="1">
        <v>5.5616000000000003</v>
      </c>
    </row>
    <row r="42" spans="2:6" x14ac:dyDescent="0.2">
      <c r="B42" s="1">
        <v>1.13314</v>
      </c>
      <c r="C42" s="1">
        <v>3.3580000000000001</v>
      </c>
      <c r="E42" s="1">
        <v>1.2048099999999999</v>
      </c>
      <c r="F42" s="1">
        <v>5.9366000000000003</v>
      </c>
    </row>
    <row r="43" spans="2:6" x14ac:dyDescent="0.2">
      <c r="B43" s="1">
        <v>1.16147</v>
      </c>
      <c r="C43" s="1">
        <v>3.2919999999999998</v>
      </c>
      <c r="E43" s="1">
        <v>1.2349300000000001</v>
      </c>
      <c r="F43" s="1">
        <v>6.6048999999999998</v>
      </c>
    </row>
    <row r="44" spans="2:6" x14ac:dyDescent="0.2">
      <c r="B44" s="1">
        <v>1.1898</v>
      </c>
      <c r="C44" s="1">
        <v>4</v>
      </c>
      <c r="E44" s="1">
        <v>1.26505</v>
      </c>
      <c r="F44" s="1">
        <v>6.9684999999999997</v>
      </c>
    </row>
    <row r="45" spans="2:6" x14ac:dyDescent="0.2">
      <c r="B45" s="1">
        <v>1.2181299999999999</v>
      </c>
      <c r="C45" s="1">
        <v>4.16</v>
      </c>
      <c r="E45" s="1">
        <v>1.2951699999999999</v>
      </c>
      <c r="F45" s="1">
        <v>7.7449000000000003</v>
      </c>
    </row>
    <row r="46" spans="2:6" x14ac:dyDescent="0.2">
      <c r="B46" s="1">
        <v>1.2464500000000001</v>
      </c>
      <c r="C46" s="1">
        <v>4.0940000000000003</v>
      </c>
      <c r="E46" s="1">
        <v>1.3252900000000001</v>
      </c>
      <c r="F46" s="1">
        <v>8.0145999999999997</v>
      </c>
    </row>
    <row r="47" spans="2:6" x14ac:dyDescent="0.2">
      <c r="B47" s="1">
        <v>1.27478</v>
      </c>
      <c r="C47" s="1">
        <v>5.0279999999999996</v>
      </c>
      <c r="E47" s="1">
        <v>1.35541</v>
      </c>
      <c r="F47" s="1">
        <v>8.9040999999999997</v>
      </c>
    </row>
    <row r="48" spans="2:6" x14ac:dyDescent="0.2">
      <c r="B48" s="1">
        <v>1.30311</v>
      </c>
      <c r="C48" s="1">
        <v>5</v>
      </c>
      <c r="E48" s="1">
        <v>1.3855299999999999</v>
      </c>
      <c r="F48" s="1">
        <v>9.8322000000000003</v>
      </c>
    </row>
    <row r="49" spans="2:6" x14ac:dyDescent="0.2">
      <c r="B49" s="1">
        <v>1.33144</v>
      </c>
      <c r="C49" s="1">
        <v>5.8959999999999999</v>
      </c>
      <c r="E49" s="1">
        <v>1.4156500000000001</v>
      </c>
      <c r="F49" s="1">
        <v>10.785399999999999</v>
      </c>
    </row>
    <row r="50" spans="2:6" x14ac:dyDescent="0.2">
      <c r="B50" s="1">
        <v>1.3597699999999999</v>
      </c>
      <c r="C50" s="1">
        <v>6</v>
      </c>
      <c r="E50" s="1">
        <v>1.44577</v>
      </c>
      <c r="F50" s="1">
        <v>11.780799999999999</v>
      </c>
    </row>
    <row r="51" spans="2:6" x14ac:dyDescent="0.2">
      <c r="B51" s="1">
        <v>1.3880999999999999</v>
      </c>
      <c r="C51" s="1">
        <v>6.7640000000000002</v>
      </c>
      <c r="E51" s="1">
        <v>1.4758899999999999</v>
      </c>
      <c r="F51" s="1">
        <v>12.368600000000001</v>
      </c>
    </row>
    <row r="52" spans="2:6" x14ac:dyDescent="0.2">
      <c r="B52" s="1">
        <v>1.41642</v>
      </c>
      <c r="C52" s="1">
        <v>7</v>
      </c>
      <c r="E52" s="1">
        <v>1.5060100000000001</v>
      </c>
      <c r="F52" s="1">
        <v>12.901</v>
      </c>
    </row>
    <row r="53" spans="2:6" x14ac:dyDescent="0.2">
      <c r="B53" s="1">
        <v>1.44475</v>
      </c>
      <c r="C53" s="1">
        <v>7</v>
      </c>
      <c r="E53" s="1">
        <v>1.53613</v>
      </c>
      <c r="F53" s="1">
        <v>13.767099999999999</v>
      </c>
    </row>
    <row r="54" spans="2:6" x14ac:dyDescent="0.2">
      <c r="B54" s="1">
        <v>1.4730799999999999</v>
      </c>
      <c r="C54" s="1">
        <v>8</v>
      </c>
      <c r="E54" s="1">
        <v>1.5662499999999999</v>
      </c>
      <c r="F54" s="1">
        <v>14.571</v>
      </c>
    </row>
    <row r="55" spans="2:6" x14ac:dyDescent="0.2">
      <c r="B55" s="1">
        <v>1.5014099999999999</v>
      </c>
      <c r="C55" s="1">
        <v>8</v>
      </c>
      <c r="E55" s="1">
        <v>1.5963700000000001</v>
      </c>
      <c r="F55" s="1">
        <v>14.9613</v>
      </c>
    </row>
    <row r="56" spans="2:6" x14ac:dyDescent="0.2">
      <c r="B56" s="1">
        <v>1.5297400000000001</v>
      </c>
      <c r="C56" s="1">
        <v>8</v>
      </c>
      <c r="E56" s="1">
        <v>1.62649</v>
      </c>
      <c r="F56" s="1">
        <v>15.753399999999999</v>
      </c>
    </row>
    <row r="57" spans="2:6" x14ac:dyDescent="0.2">
      <c r="B57" s="1">
        <v>1.5580700000000001</v>
      </c>
      <c r="C57" s="1">
        <v>8</v>
      </c>
      <c r="E57" s="1">
        <v>1.6566099999999999</v>
      </c>
      <c r="F57" s="1">
        <v>16.017099999999999</v>
      </c>
    </row>
    <row r="58" spans="2:6" x14ac:dyDescent="0.2">
      <c r="B58" s="1">
        <v>1.5864</v>
      </c>
      <c r="C58" s="1">
        <v>9</v>
      </c>
      <c r="E58" s="1">
        <v>1.6867300000000001</v>
      </c>
      <c r="F58" s="1">
        <v>16.773499999999999</v>
      </c>
    </row>
    <row r="59" spans="2:6" x14ac:dyDescent="0.2">
      <c r="B59" s="1">
        <v>1.6147199999999999</v>
      </c>
      <c r="C59" s="1">
        <v>9</v>
      </c>
      <c r="E59" s="1">
        <v>1.71685</v>
      </c>
      <c r="F59" s="1">
        <v>17.152000000000001</v>
      </c>
    </row>
    <row r="60" spans="2:6" x14ac:dyDescent="0.2">
      <c r="B60" s="1">
        <v>1.6430499999999999</v>
      </c>
      <c r="C60" s="1">
        <v>9</v>
      </c>
      <c r="E60" s="1">
        <v>1.7469699999999999</v>
      </c>
      <c r="F60" s="1">
        <v>17.813800000000001</v>
      </c>
    </row>
    <row r="61" spans="2:6" x14ac:dyDescent="0.2">
      <c r="B61" s="1">
        <v>1.6713800000000001</v>
      </c>
      <c r="C61" s="1">
        <v>9</v>
      </c>
      <c r="E61" s="1">
        <v>1.7770900000000001</v>
      </c>
      <c r="F61" s="1">
        <v>18</v>
      </c>
    </row>
    <row r="62" spans="2:6" x14ac:dyDescent="0.2">
      <c r="B62" s="1">
        <v>1.6997100000000001</v>
      </c>
      <c r="C62" s="1">
        <v>9.9619999999999997</v>
      </c>
      <c r="E62" s="1">
        <v>1.80721</v>
      </c>
      <c r="F62" s="1">
        <v>18</v>
      </c>
    </row>
    <row r="63" spans="2:6" x14ac:dyDescent="0.2">
      <c r="B63" s="1">
        <v>1.72804</v>
      </c>
      <c r="C63" s="1">
        <v>10</v>
      </c>
      <c r="E63" s="1">
        <v>1.8373299999999999</v>
      </c>
      <c r="F63" s="1">
        <v>18</v>
      </c>
    </row>
    <row r="64" spans="2:6" x14ac:dyDescent="0.2">
      <c r="B64" s="1">
        <v>1.75637</v>
      </c>
      <c r="C64" s="1">
        <v>10</v>
      </c>
      <c r="E64" s="1">
        <v>1.8674500000000001</v>
      </c>
      <c r="F64" s="1">
        <v>18.474699999999999</v>
      </c>
    </row>
    <row r="65" spans="2:6" x14ac:dyDescent="0.2">
      <c r="B65" s="1">
        <v>1.7847</v>
      </c>
      <c r="C65" s="1">
        <v>10</v>
      </c>
      <c r="E65" s="1">
        <v>1.89758</v>
      </c>
      <c r="F65" s="1">
        <v>18.753399999999999</v>
      </c>
    </row>
    <row r="66" spans="2:6" x14ac:dyDescent="0.2">
      <c r="B66" s="1">
        <v>1.8130200000000001</v>
      </c>
      <c r="C66" s="1">
        <v>10</v>
      </c>
      <c r="E66" s="1">
        <v>1.9277</v>
      </c>
      <c r="F66" s="1">
        <v>18.954599999999999</v>
      </c>
    </row>
    <row r="67" spans="2:6" x14ac:dyDescent="0.2">
      <c r="B67" s="1">
        <v>1.84135</v>
      </c>
      <c r="C67" s="1">
        <v>10</v>
      </c>
      <c r="E67" s="1">
        <v>1.9578199999999999</v>
      </c>
      <c r="F67" s="1">
        <v>19.658200000000001</v>
      </c>
    </row>
    <row r="68" spans="2:6" x14ac:dyDescent="0.2">
      <c r="B68" s="1">
        <v>1.86968</v>
      </c>
      <c r="C68" s="1">
        <v>10.358000000000001</v>
      </c>
      <c r="E68" s="1">
        <v>1.98794</v>
      </c>
      <c r="F68" s="1">
        <v>20</v>
      </c>
    </row>
    <row r="69" spans="2:6" x14ac:dyDescent="0.2">
      <c r="B69" s="1">
        <v>1.89801</v>
      </c>
      <c r="C69" s="1">
        <v>10.425000000000001</v>
      </c>
      <c r="E69" s="1">
        <v>2.0180600000000002</v>
      </c>
      <c r="F69" s="1">
        <v>20.694099999999999</v>
      </c>
    </row>
    <row r="70" spans="2:6" x14ac:dyDescent="0.2">
      <c r="B70" s="1">
        <v>1.9263399999999999</v>
      </c>
      <c r="C70" s="1">
        <v>10.491</v>
      </c>
      <c r="E70" s="1">
        <v>2.0481799999999999</v>
      </c>
      <c r="F70" s="1">
        <v>21</v>
      </c>
    </row>
    <row r="71" spans="2:6" x14ac:dyDescent="0.2">
      <c r="B71" s="1">
        <v>1.9546699999999999</v>
      </c>
      <c r="C71" s="1">
        <v>11</v>
      </c>
      <c r="E71" s="1">
        <v>2.0783</v>
      </c>
      <c r="F71" s="1">
        <v>21.684899999999999</v>
      </c>
    </row>
    <row r="72" spans="2:6" x14ac:dyDescent="0.2">
      <c r="B72" s="1">
        <v>1.98299</v>
      </c>
      <c r="C72" s="1">
        <v>11</v>
      </c>
      <c r="E72" s="1">
        <v>2.1084200000000002</v>
      </c>
      <c r="F72" s="1">
        <v>22.680399999999999</v>
      </c>
    </row>
    <row r="73" spans="2:6" x14ac:dyDescent="0.2">
      <c r="B73" s="1">
        <v>2.01132</v>
      </c>
      <c r="C73" s="1">
        <v>11</v>
      </c>
      <c r="E73" s="1">
        <v>2.1385399999999999</v>
      </c>
      <c r="F73" s="1">
        <v>23.675799999999999</v>
      </c>
    </row>
    <row r="74" spans="2:6" x14ac:dyDescent="0.2">
      <c r="B74" s="1">
        <v>2.03965</v>
      </c>
      <c r="C74" s="1">
        <v>11.755000000000001</v>
      </c>
      <c r="E74" s="1">
        <v>2.16866</v>
      </c>
      <c r="F74" s="1">
        <v>24.671199999999999</v>
      </c>
    </row>
    <row r="75" spans="2:6" x14ac:dyDescent="0.2">
      <c r="B75" s="1">
        <v>2.0679799999999999</v>
      </c>
      <c r="C75" s="1">
        <v>12</v>
      </c>
      <c r="E75" s="1">
        <v>2.1987800000000002</v>
      </c>
      <c r="F75" s="1">
        <v>26.1111</v>
      </c>
    </row>
    <row r="76" spans="2:6" x14ac:dyDescent="0.2">
      <c r="B76" s="1">
        <v>2.0963099999999999</v>
      </c>
      <c r="C76" s="1">
        <v>12</v>
      </c>
      <c r="E76" s="1">
        <v>2.2288999999999999</v>
      </c>
      <c r="F76" s="1">
        <v>28.0822</v>
      </c>
    </row>
    <row r="77" spans="2:6" x14ac:dyDescent="0.2">
      <c r="B77" s="1">
        <v>2.1246399999999999</v>
      </c>
      <c r="C77" s="1">
        <v>12</v>
      </c>
      <c r="E77" s="1">
        <v>2.25902</v>
      </c>
      <c r="F77" s="1">
        <v>30.164400000000001</v>
      </c>
    </row>
    <row r="78" spans="2:6" x14ac:dyDescent="0.2">
      <c r="B78" s="1">
        <v>2.1529699999999998</v>
      </c>
      <c r="C78" s="1">
        <v>13</v>
      </c>
      <c r="E78" s="1">
        <v>2.2891400000000002</v>
      </c>
      <c r="F78" s="1">
        <v>31.632400000000001</v>
      </c>
    </row>
    <row r="79" spans="2:6" x14ac:dyDescent="0.2">
      <c r="B79" s="1">
        <v>2.1812900000000002</v>
      </c>
      <c r="C79" s="1">
        <v>13</v>
      </c>
      <c r="E79" s="1">
        <v>2.3192599999999999</v>
      </c>
      <c r="F79" s="1">
        <v>33.328800000000001</v>
      </c>
    </row>
    <row r="80" spans="2:6" x14ac:dyDescent="0.2">
      <c r="B80" s="1">
        <v>2.2096200000000001</v>
      </c>
      <c r="C80" s="1">
        <v>13.151</v>
      </c>
      <c r="E80" s="1">
        <v>2.34938</v>
      </c>
      <c r="F80" s="1">
        <v>35.9754</v>
      </c>
    </row>
    <row r="81" spans="2:6" x14ac:dyDescent="0.2">
      <c r="B81" s="1">
        <v>2.2379500000000001</v>
      </c>
      <c r="C81" s="1">
        <v>14</v>
      </c>
      <c r="E81" s="1">
        <v>2.3795000000000002</v>
      </c>
      <c r="F81" s="1">
        <v>38.415700000000001</v>
      </c>
    </row>
    <row r="82" spans="2:6" x14ac:dyDescent="0.2">
      <c r="B82" s="1">
        <v>2.2662800000000001</v>
      </c>
      <c r="C82" s="1">
        <v>14.282999999999999</v>
      </c>
      <c r="E82" s="1">
        <v>2.4096199999999999</v>
      </c>
      <c r="F82" s="1">
        <v>41.015900000000002</v>
      </c>
    </row>
    <row r="83" spans="2:6" x14ac:dyDescent="0.2">
      <c r="B83" s="1">
        <v>2.29461</v>
      </c>
      <c r="C83" s="1">
        <v>15</v>
      </c>
      <c r="E83" s="1">
        <v>2.43974</v>
      </c>
      <c r="F83" s="1">
        <v>43.8904</v>
      </c>
    </row>
    <row r="84" spans="2:6" x14ac:dyDescent="0.2">
      <c r="B84" s="1">
        <v>2.32294</v>
      </c>
      <c r="C84" s="1">
        <v>15.414999999999999</v>
      </c>
      <c r="E84" s="1">
        <v>2.4698600000000002</v>
      </c>
      <c r="F84" s="1">
        <v>46.251100000000001</v>
      </c>
    </row>
    <row r="85" spans="2:6" x14ac:dyDescent="0.2">
      <c r="B85" s="1">
        <v>2.35127</v>
      </c>
      <c r="C85" s="1">
        <v>16</v>
      </c>
      <c r="E85" s="1">
        <v>2.4999799999999999</v>
      </c>
      <c r="F85" s="1">
        <v>48.863</v>
      </c>
    </row>
    <row r="86" spans="2:6" x14ac:dyDescent="0.2">
      <c r="B86" s="1">
        <v>2.3795899999999999</v>
      </c>
      <c r="C86" s="1">
        <v>16</v>
      </c>
      <c r="E86" s="1">
        <v>2.5301</v>
      </c>
      <c r="F86" s="1">
        <v>51.232900000000001</v>
      </c>
    </row>
    <row r="87" spans="2:6" x14ac:dyDescent="0.2">
      <c r="B87" s="1">
        <v>2.4079199999999998</v>
      </c>
      <c r="C87" s="1">
        <v>16.613</v>
      </c>
      <c r="E87" s="1">
        <v>2.5602200000000002</v>
      </c>
      <c r="F87" s="1">
        <v>53.835599999999999</v>
      </c>
    </row>
    <row r="88" spans="2:6" x14ac:dyDescent="0.2">
      <c r="B88" s="1">
        <v>2.4362499999999998</v>
      </c>
      <c r="C88" s="1">
        <v>16.678999999999998</v>
      </c>
      <c r="E88" s="1">
        <v>2.5903399999999999</v>
      </c>
      <c r="F88" s="1">
        <v>56.214599999999997</v>
      </c>
    </row>
    <row r="89" spans="2:6" x14ac:dyDescent="0.2">
      <c r="B89" s="1">
        <v>2.4645800000000002</v>
      </c>
      <c r="C89" s="1">
        <v>16.745000000000001</v>
      </c>
      <c r="E89" s="1">
        <v>2.62046</v>
      </c>
      <c r="F89" s="1">
        <v>58.808199999999999</v>
      </c>
    </row>
    <row r="90" spans="2:6" x14ac:dyDescent="0.2">
      <c r="B90" s="1">
        <v>2.4929100000000002</v>
      </c>
      <c r="C90" s="1">
        <v>17</v>
      </c>
      <c r="E90" s="1">
        <v>2.6505800000000002</v>
      </c>
      <c r="F90" s="1">
        <v>61.196300000000001</v>
      </c>
    </row>
    <row r="91" spans="2:6" x14ac:dyDescent="0.2">
      <c r="B91" s="1">
        <v>2.5212400000000001</v>
      </c>
      <c r="C91" s="1">
        <v>17.876999999999999</v>
      </c>
      <c r="E91" s="1">
        <v>2.6806999999999999</v>
      </c>
      <c r="F91" s="1">
        <v>62.593600000000002</v>
      </c>
    </row>
    <row r="92" spans="2:6" x14ac:dyDescent="0.2">
      <c r="B92" s="1">
        <v>2.54956</v>
      </c>
      <c r="C92" s="1">
        <v>18</v>
      </c>
      <c r="E92" s="1">
        <v>2.71082</v>
      </c>
      <c r="F92" s="1">
        <v>64.178100000000001</v>
      </c>
    </row>
    <row r="93" spans="2:6" x14ac:dyDescent="0.2">
      <c r="B93" s="1">
        <v>2.57789</v>
      </c>
      <c r="C93" s="1">
        <v>19</v>
      </c>
      <c r="E93" s="1">
        <v>2.7409400000000002</v>
      </c>
      <c r="F93" s="1">
        <v>66.168999999999997</v>
      </c>
    </row>
    <row r="94" spans="2:6" x14ac:dyDescent="0.2">
      <c r="B94" s="1">
        <v>2.60622</v>
      </c>
      <c r="C94" s="1">
        <v>19.074999999999999</v>
      </c>
      <c r="E94" s="1">
        <v>2.7710599999999999</v>
      </c>
      <c r="F94" s="1">
        <v>67.579899999999995</v>
      </c>
    </row>
    <row r="95" spans="2:6" x14ac:dyDescent="0.2">
      <c r="B95" s="1">
        <v>2.6345499999999999</v>
      </c>
      <c r="C95" s="1">
        <v>20</v>
      </c>
      <c r="E95" s="1">
        <v>2.80118</v>
      </c>
      <c r="F95" s="1">
        <v>68</v>
      </c>
    </row>
    <row r="96" spans="2:6" x14ac:dyDescent="0.2">
      <c r="B96" s="1">
        <v>2.6628799999999999</v>
      </c>
      <c r="C96" s="1">
        <v>21</v>
      </c>
      <c r="E96" s="1">
        <v>2.8313000000000001</v>
      </c>
      <c r="F96" s="1">
        <v>68</v>
      </c>
    </row>
    <row r="97" spans="2:6" x14ac:dyDescent="0.2">
      <c r="B97" s="1">
        <v>2.6912099999999999</v>
      </c>
      <c r="C97" s="1">
        <v>22</v>
      </c>
      <c r="E97" s="1">
        <v>2.8614199999999999</v>
      </c>
      <c r="F97" s="1">
        <v>68</v>
      </c>
    </row>
    <row r="98" spans="2:6" x14ac:dyDescent="0.2">
      <c r="B98" s="1">
        <v>2.7195399999999998</v>
      </c>
      <c r="C98" s="1">
        <v>23</v>
      </c>
      <c r="E98" s="1">
        <v>2.89154</v>
      </c>
      <c r="F98" s="1">
        <v>68</v>
      </c>
    </row>
    <row r="99" spans="2:6" x14ac:dyDescent="0.2">
      <c r="B99" s="1">
        <v>2.7478600000000002</v>
      </c>
      <c r="C99" s="1">
        <v>24.405999999999999</v>
      </c>
      <c r="E99" s="1">
        <v>2.9216600000000001</v>
      </c>
      <c r="F99" s="1">
        <v>66.885800000000003</v>
      </c>
    </row>
    <row r="100" spans="2:6" x14ac:dyDescent="0.2">
      <c r="B100" s="1">
        <v>2.7761900000000002</v>
      </c>
      <c r="C100" s="1">
        <v>25.472000000000001</v>
      </c>
      <c r="E100" s="1">
        <v>2.9517799999999998</v>
      </c>
      <c r="F100" s="1">
        <v>64.370199999999997</v>
      </c>
    </row>
    <row r="101" spans="2:6" x14ac:dyDescent="0.2">
      <c r="B101" s="1">
        <v>2.8045200000000001</v>
      </c>
      <c r="C101" s="1">
        <v>28</v>
      </c>
      <c r="E101" s="1">
        <v>2.9819</v>
      </c>
      <c r="F101" s="1">
        <v>61.881599999999999</v>
      </c>
    </row>
    <row r="102" spans="2:6" x14ac:dyDescent="0.2">
      <c r="B102" s="1">
        <v>2.8328500000000001</v>
      </c>
      <c r="C102" s="1">
        <v>30.603999999999999</v>
      </c>
      <c r="E102" s="1">
        <v>3.0120200000000001</v>
      </c>
      <c r="F102" s="1">
        <v>59.309399999999997</v>
      </c>
    </row>
    <row r="103" spans="2:6" x14ac:dyDescent="0.2">
      <c r="B103" s="1">
        <v>2.8611800000000001</v>
      </c>
      <c r="C103" s="1">
        <v>33.67</v>
      </c>
      <c r="E103" s="1">
        <v>3.0421399999999998</v>
      </c>
      <c r="F103" s="1">
        <v>56.383600000000001</v>
      </c>
    </row>
    <row r="104" spans="2:6" x14ac:dyDescent="0.2">
      <c r="B104" s="1">
        <v>2.88951</v>
      </c>
      <c r="C104" s="1">
        <v>36</v>
      </c>
      <c r="E104" s="1">
        <v>3.07226</v>
      </c>
      <c r="F104" s="1">
        <v>52.863</v>
      </c>
    </row>
    <row r="105" spans="2:6" x14ac:dyDescent="0.2">
      <c r="B105" s="1">
        <v>2.91784</v>
      </c>
      <c r="C105" s="1">
        <v>38.802</v>
      </c>
      <c r="E105" s="1">
        <v>3.1023800000000001</v>
      </c>
      <c r="F105" s="1">
        <v>48.881300000000003</v>
      </c>
    </row>
    <row r="106" spans="2:6" x14ac:dyDescent="0.2">
      <c r="B106" s="1">
        <v>2.9461599999999999</v>
      </c>
      <c r="C106" s="1">
        <v>41.868000000000002</v>
      </c>
      <c r="E106" s="1">
        <v>3.1324999999999998</v>
      </c>
      <c r="F106" s="1">
        <v>44.899500000000003</v>
      </c>
    </row>
    <row r="107" spans="2:6" x14ac:dyDescent="0.2">
      <c r="B107" s="1">
        <v>2.9744899999999999</v>
      </c>
      <c r="C107" s="1">
        <v>44.933999999999997</v>
      </c>
      <c r="E107" s="1">
        <v>3.1626300000000001</v>
      </c>
      <c r="F107" s="1">
        <v>40.9178</v>
      </c>
    </row>
    <row r="108" spans="2:6" x14ac:dyDescent="0.2">
      <c r="B108" s="1">
        <v>3.0028199999999998</v>
      </c>
      <c r="C108" s="1">
        <v>48</v>
      </c>
      <c r="E108" s="1">
        <v>3.1927500000000002</v>
      </c>
      <c r="F108" s="1">
        <v>37.100999999999999</v>
      </c>
    </row>
    <row r="109" spans="2:6" x14ac:dyDescent="0.2">
      <c r="B109" s="1">
        <v>3.0311499999999998</v>
      </c>
      <c r="C109" s="1">
        <v>51.066000000000003</v>
      </c>
      <c r="E109" s="1">
        <v>3.2228699999999999</v>
      </c>
      <c r="F109" s="1">
        <v>33.694099999999999</v>
      </c>
    </row>
    <row r="110" spans="2:6" x14ac:dyDescent="0.2">
      <c r="B110" s="1">
        <v>3.0594800000000002</v>
      </c>
      <c r="C110" s="1">
        <v>55.131999999999998</v>
      </c>
      <c r="E110" s="1">
        <v>3.25299</v>
      </c>
      <c r="F110" s="1">
        <v>30.616399999999999</v>
      </c>
    </row>
    <row r="111" spans="2:6" x14ac:dyDescent="0.2">
      <c r="B111" s="1">
        <v>3.0878100000000002</v>
      </c>
      <c r="C111" s="1">
        <v>58.198</v>
      </c>
      <c r="E111" s="1">
        <v>3.2831100000000002</v>
      </c>
      <c r="F111" s="1">
        <v>27.538799999999998</v>
      </c>
    </row>
    <row r="112" spans="2:6" x14ac:dyDescent="0.2">
      <c r="B112" s="1">
        <v>3.1161300000000001</v>
      </c>
      <c r="C112" s="1">
        <v>61.264000000000003</v>
      </c>
      <c r="E112" s="1">
        <v>3.3132299999999999</v>
      </c>
      <c r="F112" s="1">
        <v>24.506799999999998</v>
      </c>
    </row>
    <row r="113" spans="2:6" x14ac:dyDescent="0.2">
      <c r="B113" s="1">
        <v>3.14446</v>
      </c>
      <c r="C113" s="1">
        <v>65.33</v>
      </c>
      <c r="E113" s="1">
        <v>3.34335</v>
      </c>
      <c r="F113" s="1">
        <v>22.506799999999998</v>
      </c>
    </row>
    <row r="114" spans="2:6" x14ac:dyDescent="0.2">
      <c r="B114" s="1">
        <v>3.17279</v>
      </c>
      <c r="C114" s="1">
        <v>68.396000000000001</v>
      </c>
      <c r="E114" s="1">
        <v>3.3734700000000002</v>
      </c>
      <c r="F114" s="1">
        <v>21.511399999999998</v>
      </c>
    </row>
    <row r="115" spans="2:6" x14ac:dyDescent="0.2">
      <c r="B115" s="1">
        <v>3.20112</v>
      </c>
      <c r="C115" s="1">
        <v>72.462000000000003</v>
      </c>
      <c r="E115" s="1">
        <v>3.4035899999999999</v>
      </c>
      <c r="F115" s="1">
        <v>20.515999999999998</v>
      </c>
    </row>
    <row r="116" spans="2:6" x14ac:dyDescent="0.2">
      <c r="B116" s="1">
        <v>3.2294499999999999</v>
      </c>
      <c r="C116" s="1">
        <v>75.528000000000006</v>
      </c>
      <c r="E116" s="1">
        <v>3.43371</v>
      </c>
      <c r="F116" s="1">
        <v>20</v>
      </c>
    </row>
    <row r="117" spans="2:6" x14ac:dyDescent="0.2">
      <c r="B117" s="1">
        <v>3.2577799999999999</v>
      </c>
      <c r="C117" s="1">
        <v>78.593999999999994</v>
      </c>
      <c r="E117" s="1">
        <v>3.4638300000000002</v>
      </c>
      <c r="F117" s="1">
        <v>19.525099999999998</v>
      </c>
    </row>
    <row r="118" spans="2:6" x14ac:dyDescent="0.2">
      <c r="B118" s="1">
        <v>3.2861099999999999</v>
      </c>
      <c r="C118" s="1">
        <v>81.66</v>
      </c>
      <c r="E118" s="1">
        <v>3.4939499999999999</v>
      </c>
      <c r="F118" s="1">
        <v>19.749500000000001</v>
      </c>
    </row>
    <row r="119" spans="2:6" x14ac:dyDescent="0.2">
      <c r="B119" s="1">
        <v>3.3144300000000002</v>
      </c>
      <c r="C119" s="1">
        <v>84.725999999999999</v>
      </c>
      <c r="E119" s="1">
        <v>3.52407</v>
      </c>
      <c r="F119" s="1">
        <v>21.2974</v>
      </c>
    </row>
    <row r="120" spans="2:6" x14ac:dyDescent="0.2">
      <c r="B120" s="1">
        <v>3.3427600000000002</v>
      </c>
      <c r="C120" s="1">
        <v>87.792000000000002</v>
      </c>
      <c r="E120" s="1">
        <v>3.5541900000000002</v>
      </c>
      <c r="F120" s="1">
        <v>22.9224</v>
      </c>
    </row>
    <row r="121" spans="2:6" x14ac:dyDescent="0.2">
      <c r="B121" s="1">
        <v>3.3710900000000001</v>
      </c>
      <c r="C121" s="1">
        <v>89.858000000000004</v>
      </c>
      <c r="E121" s="1">
        <v>3.5843099999999999</v>
      </c>
      <c r="F121" s="1">
        <v>24.852799999999998</v>
      </c>
    </row>
    <row r="122" spans="2:6" x14ac:dyDescent="0.2">
      <c r="B122" s="1">
        <v>3.3994200000000001</v>
      </c>
      <c r="C122" s="1">
        <v>92</v>
      </c>
      <c r="E122" s="1">
        <v>3.61443</v>
      </c>
      <c r="F122" s="1">
        <v>26.863</v>
      </c>
    </row>
    <row r="123" spans="2:6" x14ac:dyDescent="0.2">
      <c r="B123" s="1">
        <v>3.4277500000000001</v>
      </c>
      <c r="C123" s="1">
        <v>94</v>
      </c>
      <c r="E123" s="1">
        <v>3.6445500000000002</v>
      </c>
      <c r="F123" s="1">
        <v>28.895</v>
      </c>
    </row>
    <row r="124" spans="2:6" x14ac:dyDescent="0.2">
      <c r="B124" s="1">
        <v>3.45608</v>
      </c>
      <c r="C124" s="1">
        <v>96.057000000000002</v>
      </c>
      <c r="E124" s="1">
        <v>3.6746699999999999</v>
      </c>
      <c r="F124" s="1">
        <v>30.505600000000001</v>
      </c>
    </row>
    <row r="125" spans="2:6" x14ac:dyDescent="0.2">
      <c r="B125" s="1">
        <v>3.48441</v>
      </c>
      <c r="C125" s="1">
        <v>98.123000000000005</v>
      </c>
      <c r="E125" s="1">
        <v>3.70479</v>
      </c>
      <c r="F125" s="1">
        <v>32.1096</v>
      </c>
    </row>
    <row r="126" spans="2:6" x14ac:dyDescent="0.2">
      <c r="B126" s="1">
        <v>3.5127299999999999</v>
      </c>
      <c r="C126" s="1">
        <v>100.18899999999999</v>
      </c>
      <c r="E126" s="1">
        <v>3.7349100000000002</v>
      </c>
      <c r="F126" s="1">
        <v>34.191800000000001</v>
      </c>
    </row>
    <row r="127" spans="2:6" x14ac:dyDescent="0.2">
      <c r="B127" s="1">
        <v>3.5410599999999999</v>
      </c>
      <c r="C127" s="1">
        <v>101.255</v>
      </c>
      <c r="E127" s="1">
        <v>3.7650299999999999</v>
      </c>
      <c r="F127" s="1">
        <v>35.844700000000003</v>
      </c>
    </row>
    <row r="128" spans="2:6" x14ac:dyDescent="0.2">
      <c r="B128" s="1">
        <v>3.5693899999999998</v>
      </c>
      <c r="C128" s="1">
        <v>103</v>
      </c>
      <c r="E128" s="1">
        <v>3.79515</v>
      </c>
      <c r="F128" s="1">
        <v>36.506900000000002</v>
      </c>
    </row>
    <row r="129" spans="2:6" x14ac:dyDescent="0.2">
      <c r="B129" s="1">
        <v>3.5977199999999998</v>
      </c>
      <c r="C129" s="1">
        <v>104</v>
      </c>
      <c r="E129" s="1">
        <v>3.8252700000000002</v>
      </c>
      <c r="F129" s="1">
        <v>36.346899999999998</v>
      </c>
    </row>
    <row r="130" spans="2:6" x14ac:dyDescent="0.2">
      <c r="B130" s="1">
        <v>3.6260500000000002</v>
      </c>
      <c r="C130" s="1">
        <v>105</v>
      </c>
      <c r="E130" s="1">
        <v>3.8553899999999999</v>
      </c>
      <c r="F130" s="1">
        <v>36</v>
      </c>
    </row>
    <row r="131" spans="2:6" x14ac:dyDescent="0.2">
      <c r="B131" s="1">
        <v>3.6543800000000002</v>
      </c>
      <c r="C131" s="1">
        <v>105.51900000000001</v>
      </c>
      <c r="E131" s="1">
        <v>3.88551</v>
      </c>
      <c r="F131" s="1">
        <v>36</v>
      </c>
    </row>
    <row r="132" spans="2:6" x14ac:dyDescent="0.2">
      <c r="B132" s="1">
        <v>3.6827000000000001</v>
      </c>
      <c r="C132" s="1">
        <v>105</v>
      </c>
      <c r="E132" s="1">
        <v>3.9156300000000002</v>
      </c>
      <c r="F132" s="1">
        <v>35.187199999999997</v>
      </c>
    </row>
    <row r="133" spans="2:6" x14ac:dyDescent="0.2">
      <c r="B133" s="1">
        <v>3.7110300000000001</v>
      </c>
      <c r="C133" s="1">
        <v>104</v>
      </c>
      <c r="E133" s="1">
        <v>3.9457499999999999</v>
      </c>
      <c r="F133" s="1">
        <v>32.794499999999999</v>
      </c>
    </row>
    <row r="134" spans="2:6" x14ac:dyDescent="0.2">
      <c r="B134" s="1">
        <v>3.73936</v>
      </c>
      <c r="C134" s="1">
        <v>104</v>
      </c>
      <c r="E134" s="1">
        <v>3.97587</v>
      </c>
      <c r="F134" s="1">
        <v>30.205500000000001</v>
      </c>
    </row>
    <row r="135" spans="2:6" x14ac:dyDescent="0.2">
      <c r="B135" s="1">
        <v>3.76769</v>
      </c>
      <c r="C135" s="1">
        <v>103</v>
      </c>
      <c r="E135" s="1">
        <v>4.0059899999999997</v>
      </c>
      <c r="F135" s="1">
        <v>27.821899999999999</v>
      </c>
    </row>
    <row r="136" spans="2:6" x14ac:dyDescent="0.2">
      <c r="B136" s="1">
        <v>3.7960199999999999</v>
      </c>
      <c r="C136" s="1">
        <v>102</v>
      </c>
      <c r="E136" s="1">
        <v>4.0361099999999999</v>
      </c>
      <c r="F136" s="1">
        <v>24.835599999999999</v>
      </c>
    </row>
    <row r="137" spans="2:6" x14ac:dyDescent="0.2">
      <c r="B137" s="1">
        <v>3.8243499999999999</v>
      </c>
      <c r="C137" s="1">
        <v>100</v>
      </c>
      <c r="E137" s="1">
        <v>4.06623</v>
      </c>
      <c r="F137" s="1">
        <v>21.849299999999999</v>
      </c>
    </row>
    <row r="138" spans="2:6" x14ac:dyDescent="0.2">
      <c r="B138" s="1">
        <v>3.8526799999999999</v>
      </c>
      <c r="C138" s="1">
        <v>97</v>
      </c>
      <c r="E138" s="1">
        <v>4.0963500000000002</v>
      </c>
      <c r="F138" s="1">
        <v>18.863</v>
      </c>
    </row>
    <row r="139" spans="2:6" x14ac:dyDescent="0.2">
      <c r="B139" s="1">
        <v>3.8809999999999998</v>
      </c>
      <c r="C139" s="1">
        <v>94</v>
      </c>
      <c r="E139" s="1">
        <v>4.1264700000000003</v>
      </c>
      <c r="F139" s="1">
        <v>16.068200000000001</v>
      </c>
    </row>
    <row r="140" spans="2:6" x14ac:dyDescent="0.2">
      <c r="B140" s="1">
        <v>3.9093300000000002</v>
      </c>
      <c r="C140" s="1">
        <v>91</v>
      </c>
      <c r="E140" s="1">
        <v>4.1565899999999996</v>
      </c>
      <c r="F140" s="1">
        <v>13.4932</v>
      </c>
    </row>
    <row r="141" spans="2:6" x14ac:dyDescent="0.2">
      <c r="B141" s="1">
        <v>3.9376600000000002</v>
      </c>
      <c r="C141" s="1">
        <v>88</v>
      </c>
      <c r="E141" s="1">
        <v>4.1867099999999997</v>
      </c>
      <c r="F141" s="1">
        <v>10.709899999999999</v>
      </c>
    </row>
    <row r="142" spans="2:6" x14ac:dyDescent="0.2">
      <c r="B142" s="1">
        <v>3.9659900000000001</v>
      </c>
      <c r="C142" s="1">
        <v>83</v>
      </c>
      <c r="E142" s="1">
        <v>4.2168299999999999</v>
      </c>
      <c r="F142" s="1">
        <v>8.5618999999999996</v>
      </c>
    </row>
    <row r="143" spans="2:6" x14ac:dyDescent="0.2">
      <c r="B143" s="1">
        <v>3.9943200000000001</v>
      </c>
      <c r="C143" s="1">
        <v>78.688999999999993</v>
      </c>
      <c r="E143" s="1">
        <v>4.24695</v>
      </c>
      <c r="F143" s="1">
        <v>7.2083000000000004</v>
      </c>
    </row>
    <row r="144" spans="2:6" x14ac:dyDescent="0.2">
      <c r="B144" s="1">
        <v>4.0226499999999996</v>
      </c>
      <c r="C144" s="1">
        <v>73.623000000000005</v>
      </c>
      <c r="E144" s="1">
        <v>4.2770700000000001</v>
      </c>
      <c r="F144" s="1">
        <v>5.6372</v>
      </c>
    </row>
    <row r="145" spans="2:6" x14ac:dyDescent="0.2">
      <c r="B145" s="1">
        <v>4.05098</v>
      </c>
      <c r="C145" s="1">
        <v>68.557000000000002</v>
      </c>
      <c r="E145" s="1">
        <v>4.3071900000000003</v>
      </c>
      <c r="F145" s="1">
        <v>4.3653000000000004</v>
      </c>
    </row>
    <row r="146" spans="2:6" x14ac:dyDescent="0.2">
      <c r="B146" s="1">
        <v>4.0792999999999999</v>
      </c>
      <c r="C146" s="1">
        <v>64</v>
      </c>
      <c r="E146" s="1">
        <v>4.3373100000000004</v>
      </c>
      <c r="F146" s="1">
        <v>3.1507000000000001</v>
      </c>
    </row>
    <row r="147" spans="2:6" x14ac:dyDescent="0.2">
      <c r="B147" s="1">
        <v>4.1076300000000003</v>
      </c>
      <c r="C147" s="1">
        <v>58.424999999999997</v>
      </c>
      <c r="E147" s="1">
        <v>4.3674299999999997</v>
      </c>
      <c r="F147" s="1">
        <v>3.5798999999999999</v>
      </c>
    </row>
    <row r="148" spans="2:6" x14ac:dyDescent="0.2">
      <c r="B148" s="1">
        <v>4.1359599999999999</v>
      </c>
      <c r="C148" s="1">
        <v>53</v>
      </c>
      <c r="E148" s="1">
        <v>4.3975499999999998</v>
      </c>
      <c r="F148" s="1">
        <v>4.4443999999999999</v>
      </c>
    </row>
    <row r="149" spans="2:6" x14ac:dyDescent="0.2">
      <c r="B149" s="1">
        <v>4.1642900000000003</v>
      </c>
      <c r="C149" s="1">
        <v>48</v>
      </c>
      <c r="E149" s="1">
        <v>4.4276799999999996</v>
      </c>
      <c r="F149" s="1">
        <v>5.0385</v>
      </c>
    </row>
    <row r="150" spans="2:6" x14ac:dyDescent="0.2">
      <c r="B150" s="1">
        <v>4.1926199999999998</v>
      </c>
      <c r="C150" s="1">
        <v>42</v>
      </c>
      <c r="E150" s="1">
        <v>4.4577999999999998</v>
      </c>
      <c r="F150" s="1">
        <v>5.6833</v>
      </c>
    </row>
    <row r="151" spans="2:6" x14ac:dyDescent="0.2">
      <c r="B151" s="1">
        <v>4.2209500000000002</v>
      </c>
      <c r="C151" s="1">
        <v>37</v>
      </c>
      <c r="E151" s="1">
        <v>4.4879199999999999</v>
      </c>
      <c r="F151" s="1">
        <v>6.6597999999999997</v>
      </c>
    </row>
    <row r="152" spans="2:6" x14ac:dyDescent="0.2">
      <c r="B152" s="1">
        <v>4.2492700000000001</v>
      </c>
      <c r="C152" s="1">
        <v>32.905999999999999</v>
      </c>
      <c r="E152" s="1">
        <v>4.5180400000000001</v>
      </c>
      <c r="F152" s="1">
        <v>8.2338000000000005</v>
      </c>
    </row>
    <row r="153" spans="2:6" x14ac:dyDescent="0.2">
      <c r="B153" s="1">
        <v>4.2775999999999996</v>
      </c>
      <c r="C153" s="1">
        <v>28</v>
      </c>
      <c r="E153" s="1">
        <v>4.5481600000000002</v>
      </c>
      <c r="F153" s="1">
        <v>9.9556000000000004</v>
      </c>
    </row>
    <row r="154" spans="2:6" x14ac:dyDescent="0.2">
      <c r="B154" s="1">
        <v>4.30593</v>
      </c>
      <c r="C154" s="1">
        <v>24.038</v>
      </c>
      <c r="E154" s="1">
        <v>4.5782800000000003</v>
      </c>
      <c r="F154" s="1">
        <v>11.4932</v>
      </c>
    </row>
    <row r="155" spans="2:6" x14ac:dyDescent="0.2">
      <c r="B155" s="1">
        <v>4.3342599999999996</v>
      </c>
      <c r="C155" s="1">
        <v>20.103999999999999</v>
      </c>
      <c r="E155" s="1">
        <v>4.6083999999999996</v>
      </c>
      <c r="F155" s="1">
        <v>13.5671</v>
      </c>
    </row>
    <row r="156" spans="2:6" x14ac:dyDescent="0.2">
      <c r="B156" s="1">
        <v>4.36259</v>
      </c>
      <c r="C156" s="1">
        <v>16.170000000000002</v>
      </c>
      <c r="E156" s="1">
        <v>4.6385199999999998</v>
      </c>
      <c r="F156" s="1">
        <v>15.3607</v>
      </c>
    </row>
    <row r="157" spans="2:6" x14ac:dyDescent="0.2">
      <c r="B157" s="1">
        <v>4.3909200000000004</v>
      </c>
      <c r="C157" s="1">
        <v>14</v>
      </c>
      <c r="E157" s="1">
        <v>4.6686399999999999</v>
      </c>
      <c r="F157" s="1">
        <v>16.447500000000002</v>
      </c>
    </row>
    <row r="158" spans="2:6" x14ac:dyDescent="0.2">
      <c r="B158" s="1">
        <v>4.4192499999999999</v>
      </c>
      <c r="C158" s="1">
        <v>12.302</v>
      </c>
      <c r="E158" s="1">
        <v>4.69876</v>
      </c>
      <c r="F158" s="1">
        <v>17.6052</v>
      </c>
    </row>
    <row r="159" spans="2:6" x14ac:dyDescent="0.2">
      <c r="B159" s="1">
        <v>4.4475699999999998</v>
      </c>
      <c r="C159" s="1">
        <v>11.368</v>
      </c>
      <c r="E159" s="1">
        <v>4.7288800000000002</v>
      </c>
      <c r="F159" s="1">
        <v>19.1463</v>
      </c>
    </row>
    <row r="160" spans="2:6" x14ac:dyDescent="0.2">
      <c r="B160" s="1">
        <v>4.4759000000000002</v>
      </c>
      <c r="C160" s="1">
        <v>10.433999999999999</v>
      </c>
      <c r="E160" s="1">
        <v>4.7590000000000003</v>
      </c>
      <c r="F160" s="1">
        <v>20.429200000000002</v>
      </c>
    </row>
    <row r="161" spans="2:6" x14ac:dyDescent="0.2">
      <c r="B161" s="1">
        <v>4.5042299999999997</v>
      </c>
      <c r="C161" s="1">
        <v>9</v>
      </c>
      <c r="E161" s="1">
        <v>4.7891199999999996</v>
      </c>
      <c r="F161" s="1">
        <v>20.520499999999998</v>
      </c>
    </row>
    <row r="162" spans="2:6" x14ac:dyDescent="0.2">
      <c r="B162" s="1">
        <v>4.5325600000000001</v>
      </c>
      <c r="C162" s="1">
        <v>8.5660000000000007</v>
      </c>
      <c r="E162" s="1">
        <v>4.8192399999999997</v>
      </c>
      <c r="F162" s="1">
        <v>20.342500000000001</v>
      </c>
    </row>
    <row r="163" spans="2:6" x14ac:dyDescent="0.2">
      <c r="B163" s="1">
        <v>4.5608899999999997</v>
      </c>
      <c r="C163" s="1">
        <v>8.6319999999999997</v>
      </c>
      <c r="E163" s="1">
        <v>4.8493599999999999</v>
      </c>
      <c r="F163" s="1">
        <v>19.703199999999999</v>
      </c>
    </row>
    <row r="164" spans="2:6" x14ac:dyDescent="0.2">
      <c r="B164" s="1">
        <v>4.5892200000000001</v>
      </c>
      <c r="C164" s="1">
        <v>8</v>
      </c>
      <c r="E164" s="1">
        <v>4.87948</v>
      </c>
      <c r="F164" s="1">
        <v>19.587700000000002</v>
      </c>
    </row>
    <row r="165" spans="2:6" x14ac:dyDescent="0.2">
      <c r="B165" s="1">
        <v>4.6175499999999996</v>
      </c>
      <c r="C165" s="1">
        <v>8</v>
      </c>
      <c r="E165" s="1">
        <v>4.9096000000000002</v>
      </c>
      <c r="F165" s="1">
        <v>18.744299999999999</v>
      </c>
    </row>
    <row r="166" spans="2:6" x14ac:dyDescent="0.2">
      <c r="B166" s="1">
        <v>4.6458700000000004</v>
      </c>
      <c r="C166" s="1">
        <v>8</v>
      </c>
      <c r="E166" s="1">
        <v>4.9397200000000003</v>
      </c>
      <c r="F166" s="1">
        <v>17.748899999999999</v>
      </c>
    </row>
    <row r="167" spans="2:6" x14ac:dyDescent="0.2">
      <c r="B167" s="1">
        <v>4.6741999999999999</v>
      </c>
      <c r="C167" s="1">
        <v>8</v>
      </c>
      <c r="E167" s="1">
        <v>4.9698399999999996</v>
      </c>
      <c r="F167" s="1">
        <v>16.753399999999999</v>
      </c>
    </row>
    <row r="168" spans="2:6" x14ac:dyDescent="0.2">
      <c r="B168" s="1">
        <v>4.7025300000000003</v>
      </c>
      <c r="C168" s="1">
        <v>8</v>
      </c>
      <c r="E168" s="1">
        <v>4.9999599999999997</v>
      </c>
      <c r="F168" s="1">
        <v>15.516</v>
      </c>
    </row>
    <row r="169" spans="2:6" x14ac:dyDescent="0.2">
      <c r="B169" s="1">
        <v>4.7308599999999998</v>
      </c>
      <c r="C169" s="1">
        <v>8</v>
      </c>
      <c r="E169" s="1">
        <v>5.0300799999999999</v>
      </c>
      <c r="F169" s="1">
        <v>13.762600000000001</v>
      </c>
    </row>
    <row r="170" spans="2:6" x14ac:dyDescent="0.2">
      <c r="B170" s="1">
        <v>4.7591900000000003</v>
      </c>
      <c r="C170" s="1">
        <v>7.9059999999999997</v>
      </c>
      <c r="E170" s="1">
        <v>5.0602</v>
      </c>
      <c r="F170" s="1">
        <v>12.5342</v>
      </c>
    </row>
    <row r="171" spans="2:6" x14ac:dyDescent="0.2">
      <c r="B171" s="1">
        <v>4.7875199999999998</v>
      </c>
      <c r="C171" s="1">
        <v>7.84</v>
      </c>
      <c r="E171" s="1">
        <v>5.0903200000000002</v>
      </c>
      <c r="F171" s="1">
        <v>10.771699999999999</v>
      </c>
    </row>
    <row r="172" spans="2:6" x14ac:dyDescent="0.2">
      <c r="B172" s="1">
        <v>4.8158399999999997</v>
      </c>
      <c r="C172" s="1">
        <v>7</v>
      </c>
      <c r="E172" s="1">
        <v>5.1204400000000003</v>
      </c>
      <c r="F172" s="1">
        <v>9.5525000000000002</v>
      </c>
    </row>
    <row r="173" spans="2:6" x14ac:dyDescent="0.2">
      <c r="B173" s="1">
        <v>4.8441700000000001</v>
      </c>
      <c r="C173" s="1">
        <v>6.7080000000000002</v>
      </c>
      <c r="E173" s="1">
        <v>5.1505599999999996</v>
      </c>
      <c r="F173" s="1">
        <v>7.7808000000000002</v>
      </c>
    </row>
    <row r="174" spans="2:6" x14ac:dyDescent="0.2">
      <c r="B174" s="1">
        <v>4.8724999999999996</v>
      </c>
      <c r="C174" s="1">
        <v>6</v>
      </c>
      <c r="E174" s="1">
        <v>5.1806799999999997</v>
      </c>
      <c r="F174" s="1">
        <v>6.5708000000000002</v>
      </c>
    </row>
    <row r="175" spans="2:6" x14ac:dyDescent="0.2">
      <c r="B175" s="1">
        <v>4.90083</v>
      </c>
      <c r="C175" s="1">
        <v>5</v>
      </c>
      <c r="E175" s="1">
        <v>5.2107999999999999</v>
      </c>
      <c r="F175" s="1">
        <v>4.79</v>
      </c>
    </row>
    <row r="176" spans="2:6" x14ac:dyDescent="0.2">
      <c r="B176" s="1">
        <v>4.9291600000000004</v>
      </c>
      <c r="C176" s="1">
        <v>5</v>
      </c>
      <c r="E176" s="1">
        <v>5.24092</v>
      </c>
      <c r="F176" s="1">
        <v>3.7945000000000002</v>
      </c>
    </row>
    <row r="177" spans="2:6" x14ac:dyDescent="0.2">
      <c r="B177" s="1">
        <v>4.95749</v>
      </c>
      <c r="C177" s="1">
        <v>4</v>
      </c>
      <c r="E177" s="1">
        <v>5.2710400000000002</v>
      </c>
      <c r="F177" s="1">
        <v>2.7991000000000001</v>
      </c>
    </row>
    <row r="178" spans="2:6" x14ac:dyDescent="0.2">
      <c r="B178" s="1">
        <v>4.9858200000000004</v>
      </c>
      <c r="C178" s="1">
        <v>4</v>
      </c>
      <c r="E178" s="1">
        <v>5.3011600000000003</v>
      </c>
      <c r="F178" s="1">
        <v>1.8037000000000001</v>
      </c>
    </row>
    <row r="179" spans="2:6" x14ac:dyDescent="0.2">
      <c r="B179" s="1">
        <v>5.0141400000000003</v>
      </c>
      <c r="C179" s="1">
        <v>4</v>
      </c>
      <c r="E179" s="1">
        <v>5.3312799999999996</v>
      </c>
      <c r="F179" s="1">
        <v>0.8397</v>
      </c>
    </row>
    <row r="180" spans="2:6" x14ac:dyDescent="0.2">
      <c r="B180" s="1">
        <v>5.0424699999999998</v>
      </c>
      <c r="C180" s="1">
        <v>3.7549999999999999</v>
      </c>
      <c r="E180" s="1">
        <v>5.3613999999999997</v>
      </c>
      <c r="F180" s="1">
        <v>0.20780000000000001</v>
      </c>
    </row>
    <row r="181" spans="2:6" x14ac:dyDescent="0.2">
      <c r="B181" s="1">
        <v>5.0708000000000002</v>
      </c>
      <c r="C181" s="1">
        <v>3.8210000000000002</v>
      </c>
      <c r="E181" s="1">
        <v>5.3915199999999999</v>
      </c>
      <c r="F181" s="1">
        <v>0</v>
      </c>
    </row>
    <row r="182" spans="2:6" x14ac:dyDescent="0.2">
      <c r="B182" s="1">
        <v>5.0991299999999997</v>
      </c>
      <c r="C182" s="1">
        <v>3.887</v>
      </c>
      <c r="E182" s="1">
        <v>5.42164</v>
      </c>
      <c r="F182" s="1">
        <v>0</v>
      </c>
    </row>
    <row r="183" spans="2:6" x14ac:dyDescent="0.2">
      <c r="B183" s="1">
        <v>5.1274600000000001</v>
      </c>
      <c r="C183" s="1">
        <v>3.9529999999999998</v>
      </c>
      <c r="E183" s="1">
        <v>5.4517600000000002</v>
      </c>
      <c r="F183" s="1">
        <v>0</v>
      </c>
    </row>
    <row r="184" spans="2:6" x14ac:dyDescent="0.2">
      <c r="B184" s="1">
        <v>5.1557899999999997</v>
      </c>
      <c r="C184" s="1">
        <v>4.0190000000000001</v>
      </c>
      <c r="E184" s="1">
        <v>5.4818800000000003</v>
      </c>
      <c r="F184" s="1">
        <v>0</v>
      </c>
    </row>
    <row r="185" spans="2:6" x14ac:dyDescent="0.2">
      <c r="B185" s="1">
        <v>5.1841200000000001</v>
      </c>
      <c r="C185" s="1">
        <v>4.085</v>
      </c>
      <c r="E185" s="1">
        <v>5.5119999999999996</v>
      </c>
      <c r="F185" s="1">
        <v>0</v>
      </c>
    </row>
    <row r="186" spans="2:6" x14ac:dyDescent="0.2">
      <c r="B186" s="1">
        <v>5.21244</v>
      </c>
      <c r="C186" s="1">
        <v>5</v>
      </c>
      <c r="E186" s="1">
        <v>5.5421199999999997</v>
      </c>
      <c r="F186" s="1">
        <v>0</v>
      </c>
    </row>
    <row r="187" spans="2:6" x14ac:dyDescent="0.2">
      <c r="B187" s="1">
        <v>5.2407700000000004</v>
      </c>
      <c r="C187" s="1">
        <v>5</v>
      </c>
      <c r="E187" s="1">
        <v>5.5722399999999999</v>
      </c>
      <c r="F187" s="1">
        <v>0</v>
      </c>
    </row>
    <row r="188" spans="2:6" x14ac:dyDescent="0.2">
      <c r="B188" s="1">
        <v>5.2690999999999999</v>
      </c>
      <c r="C188" s="1">
        <v>4.2830000000000004</v>
      </c>
      <c r="E188" s="1">
        <v>5.60236</v>
      </c>
      <c r="F188" s="1">
        <v>0</v>
      </c>
    </row>
    <row r="189" spans="2:6" x14ac:dyDescent="0.2">
      <c r="B189" s="1">
        <v>5.2974300000000003</v>
      </c>
      <c r="C189" s="1">
        <v>4.3490000000000002</v>
      </c>
      <c r="E189" s="1">
        <v>5.6324800000000002</v>
      </c>
      <c r="F189" s="1">
        <v>0.21240000000000001</v>
      </c>
    </row>
    <row r="190" spans="2:6" x14ac:dyDescent="0.2">
      <c r="B190" s="1">
        <v>5.3257599999999998</v>
      </c>
      <c r="C190" s="1">
        <v>4.415</v>
      </c>
      <c r="E190" s="1">
        <v>5.6626000000000003</v>
      </c>
      <c r="F190" s="1">
        <v>1</v>
      </c>
    </row>
    <row r="191" spans="2:6" x14ac:dyDescent="0.2">
      <c r="B191" s="1">
        <v>5.3540900000000002</v>
      </c>
      <c r="C191" s="1">
        <v>4.4809999999999999</v>
      </c>
      <c r="E191" s="1">
        <v>5.6927300000000001</v>
      </c>
      <c r="F191" s="1">
        <v>1</v>
      </c>
    </row>
    <row r="192" spans="2:6" x14ac:dyDescent="0.2">
      <c r="B192" s="1">
        <v>5.3824100000000001</v>
      </c>
      <c r="C192" s="1">
        <v>4</v>
      </c>
      <c r="E192" s="1">
        <v>5.7228500000000002</v>
      </c>
      <c r="F192" s="1">
        <v>1</v>
      </c>
    </row>
    <row r="193" spans="2:6" x14ac:dyDescent="0.2">
      <c r="B193" s="1">
        <v>5.4107399999999997</v>
      </c>
      <c r="C193" s="1">
        <v>3.613</v>
      </c>
      <c r="E193" s="1">
        <v>5.7529700000000004</v>
      </c>
      <c r="F193" s="1">
        <v>1</v>
      </c>
    </row>
    <row r="194" spans="2:6" x14ac:dyDescent="0.2">
      <c r="B194" s="1">
        <v>5.4390700000000001</v>
      </c>
      <c r="C194" s="1">
        <v>3</v>
      </c>
      <c r="E194" s="1">
        <v>5.7830899999999996</v>
      </c>
      <c r="F194" s="1">
        <v>1.0573999999999999</v>
      </c>
    </row>
    <row r="195" spans="2:6" x14ac:dyDescent="0.2">
      <c r="B195" s="1">
        <v>5.4673999999999996</v>
      </c>
      <c r="C195" s="1">
        <v>3</v>
      </c>
      <c r="E195" s="1">
        <v>5.8132099999999998</v>
      </c>
      <c r="F195" s="1">
        <v>1.4487000000000001</v>
      </c>
    </row>
    <row r="196" spans="2:6" x14ac:dyDescent="0.2">
      <c r="B196" s="1">
        <v>5.49573</v>
      </c>
      <c r="C196" s="1">
        <v>2</v>
      </c>
      <c r="E196" s="1">
        <v>5.8433299999999999</v>
      </c>
      <c r="F196" s="1">
        <v>2</v>
      </c>
    </row>
    <row r="197" spans="2:6" x14ac:dyDescent="0.2">
      <c r="B197" s="1">
        <v>5.5240600000000004</v>
      </c>
      <c r="C197" s="1">
        <v>2</v>
      </c>
      <c r="E197" s="1">
        <v>5.8734500000000001</v>
      </c>
      <c r="F197" s="1">
        <v>2.0209999999999999</v>
      </c>
    </row>
    <row r="198" spans="2:6" x14ac:dyDescent="0.2">
      <c r="B198" s="1">
        <v>5.5523899999999999</v>
      </c>
      <c r="C198" s="1">
        <v>1</v>
      </c>
      <c r="E198" s="1">
        <v>5.9035700000000002</v>
      </c>
      <c r="F198" s="1">
        <v>2.1004999999999998</v>
      </c>
    </row>
    <row r="199" spans="2:6" x14ac:dyDescent="0.2">
      <c r="B199" s="1">
        <v>5.5807099999999998</v>
      </c>
      <c r="C199" s="1">
        <v>1</v>
      </c>
      <c r="E199" s="1">
        <v>5.9336900000000004</v>
      </c>
      <c r="F199" s="1">
        <v>2.1086999999999998</v>
      </c>
    </row>
    <row r="200" spans="2:6" x14ac:dyDescent="0.2">
      <c r="B200" s="1">
        <v>5.6090400000000002</v>
      </c>
      <c r="C200" s="1">
        <v>7.4999999999999997E-2</v>
      </c>
      <c r="E200" s="1">
        <v>5.9638099999999996</v>
      </c>
      <c r="F200" s="1">
        <v>2.9178000000000002</v>
      </c>
    </row>
    <row r="201" spans="2:6" x14ac:dyDescent="0.2">
      <c r="B201" s="1">
        <v>5.6373699999999998</v>
      </c>
      <c r="C201" s="1">
        <v>0</v>
      </c>
      <c r="E201" s="1">
        <v>5.9939299999999998</v>
      </c>
      <c r="F201" s="1">
        <v>2.8422999999999998</v>
      </c>
    </row>
    <row r="202" spans="2:6" x14ac:dyDescent="0.2">
      <c r="B202" s="1">
        <v>5.6657000000000002</v>
      </c>
      <c r="C202" s="1">
        <v>0</v>
      </c>
      <c r="E202" s="1">
        <v>6.0240499999999999</v>
      </c>
      <c r="F202" s="1">
        <v>3.0638000000000001</v>
      </c>
    </row>
    <row r="203" spans="2:6" x14ac:dyDescent="0.2">
      <c r="B203" s="1">
        <v>5.6940299999999997</v>
      </c>
      <c r="C203" s="1">
        <v>0</v>
      </c>
      <c r="E203" s="1">
        <v>6.0541700000000001</v>
      </c>
      <c r="F203" s="1">
        <v>3.6438000000000001</v>
      </c>
    </row>
    <row r="204" spans="2:6" x14ac:dyDescent="0.2">
      <c r="B204" s="1">
        <v>5.7223600000000001</v>
      </c>
      <c r="C204" s="1">
        <v>0</v>
      </c>
      <c r="E204" s="1">
        <v>6.0842900000000002</v>
      </c>
      <c r="F204" s="1">
        <v>3.5525000000000002</v>
      </c>
    </row>
    <row r="205" spans="2:6" x14ac:dyDescent="0.2">
      <c r="B205" s="1">
        <v>5.7506899999999996</v>
      </c>
      <c r="C205" s="1">
        <v>0</v>
      </c>
      <c r="E205" s="1">
        <v>6.1144100000000003</v>
      </c>
      <c r="F205" s="1">
        <v>3.5005999999999999</v>
      </c>
    </row>
    <row r="206" spans="2:6" x14ac:dyDescent="0.2">
      <c r="B206" s="1">
        <v>5.7790100000000004</v>
      </c>
      <c r="C206" s="1">
        <v>0</v>
      </c>
      <c r="E206" s="1">
        <v>6.1445299999999996</v>
      </c>
      <c r="F206" s="1">
        <v>4</v>
      </c>
    </row>
    <row r="207" spans="2:6" x14ac:dyDescent="0.2">
      <c r="B207" s="1">
        <v>5.8073399999999999</v>
      </c>
      <c r="C207" s="1">
        <v>0</v>
      </c>
      <c r="E207" s="1">
        <v>6.1746499999999997</v>
      </c>
      <c r="F207" s="1">
        <v>4.0178000000000003</v>
      </c>
    </row>
    <row r="208" spans="2:6" x14ac:dyDescent="0.2">
      <c r="B208" s="1">
        <v>5.8356700000000004</v>
      </c>
      <c r="C208" s="1">
        <v>0</v>
      </c>
      <c r="E208" s="1">
        <v>6.2047699999999999</v>
      </c>
      <c r="F208" s="1">
        <v>4.2355</v>
      </c>
    </row>
    <row r="209" spans="2:6" x14ac:dyDescent="0.2">
      <c r="B209" s="1">
        <v>5.8639999999999999</v>
      </c>
      <c r="C209" s="1">
        <v>0</v>
      </c>
      <c r="E209" s="1">
        <v>6.23489</v>
      </c>
      <c r="F209" s="1">
        <v>5.0053000000000001</v>
      </c>
    </row>
    <row r="210" spans="2:6" x14ac:dyDescent="0.2">
      <c r="B210" s="1">
        <v>5.8923300000000003</v>
      </c>
      <c r="C210" s="1">
        <v>0</v>
      </c>
      <c r="E210" s="1">
        <v>6.2650100000000002</v>
      </c>
      <c r="F210" s="1">
        <v>5.0545999999999998</v>
      </c>
    </row>
    <row r="211" spans="2:6" x14ac:dyDescent="0.2">
      <c r="B211" s="1">
        <v>5.9206599999999998</v>
      </c>
      <c r="C211" s="1">
        <v>0</v>
      </c>
      <c r="E211" s="1">
        <v>6.2951300000000003</v>
      </c>
      <c r="F211" s="1">
        <v>6</v>
      </c>
    </row>
    <row r="212" spans="2:6" x14ac:dyDescent="0.2">
      <c r="B212" s="1">
        <v>5.9489799999999997</v>
      </c>
      <c r="C212" s="1">
        <v>0.13200000000000001</v>
      </c>
      <c r="E212" s="1">
        <v>6.3252499999999996</v>
      </c>
      <c r="F212" s="1">
        <v>6.0411000000000001</v>
      </c>
    </row>
    <row r="213" spans="2:6" x14ac:dyDescent="0.2">
      <c r="B213" s="1">
        <v>5.9773100000000001</v>
      </c>
      <c r="C213" s="1">
        <v>1</v>
      </c>
      <c r="E213" s="1">
        <v>6.3553699999999997</v>
      </c>
      <c r="F213" s="1">
        <v>7.1096000000000004</v>
      </c>
    </row>
    <row r="214" spans="2:6" x14ac:dyDescent="0.2">
      <c r="B214" s="1">
        <v>6.0056399999999996</v>
      </c>
      <c r="C214" s="1">
        <v>2</v>
      </c>
      <c r="E214" s="1">
        <v>6.3854899999999999</v>
      </c>
      <c r="F214" s="1">
        <v>10.0639</v>
      </c>
    </row>
    <row r="215" spans="2:6" x14ac:dyDescent="0.2">
      <c r="E215" s="1">
        <v>6.41561</v>
      </c>
      <c r="F215" s="1">
        <v>12.0548</v>
      </c>
    </row>
    <row r="216" spans="2:6" x14ac:dyDescent="0.2">
      <c r="E216" s="1">
        <v>6.4457300000000002</v>
      </c>
      <c r="F216" s="1">
        <v>14.0457</v>
      </c>
    </row>
    <row r="217" spans="2:6" x14ac:dyDescent="0.2">
      <c r="E217" s="1">
        <v>6.4758500000000003</v>
      </c>
      <c r="F217" s="1">
        <v>16.048100000000002</v>
      </c>
    </row>
    <row r="218" spans="2:6" x14ac:dyDescent="0.2">
      <c r="E218" s="1">
        <v>6.5059699999999996</v>
      </c>
      <c r="F218" s="1">
        <v>18.757200000000001</v>
      </c>
    </row>
    <row r="219" spans="2:6" x14ac:dyDescent="0.2">
      <c r="E219" s="1">
        <v>6.5360899999999997</v>
      </c>
      <c r="F219" s="1">
        <v>21.0274</v>
      </c>
    </row>
    <row r="220" spans="2:6" x14ac:dyDescent="0.2">
      <c r="E220" s="1">
        <v>6.5662099999999999</v>
      </c>
      <c r="F220" s="1">
        <v>24.0137</v>
      </c>
    </row>
    <row r="221" spans="2:6" x14ac:dyDescent="0.2">
      <c r="E221" s="1">
        <v>6.59633</v>
      </c>
      <c r="F221" s="1">
        <v>27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5"/>
  <sheetViews>
    <sheetView workbookViewId="0">
      <selection activeCell="H3" sqref="H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3</v>
      </c>
      <c r="E2" s="1">
        <v>0</v>
      </c>
      <c r="F2" s="1">
        <v>10</v>
      </c>
      <c r="H2" s="1" t="s">
        <v>10</v>
      </c>
      <c r="I2" s="4">
        <f>B102-B84</f>
        <v>0.50373000000000001</v>
      </c>
      <c r="K2" s="1">
        <v>88</v>
      </c>
    </row>
    <row r="3" spans="1:11" x14ac:dyDescent="0.2">
      <c r="B3" s="1">
        <v>2.7980000000000001E-2</v>
      </c>
      <c r="C3" s="1">
        <v>4</v>
      </c>
      <c r="E3" s="1">
        <v>2.4830000000000001E-2</v>
      </c>
      <c r="F3" s="1">
        <v>10.89</v>
      </c>
      <c r="H3" s="1" t="s">
        <v>13</v>
      </c>
      <c r="I3" s="4">
        <f xml:space="preserve"> E108 - E89</f>
        <v>0.47183999999999982</v>
      </c>
      <c r="J3" s="1">
        <f>(I3/I2)*100</f>
        <v>93.669227562384577</v>
      </c>
      <c r="K3" s="1">
        <v>119</v>
      </c>
    </row>
    <row r="4" spans="1:11" x14ac:dyDescent="0.2">
      <c r="B4" s="1">
        <v>5.5969999999999999E-2</v>
      </c>
      <c r="C4" s="1">
        <v>4</v>
      </c>
      <c r="E4" s="1">
        <v>4.9669999999999999E-2</v>
      </c>
      <c r="F4" s="1">
        <v>10.997999999999999</v>
      </c>
    </row>
    <row r="5" spans="1:11" x14ac:dyDescent="0.2">
      <c r="B5" s="1">
        <v>8.3949999999999997E-2</v>
      </c>
      <c r="C5" s="1">
        <v>5</v>
      </c>
      <c r="E5" s="1">
        <v>7.4499999999999997E-2</v>
      </c>
      <c r="F5" s="1">
        <v>11</v>
      </c>
    </row>
    <row r="6" spans="1:11" x14ac:dyDescent="0.2">
      <c r="B6" s="1">
        <v>0.11194</v>
      </c>
      <c r="C6" s="1">
        <v>5</v>
      </c>
      <c r="E6" s="1">
        <v>9.9339999999999998E-2</v>
      </c>
      <c r="F6" s="1">
        <v>11</v>
      </c>
      <c r="H6" s="1" t="s">
        <v>10</v>
      </c>
    </row>
    <row r="7" spans="1:11" x14ac:dyDescent="0.2">
      <c r="B7" s="1">
        <v>0.13991999999999999</v>
      </c>
      <c r="C7" s="1">
        <v>6</v>
      </c>
      <c r="E7" s="1">
        <v>0.12417</v>
      </c>
      <c r="F7" s="1">
        <v>11</v>
      </c>
    </row>
    <row r="8" spans="1:11" x14ac:dyDescent="0.2">
      <c r="B8" s="1">
        <v>0.16791</v>
      </c>
      <c r="C8" s="1">
        <v>6</v>
      </c>
      <c r="E8" s="1">
        <v>0.14899999999999999</v>
      </c>
      <c r="F8" s="1">
        <v>11</v>
      </c>
    </row>
    <row r="9" spans="1:11" x14ac:dyDescent="0.2">
      <c r="B9" s="1">
        <v>0.19589000000000001</v>
      </c>
      <c r="C9" s="1">
        <v>7</v>
      </c>
      <c r="E9" s="1">
        <v>0.17383999999999999</v>
      </c>
      <c r="F9" s="1">
        <v>11</v>
      </c>
    </row>
    <row r="10" spans="1:11" x14ac:dyDescent="0.2">
      <c r="B10" s="1">
        <v>0.22388</v>
      </c>
      <c r="C10" s="1">
        <v>7</v>
      </c>
      <c r="E10" s="1">
        <v>0.19867000000000001</v>
      </c>
      <c r="F10" s="1">
        <v>11</v>
      </c>
    </row>
    <row r="11" spans="1:11" x14ac:dyDescent="0.2">
      <c r="B11" s="1">
        <v>0.25185999999999997</v>
      </c>
      <c r="C11" s="1">
        <v>7.0826000000000002</v>
      </c>
      <c r="E11" s="1">
        <v>0.22350999999999999</v>
      </c>
      <c r="F11" s="1">
        <v>10.036</v>
      </c>
    </row>
    <row r="12" spans="1:11" x14ac:dyDescent="0.2">
      <c r="B12" s="1">
        <v>0.27984999999999999</v>
      </c>
      <c r="C12" s="1">
        <v>8</v>
      </c>
      <c r="E12" s="1">
        <v>0.24834000000000001</v>
      </c>
      <c r="F12" s="1">
        <v>10</v>
      </c>
    </row>
    <row r="13" spans="1:11" x14ac:dyDescent="0.2">
      <c r="B13" s="1">
        <v>0.30782999999999999</v>
      </c>
      <c r="C13" s="1">
        <v>8</v>
      </c>
      <c r="E13" s="1">
        <v>0.27317000000000002</v>
      </c>
      <c r="F13" s="1">
        <v>10</v>
      </c>
    </row>
    <row r="14" spans="1:11" x14ac:dyDescent="0.2">
      <c r="B14" s="1">
        <v>0.33582000000000001</v>
      </c>
      <c r="C14" s="1">
        <v>8.1100999999999992</v>
      </c>
      <c r="E14" s="1">
        <v>0.29801</v>
      </c>
      <c r="F14" s="1">
        <v>10</v>
      </c>
    </row>
    <row r="15" spans="1:11" x14ac:dyDescent="0.2">
      <c r="B15" s="1">
        <v>0.36380000000000001</v>
      </c>
      <c r="C15" s="1">
        <v>8.1193000000000008</v>
      </c>
      <c r="E15" s="1">
        <v>0.32284000000000002</v>
      </c>
      <c r="F15" s="1">
        <v>9.4190000000000005</v>
      </c>
    </row>
    <row r="16" spans="1:11" x14ac:dyDescent="0.2">
      <c r="B16" s="1">
        <v>0.39179000000000003</v>
      </c>
      <c r="C16" s="1">
        <v>9</v>
      </c>
      <c r="E16" s="1">
        <v>0.34766999999999998</v>
      </c>
      <c r="F16" s="1">
        <v>9.0269999999999992</v>
      </c>
    </row>
    <row r="17" spans="2:8" x14ac:dyDescent="0.2">
      <c r="B17" s="1">
        <v>0.41976999999999998</v>
      </c>
      <c r="C17" s="1">
        <v>9</v>
      </c>
      <c r="E17" s="1">
        <v>0.37251000000000001</v>
      </c>
      <c r="F17" s="1">
        <v>9</v>
      </c>
    </row>
    <row r="18" spans="2:8" x14ac:dyDescent="0.2">
      <c r="B18" s="1">
        <v>0.44775999999999999</v>
      </c>
      <c r="C18" s="1">
        <v>9.1468000000000007</v>
      </c>
      <c r="E18" s="1">
        <v>0.39734000000000003</v>
      </c>
      <c r="F18" s="1">
        <v>9</v>
      </c>
    </row>
    <row r="19" spans="2:8" x14ac:dyDescent="0.2">
      <c r="B19" s="1">
        <v>0.47574</v>
      </c>
      <c r="C19" s="1">
        <v>9.1560000000000006</v>
      </c>
      <c r="E19" s="1">
        <v>0.42218</v>
      </c>
      <c r="F19" s="1">
        <v>8.827</v>
      </c>
    </row>
    <row r="20" spans="2:8" x14ac:dyDescent="0.2">
      <c r="B20" s="1">
        <v>0.50373000000000001</v>
      </c>
      <c r="C20" s="1">
        <v>9.1651000000000007</v>
      </c>
      <c r="E20" s="1">
        <v>0.44701000000000002</v>
      </c>
      <c r="F20" s="1">
        <v>8.9209999999999994</v>
      </c>
    </row>
    <row r="21" spans="2:8" x14ac:dyDescent="0.2">
      <c r="B21" s="1">
        <v>0.53171000000000002</v>
      </c>
      <c r="C21" s="1">
        <v>9.1743000000000006</v>
      </c>
      <c r="E21" s="1">
        <v>0.47183999999999998</v>
      </c>
      <c r="F21" s="1">
        <v>9</v>
      </c>
    </row>
    <row r="22" spans="2:8" x14ac:dyDescent="0.2">
      <c r="B22" s="1">
        <v>0.55969999999999998</v>
      </c>
      <c r="C22" s="1">
        <v>10</v>
      </c>
      <c r="E22" s="1">
        <v>0.49668000000000001</v>
      </c>
      <c r="F22" s="1">
        <v>9</v>
      </c>
    </row>
    <row r="23" spans="2:8" x14ac:dyDescent="0.2">
      <c r="B23" s="1">
        <v>0.58767999999999998</v>
      </c>
      <c r="C23" s="1">
        <v>10</v>
      </c>
      <c r="E23" s="1">
        <v>0.52151000000000003</v>
      </c>
      <c r="F23" s="1">
        <v>9</v>
      </c>
      <c r="H23" s="1" t="s">
        <v>13</v>
      </c>
    </row>
    <row r="24" spans="2:8" x14ac:dyDescent="0.2">
      <c r="B24" s="1">
        <v>0.61567000000000005</v>
      </c>
      <c r="C24" s="1">
        <v>10</v>
      </c>
      <c r="E24" s="1">
        <v>0.54635</v>
      </c>
      <c r="F24" s="1">
        <v>9</v>
      </c>
    </row>
    <row r="25" spans="2:8" x14ac:dyDescent="0.2">
      <c r="B25" s="1">
        <v>0.64365000000000006</v>
      </c>
      <c r="C25" s="1">
        <v>10.211</v>
      </c>
      <c r="E25" s="1">
        <v>0.57118000000000002</v>
      </c>
      <c r="F25" s="1">
        <v>9</v>
      </c>
    </row>
    <row r="26" spans="2:8" x14ac:dyDescent="0.2">
      <c r="B26" s="1">
        <v>0.67164000000000001</v>
      </c>
      <c r="C26" s="1">
        <v>10</v>
      </c>
      <c r="E26" s="1">
        <v>0.59601000000000004</v>
      </c>
      <c r="F26" s="1">
        <v>9</v>
      </c>
    </row>
    <row r="27" spans="2:8" x14ac:dyDescent="0.2">
      <c r="B27" s="1">
        <v>0.69962000000000002</v>
      </c>
      <c r="C27" s="1">
        <v>10</v>
      </c>
      <c r="E27" s="1">
        <v>0.62085000000000001</v>
      </c>
      <c r="F27" s="1">
        <v>9.6020000000000003</v>
      </c>
    </row>
    <row r="28" spans="2:8" x14ac:dyDescent="0.2">
      <c r="B28" s="1">
        <v>0.72760999999999998</v>
      </c>
      <c r="C28" s="1">
        <v>10</v>
      </c>
      <c r="E28" s="1">
        <v>0.64568000000000003</v>
      </c>
      <c r="F28" s="1">
        <v>9.9770000000000003</v>
      </c>
    </row>
    <row r="29" spans="2:8" x14ac:dyDescent="0.2">
      <c r="B29" s="1">
        <v>0.75558999999999998</v>
      </c>
      <c r="C29" s="1">
        <v>10</v>
      </c>
      <c r="E29" s="1">
        <v>0.67052</v>
      </c>
      <c r="F29" s="1">
        <v>10.787000000000001</v>
      </c>
    </row>
    <row r="30" spans="2:8" x14ac:dyDescent="0.2">
      <c r="B30" s="1">
        <v>0.78358000000000005</v>
      </c>
      <c r="C30" s="1">
        <v>10</v>
      </c>
      <c r="E30" s="1">
        <v>0.69535000000000002</v>
      </c>
      <c r="F30" s="1">
        <v>10.999000000000001</v>
      </c>
    </row>
    <row r="31" spans="2:8" x14ac:dyDescent="0.2">
      <c r="B31" s="1">
        <v>0.81155999999999995</v>
      </c>
      <c r="C31" s="1">
        <v>11</v>
      </c>
      <c r="E31" s="1">
        <v>0.72018000000000004</v>
      </c>
      <c r="F31" s="1">
        <v>11.896000000000001</v>
      </c>
    </row>
    <row r="32" spans="2:8" x14ac:dyDescent="0.2">
      <c r="B32" s="1">
        <v>0.83955000000000002</v>
      </c>
      <c r="C32" s="1">
        <v>11</v>
      </c>
      <c r="E32" s="1">
        <v>0.74502000000000002</v>
      </c>
      <c r="F32" s="1">
        <v>12.178000000000001</v>
      </c>
    </row>
    <row r="33" spans="2:6" x14ac:dyDescent="0.2">
      <c r="B33" s="1">
        <v>0.86753000000000002</v>
      </c>
      <c r="C33" s="1">
        <v>11</v>
      </c>
      <c r="E33" s="1">
        <v>0.76985000000000003</v>
      </c>
      <c r="F33" s="1">
        <v>12.914999999999999</v>
      </c>
    </row>
    <row r="34" spans="2:6" x14ac:dyDescent="0.2">
      <c r="B34" s="1">
        <v>0.89551999999999998</v>
      </c>
      <c r="C34" s="1">
        <v>11</v>
      </c>
      <c r="E34" s="1">
        <v>0.79468000000000005</v>
      </c>
      <c r="F34" s="1">
        <v>13.874000000000001</v>
      </c>
    </row>
    <row r="35" spans="2:6" x14ac:dyDescent="0.2">
      <c r="B35" s="1">
        <v>0.92349999999999999</v>
      </c>
      <c r="C35" s="1">
        <v>11</v>
      </c>
      <c r="E35" s="1">
        <v>0.81952000000000003</v>
      </c>
      <c r="F35" s="1">
        <v>14.87</v>
      </c>
    </row>
    <row r="36" spans="2:6" x14ac:dyDescent="0.2">
      <c r="B36" s="1">
        <v>0.95148999999999995</v>
      </c>
      <c r="C36" s="1">
        <v>11</v>
      </c>
      <c r="E36" s="1">
        <v>0.84435000000000004</v>
      </c>
      <c r="F36" s="1">
        <v>15.866</v>
      </c>
    </row>
    <row r="37" spans="2:6" x14ac:dyDescent="0.2">
      <c r="B37" s="1">
        <v>0.97946999999999995</v>
      </c>
      <c r="C37" s="1">
        <v>11.678900000000001</v>
      </c>
      <c r="E37" s="1">
        <v>0.86919000000000002</v>
      </c>
      <c r="F37" s="1">
        <v>16.632999999999999</v>
      </c>
    </row>
    <row r="38" spans="2:6" x14ac:dyDescent="0.2">
      <c r="B38" s="1">
        <v>1.00746</v>
      </c>
      <c r="C38" s="1">
        <v>11.669700000000001</v>
      </c>
      <c r="E38" s="1">
        <v>0.89402000000000004</v>
      </c>
      <c r="F38" s="1">
        <v>17.7</v>
      </c>
    </row>
    <row r="39" spans="2:6" x14ac:dyDescent="0.2">
      <c r="B39" s="1">
        <v>1.0354399999999999</v>
      </c>
      <c r="C39" s="1">
        <v>12</v>
      </c>
      <c r="E39" s="1">
        <v>0.91884999999999994</v>
      </c>
      <c r="F39" s="1">
        <v>17.992000000000001</v>
      </c>
    </row>
    <row r="40" spans="2:6" x14ac:dyDescent="0.2">
      <c r="B40" s="1">
        <v>1.0634300000000001</v>
      </c>
      <c r="C40" s="1">
        <v>12</v>
      </c>
      <c r="E40" s="1">
        <v>0.94369000000000003</v>
      </c>
      <c r="F40" s="1">
        <v>18.858000000000001</v>
      </c>
    </row>
    <row r="41" spans="2:6" x14ac:dyDescent="0.2">
      <c r="B41" s="1">
        <v>1.09141</v>
      </c>
      <c r="C41" s="1">
        <v>12.642200000000001</v>
      </c>
      <c r="E41" s="1">
        <v>0.96852000000000005</v>
      </c>
      <c r="F41" s="1">
        <v>19.846</v>
      </c>
    </row>
    <row r="42" spans="2:6" x14ac:dyDescent="0.2">
      <c r="B42" s="1">
        <v>1.1194</v>
      </c>
      <c r="C42" s="1">
        <v>13</v>
      </c>
      <c r="E42" s="1">
        <v>0.99336000000000002</v>
      </c>
      <c r="F42" s="1">
        <v>20.841999999999999</v>
      </c>
    </row>
    <row r="43" spans="2:6" x14ac:dyDescent="0.2">
      <c r="B43" s="1">
        <v>1.1473800000000001</v>
      </c>
      <c r="C43" s="1">
        <v>13.623900000000001</v>
      </c>
      <c r="E43" s="1">
        <v>1.0181899999999999</v>
      </c>
      <c r="F43" s="1">
        <v>21.838000000000001</v>
      </c>
    </row>
    <row r="44" spans="2:6" x14ac:dyDescent="0.2">
      <c r="B44" s="1">
        <v>1.17536</v>
      </c>
      <c r="C44" s="1">
        <v>14</v>
      </c>
      <c r="E44" s="1">
        <v>1.0430200000000001</v>
      </c>
      <c r="F44" s="1">
        <v>22.834</v>
      </c>
    </row>
    <row r="45" spans="2:6" x14ac:dyDescent="0.2">
      <c r="B45" s="1">
        <v>1.2033499999999999</v>
      </c>
      <c r="C45" s="1">
        <v>14</v>
      </c>
      <c r="E45" s="1">
        <v>1.06786</v>
      </c>
      <c r="F45" s="1">
        <v>23.489000000000001</v>
      </c>
    </row>
    <row r="46" spans="2:6" x14ac:dyDescent="0.2">
      <c r="B46" s="1">
        <v>1.23133</v>
      </c>
      <c r="C46" s="1">
        <v>15</v>
      </c>
      <c r="E46" s="1">
        <v>1.0926899999999999</v>
      </c>
      <c r="F46" s="1">
        <v>23.946999999999999</v>
      </c>
    </row>
    <row r="47" spans="2:6" x14ac:dyDescent="0.2">
      <c r="B47" s="1">
        <v>1.25932</v>
      </c>
      <c r="C47" s="1">
        <v>15.587199999999999</v>
      </c>
      <c r="E47" s="1">
        <v>1.1175299999999999</v>
      </c>
      <c r="F47" s="1">
        <v>24</v>
      </c>
    </row>
    <row r="48" spans="2:6" x14ac:dyDescent="0.2">
      <c r="B48" s="1">
        <v>1.2873000000000001</v>
      </c>
      <c r="C48" s="1">
        <v>16</v>
      </c>
      <c r="E48" s="1">
        <v>1.14236</v>
      </c>
      <c r="F48" s="1">
        <v>24.818000000000001</v>
      </c>
    </row>
    <row r="49" spans="2:6" x14ac:dyDescent="0.2">
      <c r="B49" s="1">
        <v>1.3152900000000001</v>
      </c>
      <c r="C49" s="1">
        <v>17</v>
      </c>
      <c r="E49" s="1">
        <v>1.1671899999999999</v>
      </c>
      <c r="F49" s="1">
        <v>25</v>
      </c>
    </row>
    <row r="50" spans="2:6" x14ac:dyDescent="0.2">
      <c r="B50" s="1">
        <v>1.34327</v>
      </c>
      <c r="C50" s="1">
        <v>17.5596</v>
      </c>
      <c r="E50" s="1">
        <v>1.1920299999999999</v>
      </c>
      <c r="F50" s="1">
        <v>25.81</v>
      </c>
    </row>
    <row r="51" spans="2:6" x14ac:dyDescent="0.2">
      <c r="B51" s="1">
        <v>1.3712599999999999</v>
      </c>
      <c r="C51" s="1">
        <v>18</v>
      </c>
      <c r="E51" s="1">
        <v>1.2168600000000001</v>
      </c>
      <c r="F51" s="1">
        <v>26</v>
      </c>
    </row>
    <row r="52" spans="2:6" x14ac:dyDescent="0.2">
      <c r="B52" s="1">
        <v>1.39924</v>
      </c>
      <c r="C52" s="1">
        <v>19</v>
      </c>
      <c r="E52" s="1">
        <v>1.24169</v>
      </c>
      <c r="F52" s="1">
        <v>26</v>
      </c>
    </row>
    <row r="53" spans="2:6" x14ac:dyDescent="0.2">
      <c r="B53" s="1">
        <v>1.42723</v>
      </c>
      <c r="C53" s="1">
        <v>19.5321</v>
      </c>
      <c r="E53" s="1">
        <v>1.2665299999999999</v>
      </c>
      <c r="F53" s="1">
        <v>26</v>
      </c>
    </row>
    <row r="54" spans="2:6" x14ac:dyDescent="0.2">
      <c r="B54" s="1">
        <v>1.4552099999999999</v>
      </c>
      <c r="C54" s="1">
        <v>20</v>
      </c>
      <c r="E54" s="1">
        <v>1.2913600000000001</v>
      </c>
      <c r="F54" s="1">
        <v>25.641999999999999</v>
      </c>
    </row>
    <row r="55" spans="2:6" x14ac:dyDescent="0.2">
      <c r="B55" s="1">
        <v>1.4832000000000001</v>
      </c>
      <c r="C55" s="1">
        <v>21</v>
      </c>
      <c r="E55" s="1">
        <v>1.3162</v>
      </c>
      <c r="F55" s="1">
        <v>25.655999999999999</v>
      </c>
    </row>
    <row r="56" spans="2:6" x14ac:dyDescent="0.2">
      <c r="B56" s="1">
        <v>1.51118</v>
      </c>
      <c r="C56" s="1">
        <v>21</v>
      </c>
      <c r="E56" s="1">
        <v>1.3410299999999999</v>
      </c>
      <c r="F56" s="1">
        <v>25.163</v>
      </c>
    </row>
    <row r="57" spans="2:6" x14ac:dyDescent="0.2">
      <c r="B57" s="1">
        <v>1.5391699999999999</v>
      </c>
      <c r="C57" s="1">
        <v>21.4954</v>
      </c>
      <c r="E57" s="1">
        <v>1.3658600000000001</v>
      </c>
      <c r="F57" s="1">
        <v>25</v>
      </c>
    </row>
    <row r="58" spans="2:6" x14ac:dyDescent="0.2">
      <c r="B58" s="1">
        <v>1.56715</v>
      </c>
      <c r="C58" s="1">
        <v>22</v>
      </c>
      <c r="E58" s="1">
        <v>1.3907</v>
      </c>
      <c r="F58" s="1">
        <v>25</v>
      </c>
    </row>
    <row r="59" spans="2:6" x14ac:dyDescent="0.2">
      <c r="B59" s="1">
        <v>1.59514</v>
      </c>
      <c r="C59" s="1">
        <v>22</v>
      </c>
      <c r="E59" s="1">
        <v>1.41553</v>
      </c>
      <c r="F59" s="1">
        <v>25</v>
      </c>
    </row>
    <row r="60" spans="2:6" x14ac:dyDescent="0.2">
      <c r="B60" s="1">
        <v>1.6231199999999999</v>
      </c>
      <c r="C60" s="1">
        <v>22.4679</v>
      </c>
      <c r="E60" s="1">
        <v>1.4403699999999999</v>
      </c>
      <c r="F60" s="1">
        <v>24.375</v>
      </c>
    </row>
    <row r="61" spans="2:6" x14ac:dyDescent="0.2">
      <c r="B61" s="1">
        <v>1.6511100000000001</v>
      </c>
      <c r="C61" s="1">
        <v>22.4587</v>
      </c>
      <c r="E61" s="1">
        <v>1.4652000000000001</v>
      </c>
      <c r="F61" s="1">
        <v>24.068999999999999</v>
      </c>
    </row>
    <row r="62" spans="2:6" x14ac:dyDescent="0.2">
      <c r="B62" s="1">
        <v>1.67909</v>
      </c>
      <c r="C62" s="1">
        <v>22.4495</v>
      </c>
      <c r="E62" s="1">
        <v>1.49003</v>
      </c>
      <c r="F62" s="1">
        <v>24</v>
      </c>
    </row>
    <row r="63" spans="2:6" x14ac:dyDescent="0.2">
      <c r="B63" s="1">
        <v>1.7070799999999999</v>
      </c>
      <c r="C63" s="1">
        <v>22.4404</v>
      </c>
      <c r="E63" s="1">
        <v>1.5148699999999999</v>
      </c>
      <c r="F63" s="1">
        <v>24</v>
      </c>
    </row>
    <row r="64" spans="2:6" x14ac:dyDescent="0.2">
      <c r="B64" s="1">
        <v>1.73506</v>
      </c>
      <c r="C64" s="1">
        <v>23</v>
      </c>
      <c r="E64" s="1">
        <v>1.5397000000000001</v>
      </c>
      <c r="F64" s="1">
        <v>24</v>
      </c>
    </row>
    <row r="65" spans="2:6" x14ac:dyDescent="0.2">
      <c r="B65" s="1">
        <v>1.76305</v>
      </c>
      <c r="C65" s="1">
        <v>23</v>
      </c>
      <c r="E65" s="1">
        <v>1.56454</v>
      </c>
      <c r="F65" s="1">
        <v>24</v>
      </c>
    </row>
    <row r="66" spans="2:6" x14ac:dyDescent="0.2">
      <c r="B66" s="1">
        <v>1.7910299999999999</v>
      </c>
      <c r="C66" s="1">
        <v>23</v>
      </c>
      <c r="E66" s="1">
        <v>1.5893699999999999</v>
      </c>
      <c r="F66" s="1">
        <v>24</v>
      </c>
    </row>
    <row r="67" spans="2:6" x14ac:dyDescent="0.2">
      <c r="B67" s="1">
        <v>1.8190200000000001</v>
      </c>
      <c r="C67" s="1">
        <v>22.403700000000001</v>
      </c>
      <c r="E67" s="1">
        <v>1.6142000000000001</v>
      </c>
      <c r="F67" s="1">
        <v>24</v>
      </c>
    </row>
    <row r="68" spans="2:6" x14ac:dyDescent="0.2">
      <c r="B68" s="1">
        <v>1.847</v>
      </c>
      <c r="C68" s="1">
        <v>22</v>
      </c>
      <c r="E68" s="1">
        <v>1.6390400000000001</v>
      </c>
      <c r="F68" s="1">
        <v>24.010999999999999</v>
      </c>
    </row>
    <row r="69" spans="2:6" x14ac:dyDescent="0.2">
      <c r="B69" s="1">
        <v>1.8749899999999999</v>
      </c>
      <c r="C69" s="1">
        <v>21.385300000000001</v>
      </c>
      <c r="E69" s="1">
        <v>1.66387</v>
      </c>
      <c r="F69" s="1">
        <v>23.375</v>
      </c>
    </row>
    <row r="70" spans="2:6" x14ac:dyDescent="0.2">
      <c r="B70" s="1">
        <v>1.9029700000000001</v>
      </c>
      <c r="C70" s="1">
        <v>21</v>
      </c>
      <c r="E70" s="1">
        <v>1.6887000000000001</v>
      </c>
      <c r="F70" s="1">
        <v>23.068999999999999</v>
      </c>
    </row>
    <row r="71" spans="2:6" x14ac:dyDescent="0.2">
      <c r="B71" s="1">
        <v>1.93096</v>
      </c>
      <c r="C71" s="1">
        <v>21</v>
      </c>
      <c r="E71" s="1">
        <v>1.7135400000000001</v>
      </c>
      <c r="F71" s="1">
        <v>22.536999999999999</v>
      </c>
    </row>
    <row r="72" spans="2:6" x14ac:dyDescent="0.2">
      <c r="B72" s="1">
        <v>1.9589399999999999</v>
      </c>
      <c r="C72" s="1">
        <v>21</v>
      </c>
      <c r="E72" s="1">
        <v>1.73837</v>
      </c>
      <c r="F72" s="1">
        <v>22.13</v>
      </c>
    </row>
    <row r="73" spans="2:6" x14ac:dyDescent="0.2">
      <c r="B73" s="1">
        <v>1.9869300000000001</v>
      </c>
      <c r="C73" s="1">
        <v>21</v>
      </c>
      <c r="E73" s="1">
        <v>1.7632099999999999</v>
      </c>
      <c r="F73" s="1">
        <v>21.280999999999999</v>
      </c>
    </row>
    <row r="74" spans="2:6" x14ac:dyDescent="0.2">
      <c r="B74" s="1">
        <v>2.01491</v>
      </c>
      <c r="C74" s="1">
        <v>21.660599999999999</v>
      </c>
      <c r="E74" s="1">
        <v>1.7880400000000001</v>
      </c>
      <c r="F74" s="1">
        <v>21</v>
      </c>
    </row>
    <row r="75" spans="2:6" x14ac:dyDescent="0.2">
      <c r="B75" s="1">
        <v>2.0428999999999999</v>
      </c>
      <c r="C75" s="1">
        <v>21.669699999999999</v>
      </c>
      <c r="E75" s="1">
        <v>1.81287</v>
      </c>
      <c r="F75" s="1">
        <v>21</v>
      </c>
    </row>
    <row r="76" spans="2:6" x14ac:dyDescent="0.2">
      <c r="B76" s="1">
        <v>2.0708799999999998</v>
      </c>
      <c r="C76" s="1">
        <v>21.678899999999999</v>
      </c>
      <c r="E76" s="1">
        <v>1.83771</v>
      </c>
      <c r="F76" s="1">
        <v>21.707999999999998</v>
      </c>
    </row>
    <row r="77" spans="2:6" x14ac:dyDescent="0.2">
      <c r="B77" s="1">
        <v>2.0988699999999998</v>
      </c>
      <c r="C77" s="1">
        <v>23.688099999999999</v>
      </c>
      <c r="E77" s="1">
        <v>1.8625400000000001</v>
      </c>
      <c r="F77" s="1">
        <v>22</v>
      </c>
    </row>
    <row r="78" spans="2:6" x14ac:dyDescent="0.2">
      <c r="B78" s="1">
        <v>2.1268500000000001</v>
      </c>
      <c r="C78" s="1">
        <v>26.394500000000001</v>
      </c>
      <c r="E78" s="1">
        <v>1.8873800000000001</v>
      </c>
      <c r="F78" s="1">
        <v>22</v>
      </c>
    </row>
    <row r="79" spans="2:6" x14ac:dyDescent="0.2">
      <c r="B79" s="1">
        <v>2.1548400000000001</v>
      </c>
      <c r="C79" s="1">
        <v>28.412800000000001</v>
      </c>
      <c r="E79" s="1">
        <v>1.91221</v>
      </c>
      <c r="F79" s="1">
        <v>22</v>
      </c>
    </row>
    <row r="80" spans="2:6" x14ac:dyDescent="0.2">
      <c r="B80" s="1">
        <v>2.18282</v>
      </c>
      <c r="C80" s="1">
        <v>30.4312</v>
      </c>
      <c r="E80" s="1">
        <v>1.9370400000000001</v>
      </c>
      <c r="F80" s="1">
        <v>24.074999999999999</v>
      </c>
    </row>
    <row r="81" spans="2:6" x14ac:dyDescent="0.2">
      <c r="B81" s="1">
        <v>2.2108099999999999</v>
      </c>
      <c r="C81" s="1">
        <v>32.4495</v>
      </c>
      <c r="E81" s="1">
        <v>1.9618800000000001</v>
      </c>
      <c r="F81" s="1">
        <v>26.375</v>
      </c>
    </row>
    <row r="82" spans="2:6" x14ac:dyDescent="0.2">
      <c r="B82" s="1">
        <v>2.2387899999999998</v>
      </c>
      <c r="C82" s="1">
        <v>35.733899999999998</v>
      </c>
      <c r="E82" s="1">
        <v>1.98671</v>
      </c>
      <c r="F82" s="1">
        <v>29.050999999999998</v>
      </c>
    </row>
    <row r="83" spans="2:6" x14ac:dyDescent="0.2">
      <c r="B83" s="1">
        <v>2.2667799999999998</v>
      </c>
      <c r="C83" s="1">
        <v>39.743099999999998</v>
      </c>
      <c r="E83" s="1">
        <v>2.0115500000000002</v>
      </c>
      <c r="F83" s="1">
        <v>31.602</v>
      </c>
    </row>
    <row r="84" spans="2:6" x14ac:dyDescent="0.2">
      <c r="B84" s="1">
        <v>2.2947600000000001</v>
      </c>
      <c r="C84" s="1">
        <v>43.752299999999998</v>
      </c>
      <c r="E84" s="1">
        <v>2.0363799999999999</v>
      </c>
      <c r="F84" s="1">
        <v>34.107999999999997</v>
      </c>
    </row>
    <row r="85" spans="2:6" x14ac:dyDescent="0.2">
      <c r="B85" s="1">
        <v>2.3227500000000001</v>
      </c>
      <c r="C85" s="1">
        <v>47.761499999999998</v>
      </c>
      <c r="E85" s="1">
        <v>2.06121</v>
      </c>
      <c r="F85" s="1">
        <v>37.015999999999998</v>
      </c>
    </row>
    <row r="86" spans="2:6" x14ac:dyDescent="0.2">
      <c r="B86" s="1">
        <v>2.35073</v>
      </c>
      <c r="C86" s="1">
        <v>51.770600000000002</v>
      </c>
      <c r="E86" s="1">
        <v>2.0860500000000002</v>
      </c>
      <c r="F86" s="1">
        <v>41.34</v>
      </c>
    </row>
    <row r="87" spans="2:6" x14ac:dyDescent="0.2">
      <c r="B87" s="1">
        <v>2.3787099999999999</v>
      </c>
      <c r="C87" s="1">
        <v>55.779800000000002</v>
      </c>
      <c r="E87" s="1">
        <v>2.1108799999999999</v>
      </c>
      <c r="F87" s="1">
        <v>46.32</v>
      </c>
    </row>
    <row r="88" spans="2:6" x14ac:dyDescent="0.2">
      <c r="B88" s="1">
        <v>2.4066999999999998</v>
      </c>
      <c r="C88" s="1">
        <v>59.789000000000001</v>
      </c>
      <c r="E88" s="1">
        <v>2.13571</v>
      </c>
      <c r="F88" s="1">
        <v>51.3</v>
      </c>
    </row>
    <row r="89" spans="2:6" x14ac:dyDescent="0.2">
      <c r="B89" s="1">
        <v>2.4346800000000002</v>
      </c>
      <c r="C89" s="1">
        <v>62.798200000000001</v>
      </c>
      <c r="E89" s="1">
        <v>2.1605500000000002</v>
      </c>
      <c r="F89" s="1">
        <v>56.280999999999999</v>
      </c>
    </row>
    <row r="90" spans="2:6" x14ac:dyDescent="0.2">
      <c r="B90" s="1">
        <v>2.4626700000000001</v>
      </c>
      <c r="C90" s="1">
        <v>66.807299999999998</v>
      </c>
      <c r="E90" s="1">
        <v>2.1853799999999999</v>
      </c>
      <c r="F90" s="1">
        <v>61.261000000000003</v>
      </c>
    </row>
    <row r="91" spans="2:6" x14ac:dyDescent="0.2">
      <c r="B91" s="1">
        <v>2.49065</v>
      </c>
      <c r="C91" s="1">
        <v>70</v>
      </c>
      <c r="E91" s="1">
        <v>2.2102200000000001</v>
      </c>
      <c r="F91" s="1">
        <v>66.241</v>
      </c>
    </row>
    <row r="92" spans="2:6" x14ac:dyDescent="0.2">
      <c r="B92" s="1">
        <v>2.51864</v>
      </c>
      <c r="C92" s="1">
        <v>73</v>
      </c>
      <c r="E92" s="1">
        <v>2.2350500000000002</v>
      </c>
      <c r="F92" s="1">
        <v>71.475999999999999</v>
      </c>
    </row>
    <row r="93" spans="2:6" x14ac:dyDescent="0.2">
      <c r="B93" s="1">
        <v>2.5466199999999999</v>
      </c>
      <c r="C93" s="1">
        <v>75.834900000000005</v>
      </c>
      <c r="E93" s="1">
        <v>2.2598799999999999</v>
      </c>
      <c r="F93" s="1">
        <v>76.945999999999998</v>
      </c>
    </row>
    <row r="94" spans="2:6" x14ac:dyDescent="0.2">
      <c r="B94" s="1">
        <v>2.5746099999999998</v>
      </c>
      <c r="C94" s="1">
        <v>77.843999999999994</v>
      </c>
      <c r="E94" s="1">
        <v>2.2847200000000001</v>
      </c>
      <c r="F94" s="1">
        <v>82.182000000000002</v>
      </c>
    </row>
    <row r="95" spans="2:6" x14ac:dyDescent="0.2">
      <c r="B95" s="1">
        <v>2.6025900000000002</v>
      </c>
      <c r="C95" s="1">
        <v>80</v>
      </c>
      <c r="E95" s="1">
        <v>2.3095500000000002</v>
      </c>
      <c r="F95" s="1">
        <v>87.162000000000006</v>
      </c>
    </row>
    <row r="96" spans="2:6" x14ac:dyDescent="0.2">
      <c r="B96" s="1">
        <v>2.6305800000000001</v>
      </c>
      <c r="C96" s="1">
        <v>82.862399999999994</v>
      </c>
      <c r="E96" s="1">
        <v>2.33439</v>
      </c>
      <c r="F96" s="1">
        <v>92.771000000000001</v>
      </c>
    </row>
    <row r="97" spans="2:6" x14ac:dyDescent="0.2">
      <c r="B97" s="1">
        <v>2.65856</v>
      </c>
      <c r="C97" s="1">
        <v>84</v>
      </c>
      <c r="E97" s="1">
        <v>2.3592200000000001</v>
      </c>
      <c r="F97" s="1">
        <v>97.498000000000005</v>
      </c>
    </row>
    <row r="98" spans="2:6" x14ac:dyDescent="0.2">
      <c r="B98" s="1">
        <v>2.68655</v>
      </c>
      <c r="C98" s="1">
        <v>85</v>
      </c>
      <c r="E98" s="1">
        <v>2.3840499999999998</v>
      </c>
      <c r="F98" s="1">
        <v>100.86199999999999</v>
      </c>
    </row>
    <row r="99" spans="2:6" x14ac:dyDescent="0.2">
      <c r="B99" s="1">
        <v>2.7145299999999999</v>
      </c>
      <c r="C99" s="1">
        <v>86</v>
      </c>
      <c r="E99" s="1">
        <v>2.40889</v>
      </c>
      <c r="F99" s="1">
        <v>103.85</v>
      </c>
    </row>
    <row r="100" spans="2:6" x14ac:dyDescent="0.2">
      <c r="B100" s="1">
        <v>2.7425199999999998</v>
      </c>
      <c r="C100" s="1">
        <v>86.100899999999996</v>
      </c>
      <c r="E100" s="1">
        <v>2.4337200000000001</v>
      </c>
      <c r="F100" s="1">
        <v>107.45099999999999</v>
      </c>
    </row>
    <row r="101" spans="2:6" x14ac:dyDescent="0.2">
      <c r="B101" s="1">
        <v>2.7705000000000002</v>
      </c>
      <c r="C101" s="1">
        <v>87</v>
      </c>
      <c r="E101" s="1">
        <v>2.4585599999999999</v>
      </c>
      <c r="F101" s="1">
        <v>110.82599999999999</v>
      </c>
    </row>
    <row r="102" spans="2:6" x14ac:dyDescent="0.2">
      <c r="B102" s="1">
        <v>2.7984900000000001</v>
      </c>
      <c r="C102" s="1">
        <v>88</v>
      </c>
      <c r="E102" s="1">
        <v>2.48339</v>
      </c>
      <c r="F102" s="1">
        <v>114.419</v>
      </c>
    </row>
    <row r="103" spans="2:6" x14ac:dyDescent="0.2">
      <c r="B103" s="1">
        <v>2.82647</v>
      </c>
      <c r="C103" s="1">
        <v>88</v>
      </c>
      <c r="E103" s="1">
        <v>2.5082200000000001</v>
      </c>
      <c r="F103" s="1">
        <v>116.133</v>
      </c>
    </row>
    <row r="104" spans="2:6" x14ac:dyDescent="0.2">
      <c r="B104" s="1">
        <v>2.85446</v>
      </c>
      <c r="C104" s="1">
        <v>88</v>
      </c>
      <c r="E104" s="1">
        <v>2.5330599999999999</v>
      </c>
      <c r="F104" s="1">
        <v>116.643</v>
      </c>
    </row>
    <row r="105" spans="2:6" x14ac:dyDescent="0.2">
      <c r="B105" s="1">
        <v>2.8824399999999999</v>
      </c>
      <c r="C105" s="1">
        <v>88</v>
      </c>
      <c r="E105" s="1">
        <v>2.55789</v>
      </c>
      <c r="F105" s="1">
        <v>117.593</v>
      </c>
    </row>
    <row r="106" spans="2:6" x14ac:dyDescent="0.2">
      <c r="B106" s="1">
        <v>2.9104299999999999</v>
      </c>
      <c r="C106" s="1">
        <v>88</v>
      </c>
      <c r="E106" s="1">
        <v>2.5827200000000001</v>
      </c>
      <c r="F106" s="1">
        <v>118</v>
      </c>
    </row>
    <row r="107" spans="2:6" x14ac:dyDescent="0.2">
      <c r="B107" s="1">
        <v>2.9384100000000002</v>
      </c>
      <c r="C107" s="1">
        <v>88</v>
      </c>
      <c r="E107" s="1">
        <v>2.6075599999999999</v>
      </c>
      <c r="F107" s="1">
        <v>118.58499999999999</v>
      </c>
    </row>
    <row r="108" spans="2:6" x14ac:dyDescent="0.2">
      <c r="B108" s="1">
        <v>2.9664000000000001</v>
      </c>
      <c r="C108" s="1">
        <v>87.027500000000003</v>
      </c>
      <c r="E108" s="1">
        <v>2.63239</v>
      </c>
      <c r="F108" s="1">
        <v>119</v>
      </c>
    </row>
    <row r="109" spans="2:6" x14ac:dyDescent="0.2">
      <c r="B109" s="1">
        <v>2.99438</v>
      </c>
      <c r="C109" s="1">
        <v>87</v>
      </c>
      <c r="E109" s="1">
        <v>2.6572300000000002</v>
      </c>
      <c r="F109" s="1">
        <v>117.846</v>
      </c>
    </row>
    <row r="110" spans="2:6" x14ac:dyDescent="0.2">
      <c r="B110" s="1">
        <v>3.02237</v>
      </c>
      <c r="C110" s="1">
        <v>86.009200000000007</v>
      </c>
      <c r="E110" s="1">
        <v>2.6820599999999999</v>
      </c>
      <c r="F110" s="1">
        <v>115.55200000000001</v>
      </c>
    </row>
    <row r="111" spans="2:6" x14ac:dyDescent="0.2">
      <c r="B111" s="1">
        <v>3.0503499999999999</v>
      </c>
      <c r="C111" s="1">
        <v>86</v>
      </c>
      <c r="E111" s="1">
        <v>2.70689</v>
      </c>
      <c r="F111" s="1">
        <v>113.02</v>
      </c>
    </row>
    <row r="112" spans="2:6" x14ac:dyDescent="0.2">
      <c r="B112" s="1">
        <v>3.0783399999999999</v>
      </c>
      <c r="C112" s="1">
        <v>85</v>
      </c>
      <c r="E112" s="1">
        <v>2.7317300000000002</v>
      </c>
      <c r="F112" s="1">
        <v>110.87</v>
      </c>
    </row>
    <row r="113" spans="2:6" x14ac:dyDescent="0.2">
      <c r="B113" s="1">
        <v>3.1063200000000002</v>
      </c>
      <c r="C113" s="1">
        <v>85</v>
      </c>
      <c r="E113" s="1">
        <v>2.7565599999999999</v>
      </c>
      <c r="F113" s="1">
        <v>108.877</v>
      </c>
    </row>
    <row r="114" spans="2:6" x14ac:dyDescent="0.2">
      <c r="B114" s="1">
        <v>3.1343100000000002</v>
      </c>
      <c r="C114" s="1">
        <v>85</v>
      </c>
      <c r="E114" s="1">
        <v>2.7814000000000001</v>
      </c>
      <c r="F114" s="1">
        <v>106.328</v>
      </c>
    </row>
    <row r="115" spans="2:6" x14ac:dyDescent="0.2">
      <c r="B115" s="1">
        <v>3.16229</v>
      </c>
      <c r="C115" s="1">
        <v>86</v>
      </c>
      <c r="E115" s="1">
        <v>2.8062299999999998</v>
      </c>
      <c r="F115" s="1">
        <v>102.20699999999999</v>
      </c>
    </row>
    <row r="116" spans="2:6" x14ac:dyDescent="0.2">
      <c r="B116" s="1">
        <v>3.19028</v>
      </c>
      <c r="C116" s="1">
        <v>86</v>
      </c>
      <c r="E116" s="1">
        <v>2.8310599999999999</v>
      </c>
      <c r="F116" s="1">
        <v>97.802000000000007</v>
      </c>
    </row>
    <row r="117" spans="2:6" x14ac:dyDescent="0.2">
      <c r="B117" s="1">
        <v>3.2182599999999999</v>
      </c>
      <c r="C117" s="1">
        <v>86</v>
      </c>
      <c r="E117" s="1">
        <v>2.8559000000000001</v>
      </c>
      <c r="F117" s="1">
        <v>93.817999999999998</v>
      </c>
    </row>
    <row r="118" spans="2:6" x14ac:dyDescent="0.2">
      <c r="B118" s="1">
        <v>3.2462499999999999</v>
      </c>
      <c r="C118" s="1">
        <v>86</v>
      </c>
      <c r="E118" s="1">
        <v>2.8807299999999998</v>
      </c>
      <c r="F118" s="1">
        <v>89.629000000000005</v>
      </c>
    </row>
    <row r="119" spans="2:6" x14ac:dyDescent="0.2">
      <c r="B119" s="1">
        <v>3.2742300000000002</v>
      </c>
      <c r="C119" s="1">
        <v>87</v>
      </c>
      <c r="E119" s="1">
        <v>2.90557</v>
      </c>
      <c r="F119" s="1">
        <v>85.087000000000003</v>
      </c>
    </row>
    <row r="120" spans="2:6" x14ac:dyDescent="0.2">
      <c r="B120" s="1">
        <v>3.3022200000000002</v>
      </c>
      <c r="C120" s="1">
        <v>88</v>
      </c>
      <c r="E120" s="1">
        <v>2.9304000000000001</v>
      </c>
      <c r="F120" s="1">
        <v>80.866</v>
      </c>
    </row>
    <row r="121" spans="2:6" x14ac:dyDescent="0.2">
      <c r="B121" s="1">
        <v>3.3302</v>
      </c>
      <c r="C121" s="1">
        <v>88.091700000000003</v>
      </c>
      <c r="E121" s="1">
        <v>2.9552299999999998</v>
      </c>
      <c r="F121" s="1">
        <v>76.510999999999996</v>
      </c>
    </row>
    <row r="122" spans="2:6" x14ac:dyDescent="0.2">
      <c r="B122" s="1">
        <v>3.35819</v>
      </c>
      <c r="C122" s="1">
        <v>89</v>
      </c>
      <c r="E122" s="1">
        <v>2.98007</v>
      </c>
      <c r="F122" s="1">
        <v>71.989000000000004</v>
      </c>
    </row>
    <row r="123" spans="2:6" x14ac:dyDescent="0.2">
      <c r="B123" s="1">
        <v>3.3861699999999999</v>
      </c>
      <c r="C123" s="1">
        <v>89.110100000000003</v>
      </c>
      <c r="E123" s="1">
        <v>3.0049000000000001</v>
      </c>
      <c r="F123" s="1">
        <v>67.912999999999997</v>
      </c>
    </row>
    <row r="124" spans="2:6" x14ac:dyDescent="0.2">
      <c r="B124" s="1">
        <v>3.4141599999999999</v>
      </c>
      <c r="C124" s="1">
        <v>90</v>
      </c>
      <c r="E124" s="1">
        <v>3.0297299999999998</v>
      </c>
      <c r="F124" s="1">
        <v>63.411000000000001</v>
      </c>
    </row>
    <row r="125" spans="2:6" x14ac:dyDescent="0.2">
      <c r="B125" s="1">
        <v>3.4421400000000002</v>
      </c>
      <c r="C125" s="1">
        <v>91</v>
      </c>
      <c r="E125" s="1">
        <v>3.05457</v>
      </c>
      <c r="F125" s="1">
        <v>58.945</v>
      </c>
    </row>
    <row r="126" spans="2:6" x14ac:dyDescent="0.2">
      <c r="B126" s="1">
        <v>3.4701300000000002</v>
      </c>
      <c r="C126" s="1">
        <v>91.137600000000006</v>
      </c>
      <c r="E126" s="1">
        <v>3.0794000000000001</v>
      </c>
      <c r="F126" s="1">
        <v>54.96</v>
      </c>
    </row>
    <row r="127" spans="2:6" x14ac:dyDescent="0.2">
      <c r="B127" s="1">
        <v>3.4981100000000001</v>
      </c>
      <c r="C127" s="1">
        <v>92</v>
      </c>
      <c r="E127" s="1">
        <v>3.1042399999999999</v>
      </c>
      <c r="F127" s="1">
        <v>50.975999999999999</v>
      </c>
    </row>
    <row r="128" spans="2:6" x14ac:dyDescent="0.2">
      <c r="B128" s="1">
        <v>3.5260899999999999</v>
      </c>
      <c r="C128" s="1">
        <v>92</v>
      </c>
      <c r="E128" s="1">
        <v>3.12907</v>
      </c>
      <c r="F128" s="1">
        <v>46.991999999999997</v>
      </c>
    </row>
    <row r="129" spans="2:6" x14ac:dyDescent="0.2">
      <c r="B129" s="1">
        <v>3.5540799999999999</v>
      </c>
      <c r="C129" s="1">
        <v>92</v>
      </c>
      <c r="E129" s="1">
        <v>3.1539000000000001</v>
      </c>
      <c r="F129" s="1">
        <v>43.008000000000003</v>
      </c>
    </row>
    <row r="130" spans="2:6" x14ac:dyDescent="0.2">
      <c r="B130" s="1">
        <v>3.5820599999999998</v>
      </c>
      <c r="C130" s="1">
        <v>92.174300000000002</v>
      </c>
      <c r="E130" s="1">
        <v>3.1787399999999999</v>
      </c>
      <c r="F130" s="1">
        <v>39.024000000000001</v>
      </c>
    </row>
    <row r="131" spans="2:6" x14ac:dyDescent="0.2">
      <c r="B131" s="1">
        <v>3.6100500000000002</v>
      </c>
      <c r="C131" s="1">
        <v>92.183499999999995</v>
      </c>
      <c r="E131" s="1">
        <v>3.20357</v>
      </c>
      <c r="F131" s="1">
        <v>35.04</v>
      </c>
    </row>
    <row r="132" spans="2:6" x14ac:dyDescent="0.2">
      <c r="B132" s="1">
        <v>3.6380300000000001</v>
      </c>
      <c r="C132" s="1">
        <v>92.192700000000002</v>
      </c>
      <c r="E132" s="1">
        <v>3.2284099999999998</v>
      </c>
      <c r="F132" s="1">
        <v>32.027999999999999</v>
      </c>
    </row>
    <row r="133" spans="2:6" x14ac:dyDescent="0.2">
      <c r="B133" s="1">
        <v>3.6660200000000001</v>
      </c>
      <c r="C133" s="1">
        <v>91</v>
      </c>
      <c r="E133" s="1">
        <v>3.2532399999999999</v>
      </c>
      <c r="F133" s="1">
        <v>30.036000000000001</v>
      </c>
    </row>
    <row r="134" spans="2:6" x14ac:dyDescent="0.2">
      <c r="B134" s="1">
        <v>3.694</v>
      </c>
      <c r="C134" s="1">
        <v>89</v>
      </c>
      <c r="E134" s="1">
        <v>3.27807</v>
      </c>
      <c r="F134" s="1">
        <v>28.001999999999999</v>
      </c>
    </row>
    <row r="135" spans="2:6" x14ac:dyDescent="0.2">
      <c r="B135" s="1">
        <v>3.7219899999999999</v>
      </c>
      <c r="C135" s="1">
        <v>88</v>
      </c>
      <c r="E135" s="1">
        <v>3.3029099999999998</v>
      </c>
      <c r="F135" s="1">
        <v>25.858000000000001</v>
      </c>
    </row>
    <row r="136" spans="2:6" x14ac:dyDescent="0.2">
      <c r="B136" s="1">
        <v>3.7499699999999998</v>
      </c>
      <c r="C136" s="1">
        <v>86</v>
      </c>
      <c r="E136" s="1">
        <v>3.3277399999999999</v>
      </c>
      <c r="F136" s="1">
        <v>23.759</v>
      </c>
    </row>
    <row r="137" spans="2:6" x14ac:dyDescent="0.2">
      <c r="B137" s="1">
        <v>3.7779600000000002</v>
      </c>
      <c r="C137" s="1">
        <v>84</v>
      </c>
      <c r="E137" s="1">
        <v>3.3525800000000001</v>
      </c>
      <c r="F137" s="1">
        <v>22.315999999999999</v>
      </c>
    </row>
    <row r="138" spans="2:6" x14ac:dyDescent="0.2">
      <c r="B138" s="1">
        <v>3.8059400000000001</v>
      </c>
      <c r="C138" s="1">
        <v>81</v>
      </c>
      <c r="E138" s="1">
        <v>3.3774099999999998</v>
      </c>
      <c r="F138" s="1">
        <v>22.925000000000001</v>
      </c>
    </row>
    <row r="139" spans="2:6" x14ac:dyDescent="0.2">
      <c r="B139" s="1">
        <v>3.8339300000000001</v>
      </c>
      <c r="C139" s="1">
        <v>77</v>
      </c>
      <c r="E139" s="1">
        <v>3.4022399999999999</v>
      </c>
      <c r="F139" s="1">
        <v>24.917000000000002</v>
      </c>
    </row>
    <row r="140" spans="2:6" x14ac:dyDescent="0.2">
      <c r="B140" s="1">
        <v>3.86191</v>
      </c>
      <c r="C140" s="1">
        <v>73.733900000000006</v>
      </c>
      <c r="E140" s="1">
        <v>3.4270800000000001</v>
      </c>
      <c r="F140" s="1">
        <v>27.033000000000001</v>
      </c>
    </row>
    <row r="141" spans="2:6" x14ac:dyDescent="0.2">
      <c r="B141" s="1">
        <v>3.8898999999999999</v>
      </c>
      <c r="C141" s="1">
        <v>70</v>
      </c>
      <c r="E141" s="1">
        <v>3.4519099999999998</v>
      </c>
      <c r="F141" s="1">
        <v>29.067</v>
      </c>
    </row>
    <row r="142" spans="2:6" x14ac:dyDescent="0.2">
      <c r="B142" s="1">
        <v>3.9178799999999998</v>
      </c>
      <c r="C142" s="1">
        <v>66</v>
      </c>
      <c r="E142" s="1">
        <v>3.4767399999999999</v>
      </c>
      <c r="F142" s="1">
        <v>30.952999999999999</v>
      </c>
    </row>
    <row r="143" spans="2:6" x14ac:dyDescent="0.2">
      <c r="B143" s="1">
        <v>3.9458700000000002</v>
      </c>
      <c r="C143" s="1">
        <v>62</v>
      </c>
      <c r="E143" s="1">
        <v>3.5015800000000001</v>
      </c>
      <c r="F143" s="1">
        <v>33.75</v>
      </c>
    </row>
    <row r="144" spans="2:6" x14ac:dyDescent="0.2">
      <c r="B144" s="1">
        <v>3.9738500000000001</v>
      </c>
      <c r="C144" s="1">
        <v>57</v>
      </c>
      <c r="E144" s="1">
        <v>3.5264099999999998</v>
      </c>
      <c r="F144" s="1">
        <v>37.667999999999999</v>
      </c>
    </row>
    <row r="145" spans="2:6" x14ac:dyDescent="0.2">
      <c r="B145" s="1">
        <v>4.0018399999999996</v>
      </c>
      <c r="C145" s="1">
        <v>52</v>
      </c>
      <c r="E145" s="1">
        <v>3.55125</v>
      </c>
      <c r="F145" s="1">
        <v>41.738999999999997</v>
      </c>
    </row>
    <row r="146" spans="2:6" x14ac:dyDescent="0.2">
      <c r="B146" s="1">
        <v>4.02982</v>
      </c>
      <c r="C146" s="1">
        <v>47</v>
      </c>
      <c r="E146" s="1">
        <v>3.5760800000000001</v>
      </c>
      <c r="F146" s="1">
        <v>45.722999999999999</v>
      </c>
    </row>
    <row r="147" spans="2:6" x14ac:dyDescent="0.2">
      <c r="B147" s="1">
        <v>4.0578099999999999</v>
      </c>
      <c r="C147" s="1">
        <v>42</v>
      </c>
      <c r="E147" s="1">
        <v>3.6009099999999998</v>
      </c>
      <c r="F147" s="1">
        <v>49.707999999999998</v>
      </c>
    </row>
    <row r="148" spans="2:6" x14ac:dyDescent="0.2">
      <c r="B148" s="1">
        <v>4.0857900000000003</v>
      </c>
      <c r="C148" s="1">
        <v>37.660499999999999</v>
      </c>
      <c r="E148" s="1">
        <v>3.62575</v>
      </c>
      <c r="F148" s="1">
        <v>53.692</v>
      </c>
    </row>
    <row r="149" spans="2:6" x14ac:dyDescent="0.2">
      <c r="B149" s="1">
        <v>4.1137800000000002</v>
      </c>
      <c r="C149" s="1">
        <v>33.651400000000002</v>
      </c>
      <c r="E149" s="1">
        <v>3.6505800000000002</v>
      </c>
      <c r="F149" s="1">
        <v>56.838000000000001</v>
      </c>
    </row>
    <row r="150" spans="2:6" x14ac:dyDescent="0.2">
      <c r="B150" s="1">
        <v>4.1417599999999997</v>
      </c>
      <c r="C150" s="1">
        <v>29.642199999999999</v>
      </c>
      <c r="E150" s="1">
        <v>3.6754199999999999</v>
      </c>
      <c r="F150" s="1">
        <v>58.414999999999999</v>
      </c>
    </row>
    <row r="151" spans="2:6" x14ac:dyDescent="0.2">
      <c r="B151" s="1">
        <v>4.1697499999999996</v>
      </c>
      <c r="C151" s="1">
        <v>25.632999999999999</v>
      </c>
      <c r="E151" s="1">
        <v>3.70025</v>
      </c>
      <c r="F151" s="1">
        <v>59.411000000000001</v>
      </c>
    </row>
    <row r="152" spans="2:6" x14ac:dyDescent="0.2">
      <c r="B152" s="1">
        <v>4.19773</v>
      </c>
      <c r="C152" s="1">
        <v>21.623899999999999</v>
      </c>
      <c r="E152" s="1">
        <v>3.7250800000000002</v>
      </c>
      <c r="F152" s="1">
        <v>60.406999999999996</v>
      </c>
    </row>
    <row r="153" spans="2:6" x14ac:dyDescent="0.2">
      <c r="B153" s="1">
        <v>4.2257199999999999</v>
      </c>
      <c r="C153" s="1">
        <v>18.614699999999999</v>
      </c>
      <c r="E153" s="1">
        <v>3.7499199999999999</v>
      </c>
      <c r="F153" s="1">
        <v>61.805999999999997</v>
      </c>
    </row>
    <row r="154" spans="2:6" x14ac:dyDescent="0.2">
      <c r="B154" s="1">
        <v>4.2537000000000003</v>
      </c>
      <c r="C154" s="1">
        <v>16.605499999999999</v>
      </c>
      <c r="E154" s="1">
        <v>3.77475</v>
      </c>
      <c r="F154" s="1">
        <v>63</v>
      </c>
    </row>
    <row r="155" spans="2:6" x14ac:dyDescent="0.2">
      <c r="B155" s="1">
        <v>4.2816900000000002</v>
      </c>
      <c r="C155" s="1">
        <v>14.596299999999999</v>
      </c>
      <c r="E155" s="1">
        <v>3.7995899999999998</v>
      </c>
      <c r="F155" s="1">
        <v>62.08</v>
      </c>
    </row>
    <row r="156" spans="2:6" x14ac:dyDescent="0.2">
      <c r="B156" s="1">
        <v>4.3096699999999997</v>
      </c>
      <c r="C156" s="1">
        <v>12.587199999999999</v>
      </c>
      <c r="E156" s="1">
        <v>3.8244199999999999</v>
      </c>
      <c r="F156" s="1">
        <v>59.390999999999998</v>
      </c>
    </row>
    <row r="157" spans="2:6" x14ac:dyDescent="0.2">
      <c r="B157" s="1">
        <v>4.3376599999999996</v>
      </c>
      <c r="C157" s="1">
        <v>10.577999999999999</v>
      </c>
      <c r="E157" s="1">
        <v>3.8492500000000001</v>
      </c>
      <c r="F157" s="1">
        <v>56.295999999999999</v>
      </c>
    </row>
    <row r="158" spans="2:6" x14ac:dyDescent="0.2">
      <c r="B158" s="1">
        <v>4.36564</v>
      </c>
      <c r="C158" s="1">
        <v>9</v>
      </c>
      <c r="E158" s="1">
        <v>3.8740899999999998</v>
      </c>
      <c r="F158" s="1">
        <v>53.45</v>
      </c>
    </row>
    <row r="159" spans="2:6" x14ac:dyDescent="0.2">
      <c r="B159" s="1">
        <v>4.3936299999999999</v>
      </c>
      <c r="C159" s="1">
        <v>8.5595999999999997</v>
      </c>
      <c r="E159" s="1">
        <v>3.8989199999999999</v>
      </c>
      <c r="F159" s="1">
        <v>50.862000000000002</v>
      </c>
    </row>
    <row r="160" spans="2:6" x14ac:dyDescent="0.2">
      <c r="B160" s="1">
        <v>4.4216100000000003</v>
      </c>
      <c r="C160" s="1">
        <v>8</v>
      </c>
      <c r="E160" s="1">
        <v>3.9237500000000001</v>
      </c>
      <c r="F160" s="1">
        <v>47.874000000000002</v>
      </c>
    </row>
    <row r="161" spans="2:6" x14ac:dyDescent="0.2">
      <c r="B161" s="1">
        <v>4.4496000000000002</v>
      </c>
      <c r="C161" s="1">
        <v>8</v>
      </c>
      <c r="E161" s="1">
        <v>3.9485899999999998</v>
      </c>
      <c r="F161" s="1">
        <v>44.526000000000003</v>
      </c>
    </row>
    <row r="162" spans="2:6" x14ac:dyDescent="0.2">
      <c r="B162" s="1">
        <v>4.4775799999999997</v>
      </c>
      <c r="C162" s="1">
        <v>7.5320999999999998</v>
      </c>
      <c r="E162" s="1">
        <v>3.97342</v>
      </c>
      <c r="F162" s="1">
        <v>40.896999999999998</v>
      </c>
    </row>
    <row r="163" spans="2:6" x14ac:dyDescent="0.2">
      <c r="B163" s="1">
        <v>4.5055699999999996</v>
      </c>
      <c r="C163" s="1">
        <v>7</v>
      </c>
      <c r="E163" s="1">
        <v>3.9982600000000001</v>
      </c>
      <c r="F163" s="1">
        <v>37.908999999999999</v>
      </c>
    </row>
    <row r="164" spans="2:6" x14ac:dyDescent="0.2">
      <c r="B164" s="1">
        <v>4.53355</v>
      </c>
      <c r="C164" s="1">
        <v>7.5137999999999998</v>
      </c>
      <c r="E164" s="1">
        <v>4.0230899999999998</v>
      </c>
      <c r="F164" s="1">
        <v>34.817</v>
      </c>
    </row>
    <row r="165" spans="2:6" x14ac:dyDescent="0.2">
      <c r="B165" s="1">
        <v>4.5615399999999999</v>
      </c>
      <c r="C165" s="1">
        <v>7.5045999999999999</v>
      </c>
      <c r="E165" s="1">
        <v>4.0479200000000004</v>
      </c>
      <c r="F165" s="1">
        <v>31.538</v>
      </c>
    </row>
    <row r="166" spans="2:6" x14ac:dyDescent="0.2">
      <c r="B166" s="1">
        <v>4.5895200000000003</v>
      </c>
      <c r="C166" s="1">
        <v>8</v>
      </c>
      <c r="E166" s="1">
        <v>4.0727599999999997</v>
      </c>
      <c r="F166" s="1">
        <v>28.794</v>
      </c>
    </row>
    <row r="167" spans="2:6" x14ac:dyDescent="0.2">
      <c r="B167" s="1">
        <v>4.6175100000000002</v>
      </c>
      <c r="C167" s="1">
        <v>8</v>
      </c>
      <c r="E167" s="1">
        <v>4.0975900000000003</v>
      </c>
      <c r="F167" s="1">
        <v>26.907</v>
      </c>
    </row>
    <row r="168" spans="2:6" x14ac:dyDescent="0.2">
      <c r="B168" s="1">
        <v>4.6454899999999997</v>
      </c>
      <c r="C168" s="1">
        <v>8</v>
      </c>
      <c r="E168" s="1">
        <v>4.1224299999999996</v>
      </c>
      <c r="F168" s="1">
        <v>25.312000000000001</v>
      </c>
    </row>
    <row r="169" spans="2:6" x14ac:dyDescent="0.2">
      <c r="B169" s="1">
        <v>4.67347</v>
      </c>
      <c r="C169" s="1">
        <v>9</v>
      </c>
      <c r="E169" s="1">
        <v>4.1472600000000002</v>
      </c>
      <c r="F169" s="1">
        <v>23.66</v>
      </c>
    </row>
    <row r="170" spans="2:6" x14ac:dyDescent="0.2">
      <c r="B170" s="1">
        <v>4.70146</v>
      </c>
      <c r="C170" s="1">
        <v>9</v>
      </c>
      <c r="E170" s="1">
        <v>4.1720899999999999</v>
      </c>
      <c r="F170" s="1">
        <v>22.327999999999999</v>
      </c>
    </row>
    <row r="171" spans="2:6" x14ac:dyDescent="0.2">
      <c r="B171" s="1">
        <v>4.7294400000000003</v>
      </c>
      <c r="C171" s="1">
        <v>10</v>
      </c>
      <c r="E171" s="1">
        <v>4.19693</v>
      </c>
      <c r="F171" s="1">
        <v>20.655999999999999</v>
      </c>
    </row>
    <row r="172" spans="2:6" x14ac:dyDescent="0.2">
      <c r="B172" s="1">
        <v>4.7574300000000003</v>
      </c>
      <c r="C172" s="1">
        <v>10</v>
      </c>
      <c r="E172" s="1">
        <v>4.2217599999999997</v>
      </c>
      <c r="F172" s="1">
        <v>19.576000000000001</v>
      </c>
    </row>
    <row r="173" spans="2:6" x14ac:dyDescent="0.2">
      <c r="B173" s="1">
        <v>4.7854099999999997</v>
      </c>
      <c r="C173" s="1">
        <v>11</v>
      </c>
      <c r="E173" s="1">
        <v>4.2465999999999999</v>
      </c>
      <c r="F173" s="1">
        <v>19</v>
      </c>
    </row>
    <row r="174" spans="2:6" x14ac:dyDescent="0.2">
      <c r="B174" s="1">
        <v>4.8133999999999997</v>
      </c>
      <c r="C174" s="1">
        <v>11</v>
      </c>
      <c r="E174" s="1">
        <v>4.2714299999999996</v>
      </c>
      <c r="F174" s="1">
        <v>19</v>
      </c>
    </row>
    <row r="175" spans="2:6" x14ac:dyDescent="0.2">
      <c r="B175" s="1">
        <v>4.84138</v>
      </c>
      <c r="C175" s="1">
        <v>11</v>
      </c>
      <c r="E175" s="1">
        <v>4.2962600000000002</v>
      </c>
      <c r="F175" s="1">
        <v>19</v>
      </c>
    </row>
    <row r="176" spans="2:6" x14ac:dyDescent="0.2">
      <c r="B176" s="1">
        <v>4.86937</v>
      </c>
      <c r="C176" s="1">
        <v>11</v>
      </c>
      <c r="E176" s="1">
        <v>4.3211000000000004</v>
      </c>
      <c r="F176" s="1">
        <v>19</v>
      </c>
    </row>
    <row r="177" spans="2:6" x14ac:dyDescent="0.2">
      <c r="B177" s="1">
        <v>4.8973500000000003</v>
      </c>
      <c r="C177" s="1">
        <v>11</v>
      </c>
      <c r="E177" s="1">
        <v>4.3459300000000001</v>
      </c>
      <c r="F177" s="1">
        <v>19</v>
      </c>
    </row>
    <row r="178" spans="2:6" x14ac:dyDescent="0.2">
      <c r="B178" s="1">
        <v>4.9253400000000003</v>
      </c>
      <c r="C178" s="1">
        <v>11</v>
      </c>
      <c r="E178" s="1">
        <v>4.3707700000000003</v>
      </c>
      <c r="F178" s="1">
        <v>19</v>
      </c>
    </row>
    <row r="179" spans="2:6" x14ac:dyDescent="0.2">
      <c r="B179" s="1">
        <v>4.9533199999999997</v>
      </c>
      <c r="C179" s="1">
        <v>10.623900000000001</v>
      </c>
      <c r="E179" s="1">
        <v>4.3956</v>
      </c>
      <c r="F179" s="1">
        <v>19.3</v>
      </c>
    </row>
    <row r="180" spans="2:6" x14ac:dyDescent="0.2">
      <c r="B180" s="1">
        <v>4.9813099999999997</v>
      </c>
      <c r="C180" s="1">
        <v>10</v>
      </c>
      <c r="E180" s="1">
        <v>4.4204299999999996</v>
      </c>
      <c r="F180" s="1">
        <v>20</v>
      </c>
    </row>
    <row r="181" spans="2:6" x14ac:dyDescent="0.2">
      <c r="B181" s="1">
        <v>5.00929</v>
      </c>
      <c r="C181" s="1">
        <v>10</v>
      </c>
      <c r="E181" s="1">
        <v>4.4452699999999998</v>
      </c>
      <c r="F181" s="1">
        <v>20.03</v>
      </c>
    </row>
    <row r="182" spans="2:6" x14ac:dyDescent="0.2">
      <c r="B182" s="1">
        <v>5.03728</v>
      </c>
      <c r="C182" s="1">
        <v>9.6514000000000006</v>
      </c>
      <c r="E182" s="1">
        <v>4.4701000000000004</v>
      </c>
      <c r="F182" s="1">
        <v>20.437999999999999</v>
      </c>
    </row>
    <row r="183" spans="2:6" x14ac:dyDescent="0.2">
      <c r="B183" s="1">
        <v>5.0652600000000003</v>
      </c>
      <c r="C183" s="1">
        <v>9</v>
      </c>
      <c r="E183" s="1">
        <v>4.4949300000000001</v>
      </c>
      <c r="F183" s="1">
        <v>21</v>
      </c>
    </row>
    <row r="184" spans="2:6" x14ac:dyDescent="0.2">
      <c r="B184" s="1">
        <v>5.0932500000000003</v>
      </c>
      <c r="C184" s="1">
        <v>8.6697000000000006</v>
      </c>
      <c r="E184" s="1">
        <v>4.5197700000000003</v>
      </c>
      <c r="F184" s="1">
        <v>20.719000000000001</v>
      </c>
    </row>
    <row r="185" spans="2:6" x14ac:dyDescent="0.2">
      <c r="B185" s="1">
        <v>5.1212299999999997</v>
      </c>
      <c r="C185" s="1">
        <v>7.6788999999999996</v>
      </c>
      <c r="E185" s="1">
        <v>4.5446</v>
      </c>
      <c r="F185" s="1">
        <v>19.722999999999999</v>
      </c>
    </row>
    <row r="186" spans="2:6" x14ac:dyDescent="0.2">
      <c r="B186" s="1">
        <v>5.1492199999999997</v>
      </c>
      <c r="C186" s="1">
        <v>7</v>
      </c>
      <c r="E186" s="1">
        <v>4.5694400000000002</v>
      </c>
      <c r="F186" s="1">
        <v>18.727</v>
      </c>
    </row>
    <row r="187" spans="2:6" x14ac:dyDescent="0.2">
      <c r="B187" s="1">
        <v>5.1772</v>
      </c>
      <c r="C187" s="1">
        <v>6</v>
      </c>
      <c r="E187" s="1">
        <v>4.5942699999999999</v>
      </c>
      <c r="F187" s="1">
        <v>17.731000000000002</v>
      </c>
    </row>
    <row r="188" spans="2:6" x14ac:dyDescent="0.2">
      <c r="B188" s="1">
        <v>5.20519</v>
      </c>
      <c r="C188" s="1">
        <v>5.7064000000000004</v>
      </c>
      <c r="E188" s="1">
        <v>4.6191000000000004</v>
      </c>
      <c r="F188" s="1">
        <v>16.734999999999999</v>
      </c>
    </row>
    <row r="189" spans="2:6" x14ac:dyDescent="0.2">
      <c r="B189" s="1">
        <v>5.2331700000000003</v>
      </c>
      <c r="C189" s="1">
        <v>5</v>
      </c>
      <c r="E189" s="1">
        <v>4.6439399999999997</v>
      </c>
      <c r="F189" s="1">
        <v>15.478</v>
      </c>
    </row>
    <row r="190" spans="2:6" x14ac:dyDescent="0.2">
      <c r="B190" s="1">
        <v>5.2611600000000003</v>
      </c>
      <c r="C190" s="1">
        <v>4.7248000000000001</v>
      </c>
      <c r="E190" s="1">
        <v>4.6687700000000003</v>
      </c>
      <c r="F190" s="1">
        <v>13.548999999999999</v>
      </c>
    </row>
    <row r="191" spans="2:6" x14ac:dyDescent="0.2">
      <c r="B191" s="1">
        <v>5.2891399999999997</v>
      </c>
      <c r="C191" s="1">
        <v>4</v>
      </c>
      <c r="E191" s="1">
        <v>4.6936099999999996</v>
      </c>
      <c r="F191" s="1">
        <v>11.621</v>
      </c>
    </row>
    <row r="192" spans="2:6" x14ac:dyDescent="0.2">
      <c r="B192" s="1">
        <v>5.3171299999999997</v>
      </c>
      <c r="C192" s="1">
        <v>3</v>
      </c>
      <c r="E192" s="1">
        <v>4.7184400000000002</v>
      </c>
      <c r="F192" s="1">
        <v>9.5020000000000007</v>
      </c>
    </row>
    <row r="193" spans="2:6" x14ac:dyDescent="0.2">
      <c r="B193" s="1">
        <v>5.34511</v>
      </c>
      <c r="C193" s="1">
        <v>3</v>
      </c>
      <c r="E193" s="1">
        <v>4.7432699999999999</v>
      </c>
      <c r="F193" s="1">
        <v>7.51</v>
      </c>
    </row>
    <row r="194" spans="2:6" x14ac:dyDescent="0.2">
      <c r="B194" s="1">
        <v>5.3731</v>
      </c>
      <c r="C194" s="1">
        <v>2.2385000000000002</v>
      </c>
      <c r="E194" s="1">
        <v>4.7681100000000001</v>
      </c>
      <c r="F194" s="1">
        <v>5.3949999999999996</v>
      </c>
    </row>
    <row r="195" spans="2:6" x14ac:dyDescent="0.2">
      <c r="B195" s="1">
        <v>5.4010800000000003</v>
      </c>
      <c r="C195" s="1">
        <v>2</v>
      </c>
      <c r="E195" s="1">
        <v>4.7929399999999998</v>
      </c>
      <c r="F195" s="1">
        <v>3.4550000000000001</v>
      </c>
    </row>
    <row r="196" spans="2:6" x14ac:dyDescent="0.2">
      <c r="B196" s="1">
        <v>5.4290700000000003</v>
      </c>
      <c r="C196" s="1">
        <v>2</v>
      </c>
      <c r="E196" s="1">
        <v>4.81778</v>
      </c>
      <c r="F196" s="1">
        <v>2.7669999999999999</v>
      </c>
    </row>
    <row r="197" spans="2:6" x14ac:dyDescent="0.2">
      <c r="B197" s="1">
        <v>5.4570499999999997</v>
      </c>
      <c r="C197" s="1">
        <v>2</v>
      </c>
      <c r="E197" s="1">
        <v>4.8426099999999996</v>
      </c>
      <c r="F197" s="1">
        <v>1.7709999999999999</v>
      </c>
    </row>
    <row r="198" spans="2:6" x14ac:dyDescent="0.2">
      <c r="B198" s="1">
        <v>5.4850399999999997</v>
      </c>
      <c r="C198" s="1">
        <v>2</v>
      </c>
      <c r="E198" s="1">
        <v>4.8674400000000002</v>
      </c>
      <c r="F198" s="1">
        <v>0.98099999999999998</v>
      </c>
    </row>
    <row r="199" spans="2:6" x14ac:dyDescent="0.2">
      <c r="B199" s="1">
        <v>5.51302</v>
      </c>
      <c r="C199" s="1">
        <v>1.1927000000000001</v>
      </c>
      <c r="E199" s="1">
        <v>4.8922800000000004</v>
      </c>
      <c r="F199" s="1">
        <v>0.77900000000000003</v>
      </c>
    </row>
    <row r="200" spans="2:6" x14ac:dyDescent="0.2">
      <c r="B200" s="1">
        <v>5.54101</v>
      </c>
      <c r="C200" s="1">
        <v>1.1835</v>
      </c>
      <c r="E200" s="1">
        <v>4.9171100000000001</v>
      </c>
      <c r="F200" s="1">
        <v>0</v>
      </c>
    </row>
    <row r="201" spans="2:6" x14ac:dyDescent="0.2">
      <c r="B201" s="1">
        <v>5.5689900000000003</v>
      </c>
      <c r="C201" s="1">
        <v>1</v>
      </c>
      <c r="E201" s="1">
        <v>4.9419399999999998</v>
      </c>
      <c r="F201" s="1">
        <v>0</v>
      </c>
    </row>
    <row r="202" spans="2:6" x14ac:dyDescent="0.2">
      <c r="B202" s="1">
        <v>5.5969800000000003</v>
      </c>
      <c r="C202" s="1">
        <v>1</v>
      </c>
      <c r="E202" s="1">
        <v>4.96678</v>
      </c>
      <c r="F202" s="1">
        <v>0.20899999999999999</v>
      </c>
    </row>
    <row r="203" spans="2:6" x14ac:dyDescent="0.2">
      <c r="B203" s="1">
        <v>5.6249599999999997</v>
      </c>
      <c r="C203" s="1">
        <v>1</v>
      </c>
      <c r="E203" s="1">
        <v>4.9916099999999997</v>
      </c>
      <c r="F203" s="1">
        <v>1.206</v>
      </c>
    </row>
    <row r="204" spans="2:6" x14ac:dyDescent="0.2">
      <c r="B204" s="1">
        <v>5.6529499999999997</v>
      </c>
      <c r="C204" s="1">
        <v>1</v>
      </c>
      <c r="E204" s="1">
        <v>5.0164499999999999</v>
      </c>
      <c r="F204" s="1">
        <v>2.202</v>
      </c>
    </row>
    <row r="205" spans="2:6" x14ac:dyDescent="0.2">
      <c r="B205" s="1">
        <v>5.68093</v>
      </c>
      <c r="C205" s="1">
        <v>1</v>
      </c>
      <c r="E205" s="1">
        <v>5.0412800000000004</v>
      </c>
      <c r="F205" s="1">
        <v>3.0659999999999998</v>
      </c>
    </row>
    <row r="206" spans="2:6" x14ac:dyDescent="0.2">
      <c r="B206" s="1">
        <v>5.70892</v>
      </c>
      <c r="C206" s="1">
        <v>1</v>
      </c>
      <c r="E206" s="1">
        <v>5.0661100000000001</v>
      </c>
      <c r="F206" s="1">
        <v>3.379</v>
      </c>
    </row>
    <row r="207" spans="2:6" x14ac:dyDescent="0.2">
      <c r="B207" s="1">
        <v>5.7369000000000003</v>
      </c>
      <c r="C207" s="1">
        <v>1</v>
      </c>
      <c r="E207" s="1">
        <v>5.0909500000000003</v>
      </c>
      <c r="F207" s="1">
        <v>4.1900000000000004</v>
      </c>
    </row>
    <row r="208" spans="2:6" x14ac:dyDescent="0.2">
      <c r="B208" s="1">
        <v>5.7648900000000003</v>
      </c>
      <c r="C208" s="1">
        <v>1</v>
      </c>
      <c r="E208" s="1">
        <v>5.11578</v>
      </c>
      <c r="F208" s="1">
        <v>5.0030000000000001</v>
      </c>
    </row>
    <row r="209" spans="2:6" x14ac:dyDescent="0.2">
      <c r="B209" s="1">
        <v>5.7928699999999997</v>
      </c>
      <c r="C209" s="1">
        <v>0</v>
      </c>
      <c r="E209" s="1">
        <v>5.1406200000000002</v>
      </c>
      <c r="F209" s="1">
        <v>5.1820000000000004</v>
      </c>
    </row>
    <row r="210" spans="2:6" x14ac:dyDescent="0.2">
      <c r="B210" s="1">
        <v>5.8208599999999997</v>
      </c>
      <c r="C210" s="1">
        <v>1</v>
      </c>
      <c r="E210" s="1">
        <v>5.1654499999999999</v>
      </c>
      <c r="F210" s="1">
        <v>6.1779999999999999</v>
      </c>
    </row>
    <row r="211" spans="2:6" x14ac:dyDescent="0.2">
      <c r="B211" s="1">
        <v>5.84884</v>
      </c>
      <c r="C211" s="1">
        <v>1</v>
      </c>
      <c r="E211" s="1">
        <v>5.1902799999999996</v>
      </c>
      <c r="F211" s="1">
        <v>7.1210000000000004</v>
      </c>
    </row>
    <row r="212" spans="2:6" x14ac:dyDescent="0.2">
      <c r="B212" s="1">
        <v>5.8768200000000004</v>
      </c>
      <c r="C212" s="1">
        <v>1</v>
      </c>
      <c r="E212" s="1">
        <v>5.2151199999999998</v>
      </c>
      <c r="F212" s="1">
        <v>7.5890000000000004</v>
      </c>
    </row>
    <row r="213" spans="2:6" x14ac:dyDescent="0.2">
      <c r="B213" s="1">
        <v>5.9048100000000003</v>
      </c>
      <c r="C213" s="1">
        <v>1</v>
      </c>
      <c r="E213" s="1">
        <v>5.2399500000000003</v>
      </c>
      <c r="F213" s="1">
        <v>7.4820000000000002</v>
      </c>
    </row>
    <row r="214" spans="2:6" x14ac:dyDescent="0.2">
      <c r="B214" s="1">
        <v>5.9327899999999998</v>
      </c>
      <c r="C214" s="1">
        <v>2</v>
      </c>
      <c r="E214" s="1">
        <v>5.2647899999999996</v>
      </c>
      <c r="F214" s="1">
        <v>7.375</v>
      </c>
    </row>
    <row r="215" spans="2:6" x14ac:dyDescent="0.2">
      <c r="B215" s="1">
        <v>5.9607799999999997</v>
      </c>
      <c r="C215" s="1">
        <v>2</v>
      </c>
      <c r="E215" s="1">
        <v>5.2896200000000002</v>
      </c>
      <c r="F215" s="1">
        <v>7.2690000000000001</v>
      </c>
    </row>
    <row r="216" spans="2:6" x14ac:dyDescent="0.2">
      <c r="B216" s="1">
        <v>5.9887600000000001</v>
      </c>
      <c r="C216" s="1">
        <v>2.9632999999999998</v>
      </c>
      <c r="E216" s="1">
        <v>5.3144499999999999</v>
      </c>
      <c r="F216" s="1">
        <v>7.1369999999999996</v>
      </c>
    </row>
    <row r="217" spans="2:6" x14ac:dyDescent="0.2">
      <c r="B217" s="1">
        <v>6.01675</v>
      </c>
      <c r="C217" s="1">
        <v>3</v>
      </c>
      <c r="E217" s="1">
        <v>5.3392900000000001</v>
      </c>
      <c r="F217" s="1">
        <v>7.1420000000000003</v>
      </c>
    </row>
    <row r="218" spans="2:6" x14ac:dyDescent="0.2">
      <c r="B218" s="1">
        <v>6.0447300000000004</v>
      </c>
      <c r="C218" s="1">
        <v>3</v>
      </c>
      <c r="E218" s="1">
        <v>5.3641199999999998</v>
      </c>
      <c r="F218" s="1">
        <v>7.8609999999999998</v>
      </c>
    </row>
    <row r="219" spans="2:6" x14ac:dyDescent="0.2">
      <c r="B219" s="1">
        <v>6.0727200000000003</v>
      </c>
      <c r="C219" s="1">
        <v>4</v>
      </c>
      <c r="E219" s="1">
        <v>5.3889500000000004</v>
      </c>
      <c r="F219" s="1">
        <v>7.1580000000000004</v>
      </c>
    </row>
    <row r="220" spans="2:6" x14ac:dyDescent="0.2">
      <c r="B220" s="1">
        <v>6.1006999999999998</v>
      </c>
      <c r="C220" s="1">
        <v>4</v>
      </c>
      <c r="E220" s="1">
        <v>5.4137899999999997</v>
      </c>
      <c r="F220" s="1">
        <v>7.2649999999999997</v>
      </c>
    </row>
    <row r="221" spans="2:6" x14ac:dyDescent="0.2">
      <c r="E221" s="1">
        <v>5.4386200000000002</v>
      </c>
      <c r="F221" s="1">
        <v>7.3719999999999999</v>
      </c>
    </row>
    <row r="222" spans="2:6" x14ac:dyDescent="0.2">
      <c r="E222" s="1">
        <v>5.4634600000000004</v>
      </c>
      <c r="F222" s="1">
        <v>7.4779999999999998</v>
      </c>
    </row>
    <row r="223" spans="2:6" x14ac:dyDescent="0.2">
      <c r="E223" s="1">
        <v>5.4882900000000001</v>
      </c>
      <c r="F223" s="1">
        <v>7.585</v>
      </c>
    </row>
    <row r="224" spans="2:6" x14ac:dyDescent="0.2">
      <c r="E224" s="1">
        <v>5.5131199999999998</v>
      </c>
      <c r="F224" s="1">
        <v>7.6920000000000002</v>
      </c>
    </row>
    <row r="225" spans="5:6" x14ac:dyDescent="0.2">
      <c r="E225" s="1">
        <v>5.53796</v>
      </c>
      <c r="F225" s="1">
        <v>7.798</v>
      </c>
    </row>
    <row r="226" spans="5:6" x14ac:dyDescent="0.2">
      <c r="E226" s="1">
        <v>5.5627899999999997</v>
      </c>
      <c r="F226" s="1">
        <v>7.9050000000000002</v>
      </c>
    </row>
    <row r="227" spans="5:6" x14ac:dyDescent="0.2">
      <c r="E227" s="1">
        <v>5.5876299999999999</v>
      </c>
      <c r="F227" s="1">
        <v>8</v>
      </c>
    </row>
    <row r="228" spans="5:6" x14ac:dyDescent="0.2">
      <c r="E228" s="1">
        <v>5.6124599999999996</v>
      </c>
      <c r="F228" s="1">
        <v>8.0129999999999999</v>
      </c>
    </row>
    <row r="229" spans="5:6" x14ac:dyDescent="0.2">
      <c r="E229" s="1">
        <v>5.6372900000000001</v>
      </c>
      <c r="F229" s="1">
        <v>8.2249999999999996</v>
      </c>
    </row>
    <row r="230" spans="5:6" x14ac:dyDescent="0.2">
      <c r="E230" s="1">
        <v>5.6621300000000003</v>
      </c>
      <c r="F230" s="1">
        <v>8.3320000000000007</v>
      </c>
    </row>
    <row r="231" spans="5:6" x14ac:dyDescent="0.2">
      <c r="E231" s="1">
        <v>5.68696</v>
      </c>
      <c r="F231" s="1">
        <v>8.4920000000000009</v>
      </c>
    </row>
    <row r="232" spans="5:6" x14ac:dyDescent="0.2">
      <c r="E232" s="1">
        <v>5.7118000000000002</v>
      </c>
      <c r="F232" s="1">
        <v>9.0500000000000007</v>
      </c>
    </row>
    <row r="233" spans="5:6" x14ac:dyDescent="0.2">
      <c r="E233" s="1">
        <v>5.7366299999999999</v>
      </c>
      <c r="F233" s="1">
        <v>9.6519999999999992</v>
      </c>
    </row>
    <row r="234" spans="5:6" x14ac:dyDescent="0.2">
      <c r="E234" s="1">
        <v>5.7614599999999996</v>
      </c>
      <c r="F234" s="1">
        <v>9.7590000000000003</v>
      </c>
    </row>
    <row r="235" spans="5:6" x14ac:dyDescent="0.2">
      <c r="E235" s="1">
        <v>5.7862999999999998</v>
      </c>
      <c r="F235" s="1">
        <v>9.9450000000000003</v>
      </c>
    </row>
    <row r="236" spans="5:6" x14ac:dyDescent="0.2">
      <c r="E236" s="1">
        <v>5.8111300000000004</v>
      </c>
      <c r="F236" s="1">
        <v>10.972</v>
      </c>
    </row>
    <row r="237" spans="5:6" x14ac:dyDescent="0.2">
      <c r="E237" s="1">
        <v>5.83596</v>
      </c>
      <c r="F237" s="1">
        <v>11.006</v>
      </c>
    </row>
    <row r="238" spans="5:6" x14ac:dyDescent="0.2">
      <c r="E238" s="1">
        <v>5.8608000000000002</v>
      </c>
      <c r="F238" s="1">
        <v>11.24</v>
      </c>
    </row>
    <row r="239" spans="5:6" x14ac:dyDescent="0.2">
      <c r="E239" s="1">
        <v>5.8856299999999999</v>
      </c>
      <c r="F239" s="1">
        <v>12</v>
      </c>
    </row>
    <row r="240" spans="5:6" x14ac:dyDescent="0.2">
      <c r="E240" s="1">
        <v>5.9104700000000001</v>
      </c>
      <c r="F240" s="1">
        <v>12.023999999999999</v>
      </c>
    </row>
    <row r="241" spans="5:6" x14ac:dyDescent="0.2">
      <c r="E241" s="1">
        <v>5.9352999999999998</v>
      </c>
      <c r="F241" s="1">
        <v>12.506</v>
      </c>
    </row>
    <row r="242" spans="5:6" x14ac:dyDescent="0.2">
      <c r="E242" s="1">
        <v>5.9601300000000004</v>
      </c>
      <c r="F242" s="1">
        <v>12.581</v>
      </c>
    </row>
    <row r="243" spans="5:6" x14ac:dyDescent="0.2">
      <c r="E243" s="1">
        <v>5.9849699999999997</v>
      </c>
      <c r="F243" s="1">
        <v>12</v>
      </c>
    </row>
    <row r="244" spans="5:6" x14ac:dyDescent="0.2">
      <c r="E244" s="1">
        <v>6.0098000000000003</v>
      </c>
      <c r="F244" s="1">
        <v>11.992000000000001</v>
      </c>
    </row>
    <row r="245" spans="5:6" x14ac:dyDescent="0.2">
      <c r="E245" s="1">
        <v>6.0346399999999996</v>
      </c>
      <c r="F245" s="1">
        <v>11.896000000000001</v>
      </c>
    </row>
    <row r="246" spans="5:6" x14ac:dyDescent="0.2">
      <c r="E246" s="1">
        <v>6.0594700000000001</v>
      </c>
      <c r="F246" s="1">
        <v>11</v>
      </c>
    </row>
    <row r="247" spans="5:6" x14ac:dyDescent="0.2">
      <c r="E247" s="1">
        <v>6.0842999999999998</v>
      </c>
      <c r="F247" s="1">
        <v>10.968</v>
      </c>
    </row>
    <row r="248" spans="5:6" x14ac:dyDescent="0.2">
      <c r="E248" s="1">
        <v>6.10914</v>
      </c>
      <c r="F248" s="1">
        <v>10</v>
      </c>
    </row>
    <row r="249" spans="5:6" x14ac:dyDescent="0.2">
      <c r="E249" s="1">
        <v>6.1339699999999997</v>
      </c>
      <c r="F249" s="1">
        <v>9.9760000000000009</v>
      </c>
    </row>
    <row r="250" spans="5:6" x14ac:dyDescent="0.2">
      <c r="E250" s="1">
        <v>6.1588099999999999</v>
      </c>
      <c r="F250" s="1">
        <v>8.98</v>
      </c>
    </row>
    <row r="251" spans="5:6" x14ac:dyDescent="0.2">
      <c r="E251" s="1">
        <v>6.1836399999999996</v>
      </c>
      <c r="F251" s="1">
        <v>8</v>
      </c>
    </row>
    <row r="252" spans="5:6" x14ac:dyDescent="0.2">
      <c r="E252" s="1">
        <v>6.2084700000000002</v>
      </c>
      <c r="F252" s="1">
        <v>7.9880000000000004</v>
      </c>
    </row>
    <row r="253" spans="5:6" x14ac:dyDescent="0.2">
      <c r="E253" s="1">
        <v>6.2333100000000004</v>
      </c>
      <c r="F253" s="1">
        <v>7</v>
      </c>
    </row>
    <row r="254" spans="5:6" x14ac:dyDescent="0.2">
      <c r="E254" s="1">
        <v>6.25814</v>
      </c>
      <c r="F254" s="1">
        <v>7</v>
      </c>
    </row>
    <row r="255" spans="5:6" x14ac:dyDescent="0.2">
      <c r="E255" s="1">
        <v>6.2829699999999997</v>
      </c>
      <c r="F255" s="1">
        <v>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sqref="A1:XFD1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0" t="s">
        <v>6</v>
      </c>
      <c r="B1" s="10" t="s">
        <v>27</v>
      </c>
      <c r="C1" s="10" t="s">
        <v>67</v>
      </c>
      <c r="D1" s="11"/>
      <c r="E1" s="11"/>
      <c r="F1" s="11"/>
      <c r="G1" s="11"/>
      <c r="H1" s="10"/>
      <c r="I1" s="10"/>
      <c r="J1" s="10"/>
    </row>
    <row r="2" spans="1:10" x14ac:dyDescent="0.2">
      <c r="A2" s="11" t="s">
        <v>19</v>
      </c>
      <c r="B2" s="11">
        <v>5783.6666670000004</v>
      </c>
      <c r="C2" s="11"/>
      <c r="D2" s="11"/>
      <c r="E2" s="11"/>
      <c r="F2" s="11"/>
      <c r="G2" s="11"/>
      <c r="H2" s="11"/>
      <c r="I2" s="11"/>
      <c r="J2" s="11"/>
    </row>
    <row r="3" spans="1:10" x14ac:dyDescent="0.2">
      <c r="A3" s="11" t="s">
        <v>19</v>
      </c>
      <c r="B3" s="11">
        <v>18567.333330000001</v>
      </c>
      <c r="C3" s="11"/>
      <c r="D3" s="11"/>
      <c r="E3" s="11"/>
      <c r="F3" s="11"/>
      <c r="G3" s="11"/>
      <c r="H3" s="11"/>
      <c r="I3" s="11"/>
      <c r="J3" s="11"/>
    </row>
    <row r="4" spans="1:10" x14ac:dyDescent="0.2">
      <c r="A4" s="11" t="s">
        <v>19</v>
      </c>
      <c r="B4" s="11">
        <v>6839</v>
      </c>
      <c r="C4" s="11"/>
      <c r="D4" s="11"/>
      <c r="E4" s="11"/>
      <c r="F4" s="11"/>
      <c r="G4" s="11"/>
      <c r="H4" s="11"/>
      <c r="I4" s="11"/>
      <c r="J4" s="11"/>
    </row>
    <row r="5" spans="1:10" x14ac:dyDescent="0.2">
      <c r="A5" s="11" t="s">
        <v>19</v>
      </c>
      <c r="B5" s="11">
        <v>6191.3333329999996</v>
      </c>
      <c r="C5" s="11"/>
      <c r="D5" s="11"/>
      <c r="E5" s="11"/>
      <c r="F5" s="11"/>
      <c r="G5" s="11"/>
      <c r="H5" s="11"/>
      <c r="I5" s="11"/>
      <c r="J5" s="11"/>
    </row>
    <row r="6" spans="1:10" x14ac:dyDescent="0.2">
      <c r="A6" s="11" t="s">
        <v>19</v>
      </c>
      <c r="B6" s="11">
        <v>5047.3333329999996</v>
      </c>
      <c r="C6" s="11"/>
      <c r="D6" s="11"/>
      <c r="E6" s="11"/>
      <c r="F6" s="11"/>
      <c r="G6" s="11"/>
      <c r="H6" s="11"/>
      <c r="I6" s="11"/>
      <c r="J6" s="11"/>
    </row>
    <row r="7" spans="1:10" x14ac:dyDescent="0.2">
      <c r="A7" s="11" t="s">
        <v>19</v>
      </c>
      <c r="B7" s="11">
        <v>5040.3333329999996</v>
      </c>
      <c r="C7" s="11"/>
      <c r="D7" s="11"/>
      <c r="E7" s="11"/>
      <c r="F7" s="11"/>
      <c r="G7" s="11"/>
      <c r="H7" s="11"/>
      <c r="I7" s="11"/>
      <c r="J7" s="11"/>
    </row>
    <row r="8" spans="1:10" x14ac:dyDescent="0.2">
      <c r="A8" s="11" t="s">
        <v>19</v>
      </c>
      <c r="B8" s="11">
        <v>18143.333330000001</v>
      </c>
      <c r="C8" s="11"/>
      <c r="D8" s="11"/>
      <c r="E8" s="11"/>
      <c r="F8" s="11"/>
      <c r="G8" s="11"/>
      <c r="H8" s="11"/>
      <c r="I8" s="11"/>
      <c r="J8" s="11"/>
    </row>
    <row r="9" spans="1:10" x14ac:dyDescent="0.2">
      <c r="A9" s="11" t="s">
        <v>19</v>
      </c>
      <c r="B9" s="11">
        <v>16954</v>
      </c>
      <c r="C9" s="11"/>
      <c r="D9" s="11"/>
      <c r="E9" s="11"/>
      <c r="F9" s="11"/>
      <c r="G9" s="11"/>
      <c r="H9" s="11"/>
      <c r="I9" s="11"/>
      <c r="J9" s="11"/>
    </row>
    <row r="10" spans="1:10" x14ac:dyDescent="0.2">
      <c r="A10" s="11" t="s">
        <v>19</v>
      </c>
      <c r="B10" s="11">
        <v>8570.3333330000005</v>
      </c>
      <c r="C10" s="11"/>
      <c r="D10" s="11"/>
      <c r="E10" s="11"/>
      <c r="F10" s="11"/>
      <c r="G10" s="11"/>
      <c r="H10" s="11"/>
      <c r="I10" s="11"/>
      <c r="J10" s="11"/>
    </row>
    <row r="11" spans="1:10" x14ac:dyDescent="0.2">
      <c r="A11" s="11" t="s">
        <v>19</v>
      </c>
      <c r="B11" s="11">
        <v>9627.6666669999995</v>
      </c>
      <c r="C11" s="11">
        <f>AVERAGE(B2:B11)</f>
        <v>10076.433332600001</v>
      </c>
      <c r="D11" s="11"/>
      <c r="E11" s="11"/>
      <c r="F11" s="11"/>
      <c r="G11" s="11"/>
      <c r="H11" s="11"/>
      <c r="I11" s="11"/>
      <c r="J11" s="11"/>
    </row>
    <row r="12" spans="1:10" x14ac:dyDescent="0.2">
      <c r="A12" s="11" t="s">
        <v>25</v>
      </c>
      <c r="B12" s="11">
        <v>25023</v>
      </c>
      <c r="C12" s="11"/>
      <c r="D12" s="11"/>
      <c r="E12" s="11"/>
      <c r="F12" s="11"/>
      <c r="G12" s="11"/>
      <c r="H12" s="11"/>
      <c r="I12" s="11"/>
      <c r="J12" s="11"/>
    </row>
    <row r="13" spans="1:10" x14ac:dyDescent="0.2">
      <c r="A13" s="11" t="s">
        <v>25</v>
      </c>
      <c r="B13" s="11">
        <v>25835</v>
      </c>
      <c r="C13" s="11"/>
      <c r="D13" s="11"/>
      <c r="E13" s="11"/>
      <c r="F13" s="11"/>
      <c r="G13" s="11"/>
      <c r="H13" s="11"/>
      <c r="I13" s="11"/>
      <c r="J13" s="11"/>
    </row>
    <row r="14" spans="1:10" x14ac:dyDescent="0.2">
      <c r="A14" s="11" t="s">
        <v>25</v>
      </c>
      <c r="B14" s="11">
        <v>20735.333330000001</v>
      </c>
      <c r="C14" s="11"/>
      <c r="D14" s="11"/>
      <c r="E14" s="11"/>
      <c r="F14" s="11"/>
      <c r="G14" s="11"/>
      <c r="H14" s="11"/>
      <c r="I14" s="11"/>
      <c r="J14" s="11"/>
    </row>
    <row r="15" spans="1:10" x14ac:dyDescent="0.2">
      <c r="A15" s="11" t="s">
        <v>25</v>
      </c>
      <c r="B15" s="11">
        <v>17761</v>
      </c>
      <c r="C15" s="11"/>
      <c r="D15" s="11"/>
      <c r="E15" s="11"/>
      <c r="F15" s="11"/>
      <c r="G15" s="11"/>
      <c r="H15" s="11"/>
      <c r="I15" s="11"/>
      <c r="J15" s="11"/>
    </row>
    <row r="16" spans="1:10" x14ac:dyDescent="0.2">
      <c r="A16" s="11" t="s">
        <v>25</v>
      </c>
      <c r="B16" s="11">
        <v>11190.333329999999</v>
      </c>
      <c r="C16" s="11">
        <f>AVERAGE(B12:B16)</f>
        <v>20108.933331999997</v>
      </c>
      <c r="D16" s="11"/>
      <c r="E16" s="11"/>
      <c r="F16" s="11"/>
      <c r="G16" s="11"/>
      <c r="H16" s="11"/>
      <c r="I16" s="11"/>
      <c r="J16" s="11"/>
    </row>
    <row r="17" spans="1:10" x14ac:dyDescent="0.2">
      <c r="A17" s="11" t="s">
        <v>20</v>
      </c>
      <c r="B17" s="11">
        <v>9035.6666669999995</v>
      </c>
      <c r="C17" s="11"/>
      <c r="D17" s="11"/>
      <c r="E17" s="11"/>
      <c r="F17" s="11"/>
      <c r="G17" s="11"/>
      <c r="H17" s="11"/>
      <c r="I17" s="11"/>
      <c r="J17" s="11"/>
    </row>
    <row r="18" spans="1:10" x14ac:dyDescent="0.2">
      <c r="A18" s="11" t="s">
        <v>20</v>
      </c>
      <c r="B18" s="11">
        <v>18115</v>
      </c>
      <c r="C18" s="11"/>
      <c r="D18" s="11"/>
      <c r="E18" s="11"/>
      <c r="F18" s="11"/>
      <c r="G18" s="11"/>
      <c r="H18" s="11"/>
      <c r="I18" s="11"/>
      <c r="J18" s="11"/>
    </row>
    <row r="19" spans="1:10" x14ac:dyDescent="0.2">
      <c r="A19" s="11" t="s">
        <v>20</v>
      </c>
      <c r="B19" s="11">
        <v>12429.666670000001</v>
      </c>
      <c r="C19" s="11"/>
      <c r="D19" s="11"/>
      <c r="E19" s="11"/>
      <c r="F19" s="11"/>
      <c r="G19" s="11"/>
      <c r="H19" s="11"/>
      <c r="I19" s="11"/>
      <c r="J19" s="11"/>
    </row>
    <row r="20" spans="1:10" x14ac:dyDescent="0.2">
      <c r="A20" s="11" t="s">
        <v>20</v>
      </c>
      <c r="B20" s="11">
        <v>16969.666669999999</v>
      </c>
      <c r="C20" s="11"/>
      <c r="D20" s="11"/>
      <c r="E20" s="11"/>
      <c r="F20" s="11"/>
      <c r="G20" s="11"/>
      <c r="H20" s="11"/>
      <c r="I20" s="11"/>
      <c r="J20" s="11"/>
    </row>
    <row r="21" spans="1:10" x14ac:dyDescent="0.2">
      <c r="A21" s="11" t="s">
        <v>20</v>
      </c>
      <c r="B21" s="11">
        <v>6035.3333329999996</v>
      </c>
      <c r="C21" s="11">
        <f>AVERAGE(B17:B21)</f>
        <v>12517.066667999999</v>
      </c>
      <c r="D21" s="11"/>
      <c r="E21" s="11"/>
      <c r="F21" s="11"/>
      <c r="G21" s="11"/>
      <c r="H21" s="11"/>
      <c r="I21" s="11"/>
      <c r="J21" s="11"/>
    </row>
    <row r="22" spans="1:10" x14ac:dyDescent="0.2">
      <c r="A22" s="11" t="s">
        <v>22</v>
      </c>
      <c r="B22" s="11">
        <v>20672.666669999999</v>
      </c>
      <c r="C22" s="11"/>
      <c r="D22" s="11"/>
      <c r="E22" s="11"/>
      <c r="F22" s="11"/>
      <c r="G22" s="11"/>
      <c r="H22" s="11"/>
      <c r="I22" s="11"/>
      <c r="J22" s="11"/>
    </row>
    <row r="23" spans="1:10" x14ac:dyDescent="0.2">
      <c r="A23" s="11" t="s">
        <v>22</v>
      </c>
      <c r="B23" s="11">
        <v>18923</v>
      </c>
      <c r="C23" s="11"/>
      <c r="D23" s="11"/>
      <c r="E23" s="11"/>
      <c r="F23" s="11"/>
      <c r="G23" s="11"/>
      <c r="H23" s="11"/>
      <c r="I23" s="11"/>
      <c r="J23" s="11"/>
    </row>
    <row r="24" spans="1:10" x14ac:dyDescent="0.2">
      <c r="A24" s="11" t="s">
        <v>22</v>
      </c>
      <c r="B24" s="11">
        <v>19759.333330000001</v>
      </c>
      <c r="C24" s="11"/>
      <c r="D24" s="11"/>
      <c r="E24" s="11"/>
      <c r="F24" s="11"/>
      <c r="G24" s="11"/>
      <c r="H24" s="11"/>
      <c r="I24" s="11"/>
      <c r="J24" s="11"/>
    </row>
    <row r="25" spans="1:10" x14ac:dyDescent="0.2">
      <c r="A25" s="11" t="s">
        <v>22</v>
      </c>
      <c r="B25" s="11">
        <v>11589.666670000001</v>
      </c>
      <c r="H25" s="11"/>
      <c r="I25" s="11"/>
      <c r="J25" s="11"/>
    </row>
    <row r="26" spans="1:10" x14ac:dyDescent="0.2">
      <c r="A26" s="11" t="s">
        <v>22</v>
      </c>
      <c r="B26" s="11">
        <v>7385.6666670000004</v>
      </c>
      <c r="C26" s="1">
        <f>AVERAGE(B22:B26)</f>
        <v>15666.0666674</v>
      </c>
      <c r="H26" s="11"/>
      <c r="I26" s="11"/>
      <c r="J26" s="11"/>
    </row>
    <row r="27" spans="1:10" x14ac:dyDescent="0.2">
      <c r="A27" s="11" t="s">
        <v>26</v>
      </c>
      <c r="B27" s="11">
        <v>12288</v>
      </c>
      <c r="H27" s="11"/>
      <c r="I27" s="11"/>
      <c r="J27" s="11"/>
    </row>
    <row r="28" spans="1:10" x14ac:dyDescent="0.2">
      <c r="A28" s="11" t="s">
        <v>26</v>
      </c>
      <c r="B28" s="11">
        <v>19414.666669999999</v>
      </c>
      <c r="H28" s="11"/>
      <c r="I28" s="11"/>
      <c r="J28" s="11"/>
    </row>
    <row r="29" spans="1:10" x14ac:dyDescent="0.2">
      <c r="A29" s="11" t="s">
        <v>26</v>
      </c>
      <c r="B29" s="11">
        <v>12661</v>
      </c>
      <c r="H29" s="11"/>
      <c r="I29" s="11"/>
      <c r="J29" s="11"/>
    </row>
    <row r="30" spans="1:10" x14ac:dyDescent="0.2">
      <c r="A30" s="11" t="s">
        <v>26</v>
      </c>
      <c r="B30" s="11">
        <v>16938</v>
      </c>
      <c r="H30" s="11"/>
      <c r="I30" s="11"/>
      <c r="J30" s="11"/>
    </row>
    <row r="31" spans="1:10" x14ac:dyDescent="0.2">
      <c r="A31" s="11" t="s">
        <v>26</v>
      </c>
      <c r="B31" s="11">
        <v>5651</v>
      </c>
      <c r="C31" s="1">
        <f>AVERAGE(B27:B31)</f>
        <v>13390.533334000002</v>
      </c>
      <c r="H31" s="11"/>
      <c r="I31" s="11"/>
      <c r="J31" s="11"/>
    </row>
    <row r="32" spans="1:10" x14ac:dyDescent="0.2">
      <c r="H32" s="11"/>
      <c r="I32" s="11"/>
      <c r="J32" s="11"/>
    </row>
    <row r="33" spans="8:10" x14ac:dyDescent="0.2">
      <c r="H33" s="11"/>
      <c r="I33" s="11"/>
      <c r="J33" s="11"/>
    </row>
    <row r="34" spans="8:10" x14ac:dyDescent="0.2">
      <c r="H34" s="11"/>
      <c r="I34" s="11"/>
      <c r="J34" s="11"/>
    </row>
    <row r="35" spans="8:10" x14ac:dyDescent="0.2">
      <c r="H35" s="11"/>
      <c r="I35" s="11"/>
      <c r="J35" s="11"/>
    </row>
    <row r="36" spans="8:10" x14ac:dyDescent="0.2">
      <c r="H36" s="11"/>
      <c r="I36" s="11"/>
      <c r="J36" s="11"/>
    </row>
    <row r="37" spans="8:10" x14ac:dyDescent="0.2">
      <c r="H37" s="11"/>
      <c r="I37" s="11"/>
      <c r="J37" s="11"/>
    </row>
    <row r="38" spans="8:10" x14ac:dyDescent="0.2">
      <c r="H38" s="11"/>
      <c r="I38" s="11"/>
      <c r="J38" s="11"/>
    </row>
    <row r="39" spans="8:10" x14ac:dyDescent="0.2">
      <c r="H39" s="11"/>
      <c r="I39" s="11"/>
      <c r="J39" s="11"/>
    </row>
    <row r="40" spans="8:10" x14ac:dyDescent="0.2">
      <c r="H40" s="11"/>
      <c r="I40" s="11"/>
      <c r="J40" s="11"/>
    </row>
    <row r="41" spans="8:10" x14ac:dyDescent="0.2">
      <c r="H41" s="11"/>
      <c r="I41" s="11"/>
      <c r="J41" s="11"/>
    </row>
    <row r="42" spans="8:10" x14ac:dyDescent="0.2">
      <c r="H42" s="11"/>
      <c r="I42" s="11"/>
      <c r="J42" s="11"/>
    </row>
    <row r="43" spans="8:10" x14ac:dyDescent="0.2">
      <c r="H43" s="11"/>
      <c r="I43" s="11"/>
      <c r="J43" s="11"/>
    </row>
    <row r="44" spans="8:10" x14ac:dyDescent="0.2">
      <c r="H44" s="11"/>
      <c r="I44" s="11"/>
      <c r="J44" s="11"/>
    </row>
    <row r="45" spans="8:10" x14ac:dyDescent="0.2">
      <c r="H45" s="11"/>
      <c r="I45" s="11"/>
      <c r="J45" s="11"/>
    </row>
    <row r="46" spans="8:10" x14ac:dyDescent="0.2">
      <c r="H46" s="11"/>
      <c r="I46" s="11"/>
      <c r="J46" s="11"/>
    </row>
    <row r="47" spans="8:10" x14ac:dyDescent="0.2">
      <c r="H47" s="11"/>
      <c r="I47" s="11"/>
      <c r="J47" s="11"/>
    </row>
    <row r="48" spans="8:10" x14ac:dyDescent="0.2">
      <c r="H48" s="11"/>
      <c r="I48" s="11"/>
      <c r="J48" s="11"/>
    </row>
    <row r="49" spans="8:10" x14ac:dyDescent="0.2">
      <c r="H49" s="11"/>
      <c r="I49" s="11"/>
      <c r="J49" s="11"/>
    </row>
    <row r="50" spans="8:10" x14ac:dyDescent="0.2">
      <c r="H50" s="11"/>
      <c r="I50" s="11"/>
      <c r="J50" s="11"/>
    </row>
  </sheetData>
  <sortState ref="A5:B33">
    <sortCondition ref="A5:A33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2"/>
  <sheetViews>
    <sheetView workbookViewId="0">
      <selection activeCell="R21" sqref="R21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4</v>
      </c>
      <c r="C1" s="1" t="s">
        <v>5</v>
      </c>
      <c r="D1" s="1" t="s">
        <v>16</v>
      </c>
      <c r="E1" s="1" t="s">
        <v>4</v>
      </c>
      <c r="F1" s="1" t="s">
        <v>5</v>
      </c>
      <c r="I1" s="7" t="s">
        <v>14</v>
      </c>
      <c r="J1" s="7" t="s">
        <v>15</v>
      </c>
      <c r="K1" s="14" t="s">
        <v>68</v>
      </c>
    </row>
    <row r="2" spans="1:11" x14ac:dyDescent="0.2">
      <c r="B2" s="1">
        <v>0</v>
      </c>
      <c r="C2" s="1">
        <v>4</v>
      </c>
      <c r="E2" s="1">
        <v>0</v>
      </c>
      <c r="F2" s="1">
        <v>11</v>
      </c>
      <c r="H2" s="1" t="s">
        <v>10</v>
      </c>
      <c r="I2" s="4">
        <f>B157-B143</f>
        <v>0.33762000000000025</v>
      </c>
      <c r="K2" s="1">
        <v>30.21</v>
      </c>
    </row>
    <row r="3" spans="1:11" x14ac:dyDescent="0.2">
      <c r="B3" s="1">
        <v>2.4119999999999999E-2</v>
      </c>
      <c r="C3" s="1">
        <v>4.0023</v>
      </c>
      <c r="E3" s="1">
        <v>2.6599999999999999E-2</v>
      </c>
      <c r="F3" s="1">
        <v>11</v>
      </c>
      <c r="H3" s="1" t="s">
        <v>13</v>
      </c>
      <c r="I3" s="4">
        <f xml:space="preserve"> E171 - E159</f>
        <v>0.3191499999999996</v>
      </c>
      <c r="J3" s="1">
        <f>(I3/I2)*100</f>
        <v>94.529352526508902</v>
      </c>
      <c r="K3" s="1">
        <v>39.130000000000003</v>
      </c>
    </row>
    <row r="4" spans="1:11" x14ac:dyDescent="0.2">
      <c r="B4" s="1">
        <v>4.8230000000000002E-2</v>
      </c>
      <c r="C4" s="1">
        <v>4</v>
      </c>
      <c r="E4" s="1">
        <v>5.3190000000000001E-2</v>
      </c>
      <c r="F4" s="1">
        <v>11.271800000000001</v>
      </c>
    </row>
    <row r="5" spans="1:11" x14ac:dyDescent="0.2">
      <c r="B5" s="1">
        <v>7.2349999999999998E-2</v>
      </c>
      <c r="C5" s="1">
        <v>3.0415000000000001</v>
      </c>
      <c r="E5" s="1">
        <v>7.979E-2</v>
      </c>
      <c r="F5" s="1">
        <v>11.8202</v>
      </c>
    </row>
    <row r="6" spans="1:11" x14ac:dyDescent="0.2">
      <c r="B6" s="1">
        <v>9.6460000000000004E-2</v>
      </c>
      <c r="C6" s="1">
        <v>3</v>
      </c>
      <c r="E6" s="1">
        <v>0.10638</v>
      </c>
      <c r="F6" s="1">
        <v>12</v>
      </c>
    </row>
    <row r="7" spans="1:11" x14ac:dyDescent="0.2">
      <c r="B7" s="1">
        <v>0.12058000000000001</v>
      </c>
      <c r="C7" s="1">
        <v>2.0691999999999999</v>
      </c>
      <c r="E7" s="1">
        <v>0.13297999999999999</v>
      </c>
      <c r="F7" s="1">
        <v>12.6897</v>
      </c>
    </row>
    <row r="8" spans="1:11" x14ac:dyDescent="0.2">
      <c r="B8" s="1">
        <v>0.14469000000000001</v>
      </c>
      <c r="C8" s="1">
        <v>2</v>
      </c>
      <c r="E8" s="1">
        <v>0.15956999999999999</v>
      </c>
      <c r="F8" s="1">
        <v>13.627599999999999</v>
      </c>
      <c r="H8" s="1" t="s">
        <v>10</v>
      </c>
    </row>
    <row r="9" spans="1:11" x14ac:dyDescent="0.2">
      <c r="B9" s="1">
        <v>0.16880999999999999</v>
      </c>
      <c r="C9" s="1">
        <v>2</v>
      </c>
      <c r="E9" s="1">
        <v>0.18617</v>
      </c>
      <c r="F9" s="1">
        <v>14</v>
      </c>
    </row>
    <row r="10" spans="1:11" x14ac:dyDescent="0.2">
      <c r="B10" s="1">
        <v>0.19292999999999999</v>
      </c>
      <c r="C10" s="1">
        <v>1.1107</v>
      </c>
      <c r="E10" s="1">
        <v>0.21276999999999999</v>
      </c>
      <c r="F10" s="1">
        <v>14.503399999999999</v>
      </c>
    </row>
    <row r="11" spans="1:11" x14ac:dyDescent="0.2">
      <c r="B11" s="1">
        <v>0.21704000000000001</v>
      </c>
      <c r="C11" s="1">
        <v>1</v>
      </c>
      <c r="E11" s="1">
        <v>0.23935999999999999</v>
      </c>
      <c r="F11" s="1">
        <v>15.4414</v>
      </c>
    </row>
    <row r="12" spans="1:11" x14ac:dyDescent="0.2">
      <c r="B12" s="1">
        <v>0.24116000000000001</v>
      </c>
      <c r="C12" s="1">
        <v>0.1384</v>
      </c>
      <c r="E12" s="1">
        <v>0.26595999999999997</v>
      </c>
      <c r="F12" s="1">
        <v>16</v>
      </c>
    </row>
    <row r="13" spans="1:11" x14ac:dyDescent="0.2">
      <c r="B13" s="1">
        <v>0.26527000000000001</v>
      </c>
      <c r="C13" s="1">
        <v>0</v>
      </c>
      <c r="E13" s="1">
        <v>0.29254999999999998</v>
      </c>
      <c r="F13" s="1">
        <v>16.3172</v>
      </c>
    </row>
    <row r="14" spans="1:11" x14ac:dyDescent="0.2">
      <c r="B14" s="1">
        <v>0.28938999999999998</v>
      </c>
      <c r="C14" s="1">
        <v>0</v>
      </c>
      <c r="E14" s="1">
        <v>0.31914999999999999</v>
      </c>
      <c r="F14" s="1">
        <v>17</v>
      </c>
    </row>
    <row r="15" spans="1:11" x14ac:dyDescent="0.2">
      <c r="B15" s="1">
        <v>0.3135</v>
      </c>
      <c r="C15" s="1">
        <v>0</v>
      </c>
      <c r="E15" s="1">
        <v>0.34573999999999999</v>
      </c>
      <c r="F15" s="1">
        <v>17.193100000000001</v>
      </c>
    </row>
    <row r="16" spans="1:11" x14ac:dyDescent="0.2">
      <c r="B16" s="1">
        <v>0.33761999999999998</v>
      </c>
      <c r="C16" s="1">
        <v>0</v>
      </c>
      <c r="E16" s="1">
        <v>0.37234</v>
      </c>
      <c r="F16" s="1">
        <v>18</v>
      </c>
    </row>
    <row r="17" spans="2:8" x14ac:dyDescent="0.2">
      <c r="B17" s="1">
        <v>0.36174000000000001</v>
      </c>
      <c r="C17" s="1">
        <v>0</v>
      </c>
      <c r="E17" s="1">
        <v>0.39894000000000002</v>
      </c>
      <c r="F17" s="1">
        <v>18</v>
      </c>
    </row>
    <row r="18" spans="2:8" x14ac:dyDescent="0.2">
      <c r="B18" s="1">
        <v>0.38585000000000003</v>
      </c>
      <c r="C18" s="1">
        <v>0</v>
      </c>
      <c r="E18" s="1">
        <v>0.42553000000000002</v>
      </c>
      <c r="F18" s="1">
        <v>18</v>
      </c>
    </row>
    <row r="19" spans="2:8" x14ac:dyDescent="0.2">
      <c r="B19" s="1">
        <v>0.40997</v>
      </c>
      <c r="C19" s="1">
        <v>0</v>
      </c>
      <c r="E19" s="1">
        <v>0.45212999999999998</v>
      </c>
      <c r="F19" s="1">
        <v>18</v>
      </c>
    </row>
    <row r="20" spans="2:8" x14ac:dyDescent="0.2">
      <c r="B20" s="1">
        <v>0.43408000000000002</v>
      </c>
      <c r="C20" s="1">
        <v>0</v>
      </c>
      <c r="E20" s="1">
        <v>0.47871999999999998</v>
      </c>
      <c r="F20" s="1">
        <v>18.206900000000001</v>
      </c>
    </row>
    <row r="21" spans="2:8" x14ac:dyDescent="0.2">
      <c r="B21" s="1">
        <v>0.4582</v>
      </c>
      <c r="C21" s="1">
        <v>0</v>
      </c>
      <c r="E21" s="1">
        <v>0.50531999999999999</v>
      </c>
      <c r="F21" s="1">
        <v>18.5517</v>
      </c>
    </row>
    <row r="22" spans="2:8" x14ac:dyDescent="0.2">
      <c r="B22" s="1">
        <v>0.48232000000000003</v>
      </c>
      <c r="C22" s="1">
        <v>0</v>
      </c>
      <c r="E22" s="1">
        <v>0.53190999999999999</v>
      </c>
      <c r="F22" s="1">
        <v>18.2164</v>
      </c>
    </row>
    <row r="23" spans="2:8" x14ac:dyDescent="0.2">
      <c r="B23" s="1">
        <v>0.50643000000000005</v>
      </c>
      <c r="C23" s="1">
        <v>0</v>
      </c>
      <c r="E23" s="1">
        <v>0.55850999999999995</v>
      </c>
      <c r="F23" s="1">
        <v>18.0732</v>
      </c>
    </row>
    <row r="24" spans="2:8" x14ac:dyDescent="0.2">
      <c r="B24" s="1">
        <v>0.53054999999999997</v>
      </c>
      <c r="C24" s="1">
        <v>0</v>
      </c>
      <c r="E24" s="1">
        <v>0.58511000000000002</v>
      </c>
      <c r="F24" s="1">
        <v>17.737500000000001</v>
      </c>
    </row>
    <row r="25" spans="2:8" x14ac:dyDescent="0.2">
      <c r="B25" s="1">
        <v>0.55466000000000004</v>
      </c>
      <c r="C25" s="1">
        <v>0</v>
      </c>
      <c r="E25" s="1">
        <v>0.61170000000000002</v>
      </c>
      <c r="F25" s="1">
        <v>17.358599999999999</v>
      </c>
    </row>
    <row r="26" spans="2:8" x14ac:dyDescent="0.2">
      <c r="B26" s="1">
        <v>0.57877999999999996</v>
      </c>
      <c r="C26" s="1">
        <v>9.1999999999999998E-3</v>
      </c>
      <c r="E26" s="1">
        <v>0.63829999999999998</v>
      </c>
      <c r="F26" s="1">
        <v>17.135100000000001</v>
      </c>
      <c r="H26" s="1" t="s">
        <v>13</v>
      </c>
    </row>
    <row r="27" spans="2:8" x14ac:dyDescent="0.2">
      <c r="B27" s="1">
        <v>0.60289000000000004</v>
      </c>
      <c r="C27" s="1">
        <v>0</v>
      </c>
      <c r="E27" s="1">
        <v>0.66488999999999998</v>
      </c>
      <c r="F27" s="1">
        <v>16.829999999999998</v>
      </c>
    </row>
    <row r="28" spans="2:8" x14ac:dyDescent="0.2">
      <c r="B28" s="1">
        <v>0.62700999999999996</v>
      </c>
      <c r="C28" s="1">
        <v>0</v>
      </c>
      <c r="E28" s="1">
        <v>0.69149000000000005</v>
      </c>
      <c r="F28" s="1">
        <v>16.5793</v>
      </c>
    </row>
    <row r="29" spans="2:8" x14ac:dyDescent="0.2">
      <c r="B29" s="1">
        <v>0.65112999999999999</v>
      </c>
      <c r="C29" s="1">
        <v>0.32290000000000002</v>
      </c>
      <c r="E29" s="1">
        <v>0.71809000000000001</v>
      </c>
      <c r="F29" s="1">
        <v>15.7765</v>
      </c>
    </row>
    <row r="30" spans="2:8" x14ac:dyDescent="0.2">
      <c r="B30" s="1">
        <v>0.67523999999999995</v>
      </c>
      <c r="C30" s="1">
        <v>0.34949999999999998</v>
      </c>
      <c r="E30" s="1">
        <v>0.74468000000000001</v>
      </c>
      <c r="F30" s="1">
        <v>15.3931</v>
      </c>
    </row>
    <row r="31" spans="2:8" x14ac:dyDescent="0.2">
      <c r="B31" s="1">
        <v>0.69935999999999998</v>
      </c>
      <c r="C31" s="1">
        <v>0.18340000000000001</v>
      </c>
      <c r="E31" s="1">
        <v>0.77127999999999997</v>
      </c>
      <c r="F31" s="1">
        <v>15</v>
      </c>
    </row>
    <row r="32" spans="2:8" x14ac:dyDescent="0.2">
      <c r="B32" s="1">
        <v>0.72346999999999995</v>
      </c>
      <c r="C32" s="1">
        <v>1.7299999999999999E-2</v>
      </c>
      <c r="E32" s="1">
        <v>0.79786999999999997</v>
      </c>
      <c r="F32" s="1">
        <v>14.909599999999999</v>
      </c>
    </row>
    <row r="33" spans="2:6" x14ac:dyDescent="0.2">
      <c r="B33" s="1">
        <v>0.74758999999999998</v>
      </c>
      <c r="C33" s="1">
        <v>0</v>
      </c>
      <c r="E33" s="1">
        <v>0.82447000000000004</v>
      </c>
      <c r="F33" s="1">
        <v>14.6373</v>
      </c>
    </row>
    <row r="34" spans="2:6" x14ac:dyDescent="0.2">
      <c r="B34" s="1">
        <v>0.77170000000000005</v>
      </c>
      <c r="C34" s="1">
        <v>0</v>
      </c>
      <c r="E34" s="1">
        <v>0.85106000000000004</v>
      </c>
      <c r="F34" s="1">
        <v>14.034000000000001</v>
      </c>
    </row>
    <row r="35" spans="2:6" x14ac:dyDescent="0.2">
      <c r="B35" s="1">
        <v>0.79581999999999997</v>
      </c>
      <c r="C35" s="1">
        <v>0.28199999999999997</v>
      </c>
      <c r="E35" s="1">
        <v>0.87766</v>
      </c>
      <c r="F35" s="1">
        <v>14.0183</v>
      </c>
    </row>
    <row r="36" spans="2:6" x14ac:dyDescent="0.2">
      <c r="B36" s="1">
        <v>0.81994</v>
      </c>
      <c r="C36" s="1">
        <v>0.35289999999999999</v>
      </c>
      <c r="E36" s="1">
        <v>0.90425999999999995</v>
      </c>
      <c r="F36" s="1">
        <v>14</v>
      </c>
    </row>
    <row r="37" spans="2:6" x14ac:dyDescent="0.2">
      <c r="B37" s="1">
        <v>0.84404999999999997</v>
      </c>
      <c r="C37" s="1">
        <v>0.18690000000000001</v>
      </c>
      <c r="E37" s="1">
        <v>0.93084999999999996</v>
      </c>
      <c r="F37" s="1">
        <v>14</v>
      </c>
    </row>
    <row r="38" spans="2:6" x14ac:dyDescent="0.2">
      <c r="B38" s="1">
        <v>0.86817</v>
      </c>
      <c r="C38" s="1">
        <v>2.0799999999999999E-2</v>
      </c>
      <c r="E38" s="1">
        <v>0.95745000000000002</v>
      </c>
      <c r="F38" s="1">
        <v>14</v>
      </c>
    </row>
    <row r="39" spans="2:6" x14ac:dyDescent="0.2">
      <c r="B39" s="1">
        <v>0.89227999999999996</v>
      </c>
      <c r="C39" s="1">
        <v>0</v>
      </c>
      <c r="E39" s="1">
        <v>0.98404000000000003</v>
      </c>
      <c r="F39" s="1">
        <v>14</v>
      </c>
    </row>
    <row r="40" spans="2:6" x14ac:dyDescent="0.2">
      <c r="B40" s="1">
        <v>0.91639999999999999</v>
      </c>
      <c r="C40" s="1">
        <v>0</v>
      </c>
      <c r="E40" s="1">
        <v>1.01064</v>
      </c>
      <c r="F40" s="1">
        <v>14</v>
      </c>
    </row>
    <row r="41" spans="2:6" x14ac:dyDescent="0.2">
      <c r="B41" s="1">
        <v>0.94050999999999996</v>
      </c>
      <c r="C41" s="1">
        <v>0.24049999999999999</v>
      </c>
      <c r="E41" s="1">
        <v>1.0372300000000001</v>
      </c>
      <c r="F41" s="1">
        <v>14</v>
      </c>
    </row>
    <row r="42" spans="2:6" x14ac:dyDescent="0.2">
      <c r="B42" s="1">
        <v>0.96462999999999999</v>
      </c>
      <c r="C42" s="1">
        <v>0.64370000000000005</v>
      </c>
      <c r="E42" s="1">
        <v>1.0638300000000001</v>
      </c>
      <c r="F42" s="1">
        <v>13.5898</v>
      </c>
    </row>
    <row r="43" spans="2:6" x14ac:dyDescent="0.2">
      <c r="B43" s="1">
        <v>0.98875000000000002</v>
      </c>
      <c r="C43" s="1">
        <v>1.4325000000000001</v>
      </c>
      <c r="E43" s="1">
        <v>1.09043</v>
      </c>
      <c r="F43" s="1">
        <v>13.3924</v>
      </c>
    </row>
    <row r="44" spans="2:6" x14ac:dyDescent="0.2">
      <c r="B44" s="1">
        <v>1.0128600000000001</v>
      </c>
      <c r="C44" s="1">
        <v>2.0101</v>
      </c>
      <c r="E44" s="1">
        <v>1.1170199999999999</v>
      </c>
      <c r="F44" s="1">
        <v>13.517200000000001</v>
      </c>
    </row>
    <row r="45" spans="2:6" x14ac:dyDescent="0.2">
      <c r="B45" s="1">
        <v>1.03698</v>
      </c>
      <c r="C45" s="1">
        <v>2.3473999999999999</v>
      </c>
      <c r="E45" s="1">
        <v>1.1436200000000001</v>
      </c>
      <c r="F45" s="1">
        <v>13.1724</v>
      </c>
    </row>
    <row r="46" spans="2:6" x14ac:dyDescent="0.2">
      <c r="B46" s="1">
        <v>1.0610900000000001</v>
      </c>
      <c r="C46" s="1">
        <v>2.8125</v>
      </c>
      <c r="E46" s="1">
        <v>1.17021</v>
      </c>
      <c r="F46" s="1">
        <v>12.8276</v>
      </c>
    </row>
    <row r="47" spans="2:6" x14ac:dyDescent="0.2">
      <c r="B47" s="1">
        <v>1.08521</v>
      </c>
      <c r="C47" s="1">
        <v>3.1983999999999999</v>
      </c>
      <c r="E47" s="1">
        <v>1.1968099999999999</v>
      </c>
      <c r="F47" s="1">
        <v>12.482799999999999</v>
      </c>
    </row>
    <row r="48" spans="2:6" x14ac:dyDescent="0.2">
      <c r="B48" s="1">
        <v>1.1093200000000001</v>
      </c>
      <c r="C48" s="1">
        <v>3.5924</v>
      </c>
      <c r="E48" s="1">
        <v>1.2234</v>
      </c>
      <c r="F48" s="1">
        <v>12.118</v>
      </c>
    </row>
    <row r="49" spans="2:6" x14ac:dyDescent="0.2">
      <c r="B49" s="1">
        <v>1.13344</v>
      </c>
      <c r="C49" s="1">
        <v>4.3494999999999999</v>
      </c>
      <c r="E49" s="1">
        <v>1.25</v>
      </c>
      <c r="F49" s="1">
        <v>11.7103</v>
      </c>
    </row>
    <row r="50" spans="2:6" x14ac:dyDescent="0.2">
      <c r="B50" s="1">
        <v>1.1575599999999999</v>
      </c>
      <c r="C50" s="1">
        <v>5.3356000000000003</v>
      </c>
      <c r="E50" s="1">
        <v>1.2766</v>
      </c>
      <c r="F50" s="1">
        <v>10.4483</v>
      </c>
    </row>
    <row r="51" spans="2:6" x14ac:dyDescent="0.2">
      <c r="B51" s="1">
        <v>1.18167</v>
      </c>
      <c r="C51" s="1">
        <v>6.3217999999999996</v>
      </c>
      <c r="E51" s="1">
        <v>1.3031900000000001</v>
      </c>
      <c r="F51" s="1">
        <v>10.103400000000001</v>
      </c>
    </row>
    <row r="52" spans="2:6" x14ac:dyDescent="0.2">
      <c r="B52" s="1">
        <v>1.2057899999999999</v>
      </c>
      <c r="C52" s="1">
        <v>7.3079999999999998</v>
      </c>
      <c r="E52" s="1">
        <v>1.32979</v>
      </c>
      <c r="F52" s="1">
        <v>8.8620999999999999</v>
      </c>
    </row>
    <row r="53" spans="2:6" x14ac:dyDescent="0.2">
      <c r="B53" s="1">
        <v>1.2299</v>
      </c>
      <c r="C53" s="1">
        <v>8.2941000000000003</v>
      </c>
      <c r="E53" s="1">
        <v>1.3563799999999999</v>
      </c>
      <c r="F53" s="1">
        <v>8.4138000000000002</v>
      </c>
    </row>
    <row r="54" spans="2:6" x14ac:dyDescent="0.2">
      <c r="B54" s="1">
        <v>1.2540199999999999</v>
      </c>
      <c r="C54" s="1">
        <v>9.1783999999999999</v>
      </c>
      <c r="E54" s="1">
        <v>1.3829800000000001</v>
      </c>
      <c r="F54" s="1">
        <v>7.2965999999999998</v>
      </c>
    </row>
    <row r="55" spans="2:6" x14ac:dyDescent="0.2">
      <c r="B55" s="1">
        <v>1.2781400000000001</v>
      </c>
      <c r="C55" s="1">
        <v>9.8552999999999997</v>
      </c>
      <c r="E55" s="1">
        <v>1.40957</v>
      </c>
      <c r="F55" s="1">
        <v>6.7241</v>
      </c>
    </row>
    <row r="56" spans="2:6" x14ac:dyDescent="0.2">
      <c r="B56" s="1">
        <v>1.3022499999999999</v>
      </c>
      <c r="C56" s="1">
        <v>10</v>
      </c>
      <c r="E56" s="1">
        <v>1.4361699999999999</v>
      </c>
      <c r="F56" s="1">
        <v>5.7309999999999999</v>
      </c>
    </row>
    <row r="57" spans="2:6" x14ac:dyDescent="0.2">
      <c r="B57" s="1">
        <v>1.32637</v>
      </c>
      <c r="C57" s="1">
        <v>10</v>
      </c>
      <c r="E57" s="1">
        <v>1.4627699999999999</v>
      </c>
      <c r="F57" s="1">
        <v>4.4482999999999997</v>
      </c>
    </row>
    <row r="58" spans="2:6" x14ac:dyDescent="0.2">
      <c r="B58" s="1">
        <v>1.3504799999999999</v>
      </c>
      <c r="C58" s="1">
        <v>10</v>
      </c>
      <c r="E58" s="1">
        <v>1.48936</v>
      </c>
      <c r="F58" s="1">
        <v>3.8372999999999999</v>
      </c>
    </row>
    <row r="59" spans="2:6" x14ac:dyDescent="0.2">
      <c r="B59" s="1">
        <v>1.3746</v>
      </c>
      <c r="C59" s="1">
        <v>9.7888999999999999</v>
      </c>
      <c r="E59" s="1">
        <v>1.51596</v>
      </c>
      <c r="F59" s="1">
        <v>2.8828</v>
      </c>
    </row>
    <row r="60" spans="2:6" x14ac:dyDescent="0.2">
      <c r="B60" s="1">
        <v>1.3987099999999999</v>
      </c>
      <c r="C60" s="1">
        <v>9</v>
      </c>
      <c r="E60" s="1">
        <v>1.5425500000000001</v>
      </c>
      <c r="F60" s="1">
        <v>2</v>
      </c>
    </row>
    <row r="61" spans="2:6" x14ac:dyDescent="0.2">
      <c r="B61" s="1">
        <v>1.42283</v>
      </c>
      <c r="C61" s="1">
        <v>9</v>
      </c>
      <c r="E61" s="1">
        <v>1.56915</v>
      </c>
      <c r="F61" s="1">
        <v>1.8835</v>
      </c>
    </row>
    <row r="62" spans="2:6" x14ac:dyDescent="0.2">
      <c r="B62" s="1">
        <v>1.44695</v>
      </c>
      <c r="C62" s="1">
        <v>8.8305000000000007</v>
      </c>
      <c r="E62" s="1">
        <v>1.5957399999999999</v>
      </c>
      <c r="F62" s="1">
        <v>1.3103</v>
      </c>
    </row>
    <row r="63" spans="2:6" x14ac:dyDescent="0.2">
      <c r="B63" s="1">
        <v>1.47106</v>
      </c>
      <c r="C63" s="1">
        <v>8</v>
      </c>
      <c r="E63" s="1">
        <v>1.6223399999999999</v>
      </c>
      <c r="F63" s="1">
        <v>1</v>
      </c>
    </row>
    <row r="64" spans="2:6" x14ac:dyDescent="0.2">
      <c r="B64" s="1">
        <v>1.49518</v>
      </c>
      <c r="C64" s="1">
        <v>7.8581000000000003</v>
      </c>
      <c r="E64" s="1">
        <v>1.6489400000000001</v>
      </c>
      <c r="F64" s="1">
        <v>1</v>
      </c>
    </row>
    <row r="65" spans="2:6" x14ac:dyDescent="0.2">
      <c r="B65" s="1">
        <v>1.51929</v>
      </c>
      <c r="C65" s="1">
        <v>6.8719999999999999</v>
      </c>
      <c r="E65" s="1">
        <v>1.67553</v>
      </c>
      <c r="F65" s="1">
        <v>1</v>
      </c>
    </row>
    <row r="66" spans="2:6" x14ac:dyDescent="0.2">
      <c r="B66" s="1">
        <v>1.5434099999999999</v>
      </c>
      <c r="C66" s="1">
        <v>5.9280999999999997</v>
      </c>
      <c r="E66" s="1">
        <v>1.7021299999999999</v>
      </c>
      <c r="F66" s="1">
        <v>1</v>
      </c>
    </row>
    <row r="67" spans="2:6" x14ac:dyDescent="0.2">
      <c r="B67" s="1">
        <v>1.56752</v>
      </c>
      <c r="C67" s="1">
        <v>5.1037999999999997</v>
      </c>
      <c r="E67" s="1">
        <v>1.72872</v>
      </c>
      <c r="F67" s="1">
        <v>1</v>
      </c>
    </row>
    <row r="68" spans="2:6" x14ac:dyDescent="0.2">
      <c r="B68" s="1">
        <v>1.5916399999999999</v>
      </c>
      <c r="C68" s="1">
        <v>4.0347999999999997</v>
      </c>
      <c r="E68" s="1">
        <v>1.75532</v>
      </c>
      <c r="F68" s="1">
        <v>1.2181</v>
      </c>
    </row>
    <row r="69" spans="2:6" x14ac:dyDescent="0.2">
      <c r="B69" s="1">
        <v>1.6157600000000001</v>
      </c>
      <c r="C69" s="1">
        <v>3.7993000000000001</v>
      </c>
      <c r="E69" s="1">
        <v>1.7819100000000001</v>
      </c>
      <c r="F69" s="1">
        <v>1.8413999999999999</v>
      </c>
    </row>
    <row r="70" spans="2:6" x14ac:dyDescent="0.2">
      <c r="B70" s="1">
        <v>1.6398699999999999</v>
      </c>
      <c r="C70" s="1">
        <v>2.6644000000000001</v>
      </c>
      <c r="E70" s="1">
        <v>1.8085100000000001</v>
      </c>
      <c r="F70" s="1">
        <v>2</v>
      </c>
    </row>
    <row r="71" spans="2:6" x14ac:dyDescent="0.2">
      <c r="B71" s="1">
        <v>1.6639900000000001</v>
      </c>
      <c r="C71" s="1">
        <v>1.9793000000000001</v>
      </c>
      <c r="E71" s="1">
        <v>1.83511</v>
      </c>
      <c r="F71" s="1">
        <v>2</v>
      </c>
    </row>
    <row r="72" spans="2:6" x14ac:dyDescent="0.2">
      <c r="B72" s="1">
        <v>1.6880999999999999</v>
      </c>
      <c r="C72" s="1">
        <v>1.3736999999999999</v>
      </c>
      <c r="E72" s="1">
        <v>1.8616999999999999</v>
      </c>
      <c r="F72" s="1">
        <v>2</v>
      </c>
    </row>
    <row r="73" spans="2:6" x14ac:dyDescent="0.2">
      <c r="B73" s="1">
        <v>1.7122200000000001</v>
      </c>
      <c r="C73" s="1">
        <v>1.2076</v>
      </c>
      <c r="E73" s="1">
        <v>1.8883000000000001</v>
      </c>
      <c r="F73" s="1">
        <v>2.5931000000000002</v>
      </c>
    </row>
    <row r="74" spans="2:6" x14ac:dyDescent="0.2">
      <c r="B74" s="1">
        <v>1.7363299999999999</v>
      </c>
      <c r="C74" s="1">
        <v>1.0414000000000001</v>
      </c>
      <c r="E74" s="1">
        <v>1.91489</v>
      </c>
      <c r="F74" s="1">
        <v>3</v>
      </c>
    </row>
    <row r="75" spans="2:6" x14ac:dyDescent="0.2">
      <c r="B75" s="1">
        <v>1.7604500000000001</v>
      </c>
      <c r="C75" s="1">
        <v>1</v>
      </c>
      <c r="E75" s="1">
        <v>1.9414899999999999</v>
      </c>
      <c r="F75" s="1">
        <v>2.8275999999999999</v>
      </c>
    </row>
    <row r="76" spans="2:6" x14ac:dyDescent="0.2">
      <c r="B76" s="1">
        <v>1.78457</v>
      </c>
      <c r="C76" s="1">
        <v>1</v>
      </c>
      <c r="E76" s="1">
        <v>1.9680899999999999</v>
      </c>
      <c r="F76" s="1">
        <v>2.4828000000000001</v>
      </c>
    </row>
    <row r="77" spans="2:6" x14ac:dyDescent="0.2">
      <c r="B77" s="1">
        <v>1.8086800000000001</v>
      </c>
      <c r="C77" s="1">
        <v>1</v>
      </c>
      <c r="E77" s="1">
        <v>1.99468</v>
      </c>
      <c r="F77" s="1">
        <v>2.1379000000000001</v>
      </c>
    </row>
    <row r="78" spans="2:6" x14ac:dyDescent="0.2">
      <c r="B78" s="1">
        <v>1.8328</v>
      </c>
      <c r="C78" s="1">
        <v>1</v>
      </c>
      <c r="E78" s="1">
        <v>2.02128</v>
      </c>
      <c r="F78" s="1">
        <v>2.2242999999999999</v>
      </c>
    </row>
    <row r="79" spans="2:6" x14ac:dyDescent="0.2">
      <c r="B79" s="1">
        <v>1.8569100000000001</v>
      </c>
      <c r="C79" s="1">
        <v>1</v>
      </c>
      <c r="E79" s="1">
        <v>2.0478700000000001</v>
      </c>
      <c r="F79" s="1">
        <v>2.4483000000000001</v>
      </c>
    </row>
    <row r="80" spans="2:6" x14ac:dyDescent="0.2">
      <c r="B80" s="1">
        <v>1.88103</v>
      </c>
      <c r="C80" s="1">
        <v>1</v>
      </c>
      <c r="E80" s="1">
        <v>2.0744699999999998</v>
      </c>
      <c r="F80" s="1">
        <v>2.2456999999999998</v>
      </c>
    </row>
    <row r="81" spans="2:6" x14ac:dyDescent="0.2">
      <c r="B81" s="1">
        <v>1.9051400000000001</v>
      </c>
      <c r="C81" s="1">
        <v>1</v>
      </c>
      <c r="E81" s="1">
        <v>2.1010599999999999</v>
      </c>
      <c r="F81" s="1">
        <v>2.7818999999999998</v>
      </c>
    </row>
    <row r="82" spans="2:6" x14ac:dyDescent="0.2">
      <c r="B82" s="1">
        <v>1.92926</v>
      </c>
      <c r="C82" s="1">
        <v>1</v>
      </c>
      <c r="E82" s="1">
        <v>2.1276600000000001</v>
      </c>
      <c r="F82" s="1">
        <v>3.0143</v>
      </c>
    </row>
    <row r="83" spans="2:6" x14ac:dyDescent="0.2">
      <c r="B83" s="1">
        <v>1.9533799999999999</v>
      </c>
      <c r="C83" s="1">
        <v>1</v>
      </c>
      <c r="E83" s="1">
        <v>2.1542599999999998</v>
      </c>
      <c r="F83" s="1">
        <v>3.0670999999999999</v>
      </c>
    </row>
    <row r="84" spans="2:6" x14ac:dyDescent="0.2">
      <c r="B84" s="1">
        <v>1.97749</v>
      </c>
      <c r="C84" s="1">
        <v>1</v>
      </c>
      <c r="E84" s="1">
        <v>2.18085</v>
      </c>
      <c r="F84" s="1">
        <v>3</v>
      </c>
    </row>
    <row r="85" spans="2:6" x14ac:dyDescent="0.2">
      <c r="B85" s="1">
        <v>2.0016099999999999</v>
      </c>
      <c r="C85" s="1">
        <v>1</v>
      </c>
      <c r="E85" s="1">
        <v>2.2074500000000001</v>
      </c>
      <c r="F85" s="1">
        <v>3.3218000000000001</v>
      </c>
    </row>
    <row r="86" spans="2:6" x14ac:dyDescent="0.2">
      <c r="B86" s="1">
        <v>2.0257200000000002</v>
      </c>
      <c r="C86" s="1">
        <v>0.16259999999999999</v>
      </c>
      <c r="E86" s="1">
        <v>2.2340399999999998</v>
      </c>
      <c r="F86" s="1">
        <v>3.7936000000000001</v>
      </c>
    </row>
    <row r="87" spans="2:6" x14ac:dyDescent="0.2">
      <c r="B87" s="1">
        <v>2.0498400000000001</v>
      </c>
      <c r="C87" s="1">
        <v>0</v>
      </c>
      <c r="E87" s="1">
        <v>2.26064</v>
      </c>
      <c r="F87" s="1">
        <v>3.9144000000000001</v>
      </c>
    </row>
    <row r="88" spans="2:6" x14ac:dyDescent="0.2">
      <c r="B88" s="1">
        <v>2.07396</v>
      </c>
      <c r="C88" s="1">
        <v>0</v>
      </c>
      <c r="E88" s="1">
        <v>2.2872300000000001</v>
      </c>
      <c r="F88" s="1">
        <v>4</v>
      </c>
    </row>
    <row r="89" spans="2:6" x14ac:dyDescent="0.2">
      <c r="B89" s="1">
        <v>2.0980699999999999</v>
      </c>
      <c r="C89" s="1">
        <v>0</v>
      </c>
      <c r="E89" s="1">
        <v>2.3138299999999998</v>
      </c>
      <c r="F89" s="1">
        <v>4</v>
      </c>
    </row>
    <row r="90" spans="2:6" x14ac:dyDescent="0.2">
      <c r="B90" s="1">
        <v>2.1221899999999998</v>
      </c>
      <c r="C90" s="1">
        <v>0</v>
      </c>
      <c r="E90" s="1">
        <v>2.34043</v>
      </c>
      <c r="F90" s="1">
        <v>4</v>
      </c>
    </row>
    <row r="91" spans="2:6" x14ac:dyDescent="0.2">
      <c r="B91" s="1">
        <v>2.1463000000000001</v>
      </c>
      <c r="C91" s="1">
        <v>0</v>
      </c>
      <c r="E91" s="1">
        <v>2.3670200000000001</v>
      </c>
      <c r="F91" s="1">
        <v>4</v>
      </c>
    </row>
    <row r="92" spans="2:6" x14ac:dyDescent="0.2">
      <c r="B92" s="1">
        <v>2.17042</v>
      </c>
      <c r="C92" s="1">
        <v>0</v>
      </c>
      <c r="E92" s="1">
        <v>2.3936199999999999</v>
      </c>
      <c r="F92" s="1">
        <v>3.9655</v>
      </c>
    </row>
    <row r="93" spans="2:6" x14ac:dyDescent="0.2">
      <c r="B93" s="1">
        <v>2.1945299999999999</v>
      </c>
      <c r="C93" s="1">
        <v>0</v>
      </c>
      <c r="E93" s="1">
        <v>2.42021</v>
      </c>
      <c r="F93" s="1">
        <v>3.6206999999999998</v>
      </c>
    </row>
    <row r="94" spans="2:6" x14ac:dyDescent="0.2">
      <c r="B94" s="1">
        <v>2.2186499999999998</v>
      </c>
      <c r="C94" s="1">
        <v>0</v>
      </c>
      <c r="E94" s="1">
        <v>2.4468100000000002</v>
      </c>
      <c r="F94" s="1">
        <v>3.2759</v>
      </c>
    </row>
    <row r="95" spans="2:6" x14ac:dyDescent="0.2">
      <c r="B95" s="1">
        <v>2.2427700000000002</v>
      </c>
      <c r="C95" s="1">
        <v>0</v>
      </c>
      <c r="E95" s="1">
        <v>2.4733999999999998</v>
      </c>
      <c r="F95" s="1">
        <v>3</v>
      </c>
    </row>
    <row r="96" spans="2:6" x14ac:dyDescent="0.2">
      <c r="B96" s="1">
        <v>2.26688</v>
      </c>
      <c r="C96" s="1">
        <v>0</v>
      </c>
      <c r="E96" s="1">
        <v>2.5</v>
      </c>
      <c r="F96" s="1">
        <v>3</v>
      </c>
    </row>
    <row r="97" spans="2:6" x14ac:dyDescent="0.2">
      <c r="B97" s="1">
        <v>2.2909999999999999</v>
      </c>
      <c r="C97" s="1">
        <v>0</v>
      </c>
      <c r="E97" s="1">
        <v>2.5266000000000002</v>
      </c>
      <c r="F97" s="1">
        <v>3.0249999999999999</v>
      </c>
    </row>
    <row r="98" spans="2:6" x14ac:dyDescent="0.2">
      <c r="B98" s="1">
        <v>2.3151099999999998</v>
      </c>
      <c r="C98" s="1">
        <v>0</v>
      </c>
      <c r="E98" s="1">
        <v>2.5531899999999998</v>
      </c>
      <c r="F98" s="1">
        <v>3.0413999999999999</v>
      </c>
    </row>
    <row r="99" spans="2:6" x14ac:dyDescent="0.2">
      <c r="B99" s="1">
        <v>2.3392300000000001</v>
      </c>
      <c r="C99" s="1">
        <v>0</v>
      </c>
      <c r="E99" s="1">
        <v>2.57979</v>
      </c>
      <c r="F99" s="1">
        <v>3.9792999999999998</v>
      </c>
    </row>
    <row r="100" spans="2:6" x14ac:dyDescent="0.2">
      <c r="B100" s="1">
        <v>2.36334</v>
      </c>
      <c r="C100" s="1">
        <v>0</v>
      </c>
      <c r="E100" s="1">
        <v>2.6063800000000001</v>
      </c>
      <c r="F100" s="1">
        <v>4.9172000000000002</v>
      </c>
    </row>
    <row r="101" spans="2:6" x14ac:dyDescent="0.2">
      <c r="B101" s="1">
        <v>2.3874599999999999</v>
      </c>
      <c r="C101" s="1">
        <v>0</v>
      </c>
      <c r="E101" s="1">
        <v>2.6329799999999999</v>
      </c>
      <c r="F101" s="1">
        <v>5.8552</v>
      </c>
    </row>
    <row r="102" spans="2:6" x14ac:dyDescent="0.2">
      <c r="B102" s="1">
        <v>2.4115799999999998</v>
      </c>
      <c r="C102" s="1">
        <v>0</v>
      </c>
      <c r="E102" s="1">
        <v>2.65957</v>
      </c>
      <c r="F102" s="1">
        <v>6</v>
      </c>
    </row>
    <row r="103" spans="2:6" x14ac:dyDescent="0.2">
      <c r="B103" s="1">
        <v>2.4356900000000001</v>
      </c>
      <c r="C103" s="1">
        <v>0</v>
      </c>
      <c r="E103" s="1">
        <v>2.6861700000000002</v>
      </c>
      <c r="F103" s="1">
        <v>6.7309999999999999</v>
      </c>
    </row>
    <row r="104" spans="2:6" x14ac:dyDescent="0.2">
      <c r="B104" s="1">
        <v>2.4598100000000001</v>
      </c>
      <c r="C104" s="1">
        <v>0</v>
      </c>
      <c r="E104" s="1">
        <v>2.7127699999999999</v>
      </c>
      <c r="F104" s="1">
        <v>8.5103000000000009</v>
      </c>
    </row>
    <row r="105" spans="2:6" x14ac:dyDescent="0.2">
      <c r="B105" s="1">
        <v>2.4839199999999999</v>
      </c>
      <c r="C105" s="1">
        <v>0</v>
      </c>
      <c r="E105" s="1">
        <v>2.73936</v>
      </c>
      <c r="F105" s="1">
        <v>10.1241</v>
      </c>
    </row>
    <row r="106" spans="2:6" x14ac:dyDescent="0.2">
      <c r="B106" s="1">
        <v>2.5080399999999998</v>
      </c>
      <c r="C106" s="1">
        <v>0</v>
      </c>
      <c r="E106" s="1">
        <v>2.7659600000000002</v>
      </c>
      <c r="F106" s="1">
        <v>11.4069</v>
      </c>
    </row>
    <row r="107" spans="2:6" x14ac:dyDescent="0.2">
      <c r="B107" s="1">
        <v>2.5321500000000001</v>
      </c>
      <c r="C107" s="1">
        <v>0.30649999999999999</v>
      </c>
      <c r="E107" s="1">
        <v>2.7925499999999999</v>
      </c>
      <c r="F107" s="1">
        <v>12.6897</v>
      </c>
    </row>
    <row r="108" spans="2:6" x14ac:dyDescent="0.2">
      <c r="B108" s="1">
        <v>2.55627</v>
      </c>
      <c r="C108" s="1">
        <v>0.39450000000000002</v>
      </c>
      <c r="E108" s="1">
        <v>2.81915</v>
      </c>
      <c r="F108" s="1">
        <v>13.9724</v>
      </c>
    </row>
    <row r="109" spans="2:6" x14ac:dyDescent="0.2">
      <c r="B109" s="1">
        <v>2.58039</v>
      </c>
      <c r="C109" s="1">
        <v>0.62890000000000001</v>
      </c>
      <c r="E109" s="1">
        <v>2.8457400000000002</v>
      </c>
      <c r="F109" s="1">
        <v>15.2552</v>
      </c>
    </row>
    <row r="110" spans="2:6" x14ac:dyDescent="0.2">
      <c r="B110" s="1">
        <v>2.6044999999999998</v>
      </c>
      <c r="C110" s="1">
        <v>1.0315000000000001</v>
      </c>
      <c r="E110" s="1">
        <v>2.8723399999999999</v>
      </c>
      <c r="F110" s="1">
        <v>16.779299999999999</v>
      </c>
    </row>
    <row r="111" spans="2:6" x14ac:dyDescent="0.2">
      <c r="B111" s="1">
        <v>2.6286200000000002</v>
      </c>
      <c r="C111" s="1">
        <v>0.94720000000000004</v>
      </c>
      <c r="E111" s="1">
        <v>2.8989400000000001</v>
      </c>
      <c r="F111" s="1">
        <v>18.269400000000001</v>
      </c>
    </row>
    <row r="112" spans="2:6" x14ac:dyDescent="0.2">
      <c r="B112" s="1">
        <v>2.65273</v>
      </c>
      <c r="C112" s="1">
        <v>1</v>
      </c>
      <c r="E112" s="1">
        <v>2.9255300000000002</v>
      </c>
      <c r="F112" s="1">
        <v>19.103400000000001</v>
      </c>
    </row>
    <row r="113" spans="2:6" x14ac:dyDescent="0.2">
      <c r="B113" s="1">
        <v>2.67685</v>
      </c>
      <c r="C113" s="1">
        <v>1</v>
      </c>
      <c r="E113" s="1">
        <v>2.9521299999999999</v>
      </c>
      <c r="F113" s="1">
        <v>20.2759</v>
      </c>
    </row>
    <row r="114" spans="2:6" x14ac:dyDescent="0.2">
      <c r="B114" s="1">
        <v>2.7009599999999998</v>
      </c>
      <c r="C114" s="1">
        <v>1</v>
      </c>
      <c r="E114" s="1">
        <v>2.97872</v>
      </c>
      <c r="F114" s="1">
        <v>20.620699999999999</v>
      </c>
    </row>
    <row r="115" spans="2:6" x14ac:dyDescent="0.2">
      <c r="B115" s="1">
        <v>2.7250800000000002</v>
      </c>
      <c r="C115" s="1">
        <v>0.66510000000000002</v>
      </c>
      <c r="E115" s="1">
        <v>3.0053200000000002</v>
      </c>
      <c r="F115" s="1">
        <v>20.965499999999999</v>
      </c>
    </row>
    <row r="116" spans="2:6" x14ac:dyDescent="0.2">
      <c r="B116" s="1">
        <v>2.7492000000000001</v>
      </c>
      <c r="C116" s="1">
        <v>6.5699999999999995E-2</v>
      </c>
      <c r="E116" s="1">
        <v>3.0319099999999999</v>
      </c>
      <c r="F116" s="1">
        <v>22.257999999999999</v>
      </c>
    </row>
    <row r="117" spans="2:6" x14ac:dyDescent="0.2">
      <c r="B117" s="1">
        <v>2.7733099999999999</v>
      </c>
      <c r="C117" s="1">
        <v>0</v>
      </c>
      <c r="E117" s="1">
        <v>3.0585100000000001</v>
      </c>
      <c r="F117" s="1">
        <v>22.655200000000001</v>
      </c>
    </row>
    <row r="118" spans="2:6" x14ac:dyDescent="0.2">
      <c r="B118" s="1">
        <v>2.7974299999999999</v>
      </c>
      <c r="C118" s="1">
        <v>0</v>
      </c>
      <c r="E118" s="1">
        <v>3.0851099999999998</v>
      </c>
      <c r="F118" s="1">
        <v>22.2</v>
      </c>
    </row>
    <row r="119" spans="2:6" x14ac:dyDescent="0.2">
      <c r="B119" s="1">
        <v>2.8215400000000002</v>
      </c>
      <c r="C119" s="1">
        <v>0</v>
      </c>
      <c r="E119" s="1">
        <v>3.1116999999999999</v>
      </c>
      <c r="F119" s="1">
        <v>22.344799999999999</v>
      </c>
    </row>
    <row r="120" spans="2:6" x14ac:dyDescent="0.2">
      <c r="B120" s="1">
        <v>2.8456600000000001</v>
      </c>
      <c r="C120" s="1">
        <v>0</v>
      </c>
      <c r="E120" s="1">
        <v>3.1383000000000001</v>
      </c>
      <c r="F120" s="1">
        <v>22.223500000000001</v>
      </c>
    </row>
    <row r="121" spans="2:6" x14ac:dyDescent="0.2">
      <c r="B121" s="1">
        <v>2.8697699999999999</v>
      </c>
      <c r="C121" s="1">
        <v>0</v>
      </c>
      <c r="E121" s="1">
        <v>3.1648900000000002</v>
      </c>
      <c r="F121" s="1">
        <v>22.013300000000001</v>
      </c>
    </row>
    <row r="122" spans="2:6" x14ac:dyDescent="0.2">
      <c r="B122" s="1">
        <v>2.8938899999999999</v>
      </c>
      <c r="C122" s="1">
        <v>0</v>
      </c>
      <c r="E122" s="1">
        <v>3.1914899999999999</v>
      </c>
      <c r="F122" s="1">
        <v>21.657599999999999</v>
      </c>
    </row>
    <row r="123" spans="2:6" x14ac:dyDescent="0.2">
      <c r="B123" s="1">
        <v>2.9180100000000002</v>
      </c>
      <c r="C123" s="1">
        <v>0</v>
      </c>
      <c r="E123" s="1">
        <v>3.2180900000000001</v>
      </c>
      <c r="F123" s="1">
        <v>20.879899999999999</v>
      </c>
    </row>
    <row r="124" spans="2:6" x14ac:dyDescent="0.2">
      <c r="B124" s="1">
        <v>2.9421200000000001</v>
      </c>
      <c r="C124" s="1">
        <v>0</v>
      </c>
      <c r="E124" s="1">
        <v>3.2446799999999998</v>
      </c>
      <c r="F124" s="1">
        <v>19.611899999999999</v>
      </c>
    </row>
    <row r="125" spans="2:6" x14ac:dyDescent="0.2">
      <c r="B125" s="1">
        <v>2.96624</v>
      </c>
      <c r="C125" s="1">
        <v>0</v>
      </c>
      <c r="E125" s="1">
        <v>3.27128</v>
      </c>
      <c r="F125" s="1">
        <v>18.634499999999999</v>
      </c>
    </row>
    <row r="126" spans="2:6" x14ac:dyDescent="0.2">
      <c r="B126" s="1">
        <v>2.9903499999999998</v>
      </c>
      <c r="C126" s="1">
        <v>0</v>
      </c>
      <c r="E126" s="1">
        <v>3.2978700000000001</v>
      </c>
      <c r="F126" s="1">
        <v>17.6966</v>
      </c>
    </row>
    <row r="127" spans="2:6" x14ac:dyDescent="0.2">
      <c r="B127" s="1">
        <v>3.0144700000000002</v>
      </c>
      <c r="C127" s="1">
        <v>0</v>
      </c>
      <c r="E127" s="1">
        <v>3.3244699999999998</v>
      </c>
      <c r="F127" s="1">
        <v>16.758600000000001</v>
      </c>
    </row>
    <row r="128" spans="2:6" x14ac:dyDescent="0.2">
      <c r="B128" s="1">
        <v>3.0385900000000001</v>
      </c>
      <c r="C128" s="1">
        <v>0</v>
      </c>
      <c r="E128" s="1">
        <v>3.3510599999999999</v>
      </c>
      <c r="F128" s="1">
        <v>15.641400000000001</v>
      </c>
    </row>
    <row r="129" spans="2:6" x14ac:dyDescent="0.2">
      <c r="B129" s="1">
        <v>3.0627</v>
      </c>
      <c r="C129" s="1">
        <v>2.2599999999999999E-2</v>
      </c>
      <c r="E129" s="1">
        <v>3.3776600000000001</v>
      </c>
      <c r="F129" s="1">
        <v>13.7898</v>
      </c>
    </row>
    <row r="130" spans="2:6" x14ac:dyDescent="0.2">
      <c r="B130" s="1">
        <v>3.0868199999999999</v>
      </c>
      <c r="C130" s="1">
        <v>0.42859999999999998</v>
      </c>
      <c r="E130" s="1">
        <v>3.4042599999999998</v>
      </c>
      <c r="F130" s="1">
        <v>11.937200000000001</v>
      </c>
    </row>
    <row r="131" spans="2:6" x14ac:dyDescent="0.2">
      <c r="B131" s="1">
        <v>3.1109300000000002</v>
      </c>
      <c r="C131" s="1">
        <v>1.0912999999999999</v>
      </c>
      <c r="E131" s="1">
        <v>3.43085</v>
      </c>
      <c r="F131" s="1">
        <v>10.5275</v>
      </c>
    </row>
    <row r="132" spans="2:6" x14ac:dyDescent="0.2">
      <c r="B132" s="1">
        <v>3.1350500000000001</v>
      </c>
      <c r="C132" s="1">
        <v>1.6736</v>
      </c>
      <c r="E132" s="1">
        <v>3.4574500000000001</v>
      </c>
      <c r="F132" s="1">
        <v>8.3102999999999998</v>
      </c>
    </row>
    <row r="133" spans="2:6" x14ac:dyDescent="0.2">
      <c r="B133" s="1">
        <v>3.15916</v>
      </c>
      <c r="C133" s="1">
        <v>2.1415999999999999</v>
      </c>
      <c r="E133" s="1">
        <v>3.4840399999999998</v>
      </c>
      <c r="F133" s="1">
        <v>6.9812000000000003</v>
      </c>
    </row>
    <row r="134" spans="2:6" x14ac:dyDescent="0.2">
      <c r="B134" s="1">
        <v>3.1832799999999999</v>
      </c>
      <c r="C134" s="1">
        <v>3.0969000000000002</v>
      </c>
      <c r="E134" s="1">
        <v>3.51064</v>
      </c>
      <c r="F134" s="1">
        <v>4.8689999999999998</v>
      </c>
    </row>
    <row r="135" spans="2:6" x14ac:dyDescent="0.2">
      <c r="B135" s="1">
        <v>3.2073999999999998</v>
      </c>
      <c r="C135" s="1">
        <v>4.2491000000000003</v>
      </c>
      <c r="E135" s="1">
        <v>3.5372300000000001</v>
      </c>
      <c r="F135" s="1">
        <v>3.3931</v>
      </c>
    </row>
    <row r="136" spans="2:6" x14ac:dyDescent="0.2">
      <c r="B136" s="1">
        <v>3.2315100000000001</v>
      </c>
      <c r="C136" s="1">
        <v>5.4013999999999998</v>
      </c>
      <c r="E136" s="1">
        <v>3.5638299999999998</v>
      </c>
      <c r="F136" s="1">
        <v>1.5688</v>
      </c>
    </row>
    <row r="137" spans="2:6" x14ac:dyDescent="0.2">
      <c r="B137" s="1">
        <v>3.25563</v>
      </c>
      <c r="C137" s="1">
        <v>6.5536000000000003</v>
      </c>
      <c r="E137" s="1">
        <v>3.59043</v>
      </c>
      <c r="F137" s="1">
        <v>0.37930000000000003</v>
      </c>
    </row>
    <row r="138" spans="2:6" x14ac:dyDescent="0.2">
      <c r="B138" s="1">
        <v>3.2797399999999999</v>
      </c>
      <c r="C138" s="1">
        <v>7.7542999999999997</v>
      </c>
      <c r="E138" s="1">
        <v>3.6170200000000001</v>
      </c>
      <c r="F138" s="1">
        <v>0</v>
      </c>
    </row>
    <row r="139" spans="2:6" x14ac:dyDescent="0.2">
      <c r="B139" s="1">
        <v>3.3038599999999998</v>
      </c>
      <c r="C139" s="1">
        <v>9.1821000000000002</v>
      </c>
      <c r="E139" s="1">
        <v>3.6436199999999999</v>
      </c>
      <c r="F139" s="1">
        <v>0</v>
      </c>
    </row>
    <row r="140" spans="2:6" x14ac:dyDescent="0.2">
      <c r="B140" s="1">
        <v>3.3279700000000001</v>
      </c>
      <c r="C140" s="1">
        <v>11.010400000000001</v>
      </c>
      <c r="E140" s="1">
        <v>3.67021</v>
      </c>
      <c r="F140" s="1">
        <v>0</v>
      </c>
    </row>
    <row r="141" spans="2:6" x14ac:dyDescent="0.2">
      <c r="B141" s="1">
        <v>3.35209</v>
      </c>
      <c r="C141" s="1">
        <v>12.082700000000001</v>
      </c>
      <c r="E141" s="1">
        <v>3.6968100000000002</v>
      </c>
      <c r="F141" s="1">
        <v>0</v>
      </c>
    </row>
    <row r="142" spans="2:6" x14ac:dyDescent="0.2">
      <c r="B142" s="1">
        <v>3.3762099999999999</v>
      </c>
      <c r="C142" s="1">
        <v>13.3614</v>
      </c>
      <c r="E142" s="1">
        <v>3.7233999999999998</v>
      </c>
      <c r="F142" s="1">
        <v>0</v>
      </c>
    </row>
    <row r="143" spans="2:6" x14ac:dyDescent="0.2">
      <c r="B143" s="1">
        <v>3.4003199999999998</v>
      </c>
      <c r="C143" s="1">
        <v>15.0687</v>
      </c>
      <c r="E143" s="1">
        <v>3.75</v>
      </c>
      <c r="F143" s="1">
        <v>0</v>
      </c>
    </row>
    <row r="144" spans="2:6" x14ac:dyDescent="0.2">
      <c r="B144" s="1">
        <v>3.4244400000000002</v>
      </c>
      <c r="C144" s="1">
        <v>16.619399999999999</v>
      </c>
      <c r="E144" s="1">
        <v>3.7766000000000002</v>
      </c>
      <c r="F144" s="1">
        <v>0</v>
      </c>
    </row>
    <row r="145" spans="2:6" x14ac:dyDescent="0.2">
      <c r="B145" s="1">
        <v>3.44855</v>
      </c>
      <c r="C145" s="1">
        <v>17.792400000000001</v>
      </c>
      <c r="E145" s="1">
        <v>3.8031899999999998</v>
      </c>
      <c r="F145" s="1">
        <v>0</v>
      </c>
    </row>
    <row r="146" spans="2:6" x14ac:dyDescent="0.2">
      <c r="B146" s="1">
        <v>3.4726699999999999</v>
      </c>
      <c r="C146" s="1">
        <v>19.924399999999999</v>
      </c>
      <c r="E146" s="1">
        <v>3.82979</v>
      </c>
      <c r="F146" s="1">
        <v>0</v>
      </c>
    </row>
    <row r="147" spans="2:6" x14ac:dyDescent="0.2">
      <c r="B147" s="1">
        <v>3.4967800000000002</v>
      </c>
      <c r="C147" s="1">
        <v>21.075600000000001</v>
      </c>
      <c r="E147" s="1">
        <v>3.8563800000000001</v>
      </c>
      <c r="F147" s="1">
        <v>0</v>
      </c>
    </row>
    <row r="148" spans="2:6" x14ac:dyDescent="0.2">
      <c r="B148" s="1">
        <v>3.5209000000000001</v>
      </c>
      <c r="C148" s="1">
        <v>22.9636</v>
      </c>
      <c r="E148" s="1">
        <v>3.8829799999999999</v>
      </c>
      <c r="F148" s="1">
        <v>0.93789999999999996</v>
      </c>
    </row>
    <row r="149" spans="2:6" x14ac:dyDescent="0.2">
      <c r="B149" s="1">
        <v>3.5450200000000001</v>
      </c>
      <c r="C149" s="1">
        <v>24.930800000000001</v>
      </c>
      <c r="E149" s="1">
        <v>3.90957</v>
      </c>
      <c r="F149" s="1">
        <v>1.8758999999999999</v>
      </c>
    </row>
    <row r="150" spans="2:6" x14ac:dyDescent="0.2">
      <c r="B150" s="1">
        <v>3.5691299999999999</v>
      </c>
      <c r="C150" s="1">
        <v>25.951599999999999</v>
      </c>
      <c r="E150" s="1">
        <v>3.9361700000000002</v>
      </c>
      <c r="F150" s="1">
        <v>2.8483000000000001</v>
      </c>
    </row>
    <row r="151" spans="2:6" x14ac:dyDescent="0.2">
      <c r="B151" s="1">
        <v>3.5932499999999998</v>
      </c>
      <c r="C151" s="1">
        <v>26</v>
      </c>
      <c r="E151" s="1">
        <v>3.9627699999999999</v>
      </c>
      <c r="F151" s="1">
        <v>4.1310000000000002</v>
      </c>
    </row>
    <row r="152" spans="2:6" x14ac:dyDescent="0.2">
      <c r="B152" s="1">
        <v>3.6173600000000001</v>
      </c>
      <c r="C152" s="1">
        <v>26.9239</v>
      </c>
      <c r="E152" s="1">
        <v>3.98936</v>
      </c>
      <c r="F152" s="1">
        <v>5.6040000000000001</v>
      </c>
    </row>
    <row r="153" spans="2:6" x14ac:dyDescent="0.2">
      <c r="B153" s="1">
        <v>3.6414800000000001</v>
      </c>
      <c r="C153" s="1">
        <v>27.91</v>
      </c>
      <c r="E153" s="1">
        <v>4.0159599999999998</v>
      </c>
      <c r="F153" s="1">
        <v>7.2808999999999999</v>
      </c>
    </row>
    <row r="154" spans="2:6" x14ac:dyDescent="0.2">
      <c r="B154" s="1">
        <v>3.6655899999999999</v>
      </c>
      <c r="C154" s="1">
        <v>28.8962</v>
      </c>
      <c r="E154" s="1">
        <v>4.0425500000000003</v>
      </c>
      <c r="F154" s="1">
        <v>8.7995000000000001</v>
      </c>
    </row>
    <row r="155" spans="2:6" x14ac:dyDescent="0.2">
      <c r="B155" s="1">
        <v>3.6897099999999998</v>
      </c>
      <c r="C155" s="1">
        <v>29</v>
      </c>
      <c r="E155" s="1">
        <v>4.0691499999999996</v>
      </c>
      <c r="F155" s="1">
        <v>10.383599999999999</v>
      </c>
    </row>
    <row r="156" spans="2:6" x14ac:dyDescent="0.2">
      <c r="B156" s="1">
        <v>3.7138300000000002</v>
      </c>
      <c r="C156" s="1">
        <v>29.868500000000001</v>
      </c>
      <c r="E156" s="1">
        <v>4.0957400000000002</v>
      </c>
      <c r="F156" s="1">
        <v>11.9862</v>
      </c>
    </row>
    <row r="157" spans="2:6" x14ac:dyDescent="0.2">
      <c r="B157" s="1">
        <v>3.73794</v>
      </c>
      <c r="C157" s="1">
        <v>30.218800000000002</v>
      </c>
      <c r="E157" s="1">
        <v>4.1223400000000003</v>
      </c>
      <c r="F157" s="1">
        <v>14.206899999999999</v>
      </c>
    </row>
    <row r="158" spans="2:6" x14ac:dyDescent="0.2">
      <c r="B158" s="1">
        <v>3.76206</v>
      </c>
      <c r="C158" s="1">
        <v>29.249099999999999</v>
      </c>
      <c r="E158" s="1">
        <v>4.1489399999999996</v>
      </c>
      <c r="F158" s="1">
        <v>16.427600000000002</v>
      </c>
    </row>
    <row r="159" spans="2:6" x14ac:dyDescent="0.2">
      <c r="B159" s="1">
        <v>3.7861699999999998</v>
      </c>
      <c r="C159" s="1">
        <v>28.9239</v>
      </c>
      <c r="E159" s="1">
        <v>4.1755300000000002</v>
      </c>
      <c r="F159" s="1">
        <v>18.648299999999999</v>
      </c>
    </row>
    <row r="160" spans="2:6" x14ac:dyDescent="0.2">
      <c r="B160" s="1">
        <v>3.8102900000000002</v>
      </c>
      <c r="C160" s="1">
        <v>27.944600000000001</v>
      </c>
      <c r="E160" s="1">
        <v>4.2021300000000004</v>
      </c>
      <c r="F160" s="1">
        <v>20.869</v>
      </c>
    </row>
    <row r="161" spans="2:6" x14ac:dyDescent="0.2">
      <c r="B161" s="1">
        <v>3.8344100000000001</v>
      </c>
      <c r="C161" s="1">
        <v>26.792400000000001</v>
      </c>
      <c r="E161" s="1">
        <v>4.22872</v>
      </c>
      <c r="F161" s="1">
        <v>23.1981</v>
      </c>
    </row>
    <row r="162" spans="2:6" x14ac:dyDescent="0.2">
      <c r="B162" s="1">
        <v>3.8585199999999999</v>
      </c>
      <c r="C162" s="1">
        <v>25.6401</v>
      </c>
      <c r="E162" s="1">
        <v>4.2553200000000002</v>
      </c>
      <c r="F162" s="1">
        <v>26.310300000000002</v>
      </c>
    </row>
    <row r="163" spans="2:6" x14ac:dyDescent="0.2">
      <c r="B163" s="1">
        <v>3.8826399999999999</v>
      </c>
      <c r="C163" s="1">
        <v>24.4879</v>
      </c>
      <c r="E163" s="1">
        <v>4.2819099999999999</v>
      </c>
      <c r="F163" s="1">
        <v>28.530999999999999</v>
      </c>
    </row>
    <row r="164" spans="2:6" x14ac:dyDescent="0.2">
      <c r="B164" s="1">
        <v>3.9067500000000002</v>
      </c>
      <c r="C164" s="1">
        <v>23.335599999999999</v>
      </c>
      <c r="E164" s="1">
        <v>4.3085100000000001</v>
      </c>
      <c r="F164" s="1">
        <v>30.7517</v>
      </c>
    </row>
    <row r="165" spans="2:6" x14ac:dyDescent="0.2">
      <c r="B165" s="1">
        <v>3.9308700000000001</v>
      </c>
      <c r="C165" s="1">
        <v>22.183399999999999</v>
      </c>
      <c r="E165" s="1">
        <v>4.3351100000000002</v>
      </c>
      <c r="F165" s="1">
        <v>32.9724</v>
      </c>
    </row>
    <row r="166" spans="2:6" x14ac:dyDescent="0.2">
      <c r="B166" s="1">
        <v>3.9549799999999999</v>
      </c>
      <c r="C166" s="1">
        <v>21.031099999999999</v>
      </c>
      <c r="E166" s="1">
        <v>4.3616999999999999</v>
      </c>
      <c r="F166" s="1">
        <v>34.372399999999999</v>
      </c>
    </row>
    <row r="167" spans="2:6" x14ac:dyDescent="0.2">
      <c r="B167" s="1">
        <v>3.9790999999999999</v>
      </c>
      <c r="C167" s="1">
        <v>19.162600000000001</v>
      </c>
      <c r="E167" s="1">
        <v>4.3883000000000001</v>
      </c>
      <c r="F167" s="1">
        <v>35.655200000000001</v>
      </c>
    </row>
    <row r="168" spans="2:6" x14ac:dyDescent="0.2">
      <c r="B168" s="1">
        <v>4.0032199999999998</v>
      </c>
      <c r="C168" s="1">
        <v>17.726600000000001</v>
      </c>
      <c r="E168" s="1">
        <v>4.4148899999999998</v>
      </c>
      <c r="F168" s="1">
        <v>36.937899999999999</v>
      </c>
    </row>
    <row r="169" spans="2:6" x14ac:dyDescent="0.2">
      <c r="B169" s="1">
        <v>4.0273300000000001</v>
      </c>
      <c r="C169" s="1">
        <v>15.8858</v>
      </c>
      <c r="E169" s="1">
        <v>4.4414899999999999</v>
      </c>
      <c r="F169" s="1">
        <v>38.220700000000001</v>
      </c>
    </row>
    <row r="170" spans="2:6" x14ac:dyDescent="0.2">
      <c r="B170" s="1">
        <v>4.05145</v>
      </c>
      <c r="C170" s="1">
        <v>14.4221</v>
      </c>
      <c r="E170" s="1">
        <v>4.4680900000000001</v>
      </c>
      <c r="F170" s="1">
        <v>38.930999999999997</v>
      </c>
    </row>
    <row r="171" spans="2:6" x14ac:dyDescent="0.2">
      <c r="B171" s="1">
        <v>4.0755600000000003</v>
      </c>
      <c r="C171" s="1">
        <v>12.609</v>
      </c>
      <c r="E171" s="1">
        <v>4.4946799999999998</v>
      </c>
      <c r="F171" s="1">
        <v>39.135100000000001</v>
      </c>
    </row>
    <row r="172" spans="2:6" x14ac:dyDescent="0.2">
      <c r="B172" s="1">
        <v>4.0996800000000002</v>
      </c>
      <c r="C172" s="1">
        <v>11.117599999999999</v>
      </c>
      <c r="E172" s="1">
        <v>4.52128</v>
      </c>
      <c r="F172" s="1">
        <v>38.83</v>
      </c>
    </row>
    <row r="173" spans="2:6" x14ac:dyDescent="0.2">
      <c r="B173" s="1">
        <v>4.1237899999999996</v>
      </c>
      <c r="C173" s="1">
        <v>9.9654000000000007</v>
      </c>
      <c r="E173" s="1">
        <v>4.5478699999999996</v>
      </c>
      <c r="F173" s="1">
        <v>38.579300000000003</v>
      </c>
    </row>
    <row r="174" spans="2:6" x14ac:dyDescent="0.2">
      <c r="B174" s="1">
        <v>4.1479100000000004</v>
      </c>
      <c r="C174" s="1">
        <v>8.8131000000000004</v>
      </c>
      <c r="E174" s="1">
        <v>4.5744699999999998</v>
      </c>
      <c r="F174" s="1">
        <v>37.986199999999997</v>
      </c>
    </row>
    <row r="175" spans="2:6" x14ac:dyDescent="0.2">
      <c r="B175" s="1">
        <v>4.1720300000000003</v>
      </c>
      <c r="C175" s="1">
        <v>7.6608999999999998</v>
      </c>
      <c r="E175" s="1">
        <v>4.6010600000000004</v>
      </c>
      <c r="F175" s="1">
        <v>37.221400000000003</v>
      </c>
    </row>
    <row r="176" spans="2:6" x14ac:dyDescent="0.2">
      <c r="B176" s="1">
        <v>4.1961399999999998</v>
      </c>
      <c r="C176" s="1">
        <v>7.1002999999999998</v>
      </c>
      <c r="E176" s="1">
        <v>4.6276599999999997</v>
      </c>
      <c r="F176" s="1">
        <v>35.799999999999997</v>
      </c>
    </row>
    <row r="177" spans="2:6" x14ac:dyDescent="0.2">
      <c r="B177" s="1">
        <v>4.2202599999999997</v>
      </c>
      <c r="C177" s="1">
        <v>6.3563999999999998</v>
      </c>
      <c r="E177" s="1">
        <v>4.6542599999999998</v>
      </c>
      <c r="F177" s="1">
        <v>34.7241</v>
      </c>
    </row>
    <row r="178" spans="2:6" x14ac:dyDescent="0.2">
      <c r="B178" s="1">
        <v>4.24437</v>
      </c>
      <c r="C178" s="1">
        <v>5.3349000000000002</v>
      </c>
      <c r="E178" s="1">
        <v>4.6808500000000004</v>
      </c>
      <c r="F178" s="1">
        <v>32.848300000000002</v>
      </c>
    </row>
    <row r="179" spans="2:6" x14ac:dyDescent="0.2">
      <c r="B179" s="1">
        <v>4.2684899999999999</v>
      </c>
      <c r="C179" s="1">
        <v>4.7811000000000003</v>
      </c>
      <c r="E179" s="1">
        <v>4.7074499999999997</v>
      </c>
      <c r="F179" s="1">
        <v>30.9724</v>
      </c>
    </row>
    <row r="180" spans="2:6" x14ac:dyDescent="0.2">
      <c r="B180" s="1">
        <v>4.2926000000000002</v>
      </c>
      <c r="C180" s="1">
        <v>4.2022000000000004</v>
      </c>
      <c r="E180" s="1">
        <v>4.7340400000000002</v>
      </c>
      <c r="F180" s="1">
        <v>29.096599999999999</v>
      </c>
    </row>
    <row r="181" spans="2:6" x14ac:dyDescent="0.2">
      <c r="B181" s="1">
        <v>4.3167200000000001</v>
      </c>
      <c r="C181" s="1">
        <v>4</v>
      </c>
      <c r="E181" s="1">
        <v>4.7606400000000004</v>
      </c>
      <c r="F181" s="1">
        <v>27.220700000000001</v>
      </c>
    </row>
    <row r="182" spans="2:6" x14ac:dyDescent="0.2">
      <c r="B182" s="1">
        <v>4.34084</v>
      </c>
      <c r="C182" s="1">
        <v>3.5442</v>
      </c>
      <c r="E182" s="1">
        <v>4.7872300000000001</v>
      </c>
      <c r="F182" s="1">
        <v>25.344799999999999</v>
      </c>
    </row>
    <row r="183" spans="2:6" x14ac:dyDescent="0.2">
      <c r="B183" s="1">
        <v>4.3649500000000003</v>
      </c>
      <c r="C183" s="1">
        <v>3</v>
      </c>
      <c r="E183" s="1">
        <v>4.8138300000000003</v>
      </c>
      <c r="F183" s="1">
        <v>23.469000000000001</v>
      </c>
    </row>
    <row r="184" spans="2:6" x14ac:dyDescent="0.2">
      <c r="B184" s="1">
        <v>4.3890700000000002</v>
      </c>
      <c r="C184" s="1">
        <v>3</v>
      </c>
      <c r="E184" s="1">
        <v>4.8404299999999996</v>
      </c>
      <c r="F184" s="1">
        <v>21.423300000000001</v>
      </c>
    </row>
    <row r="185" spans="2:6" x14ac:dyDescent="0.2">
      <c r="B185" s="1">
        <v>4.4131799999999997</v>
      </c>
      <c r="C185" s="1">
        <v>3</v>
      </c>
      <c r="E185" s="1">
        <v>4.8670200000000001</v>
      </c>
      <c r="F185" s="1">
        <v>19.717199999999998</v>
      </c>
    </row>
    <row r="186" spans="2:6" x14ac:dyDescent="0.2">
      <c r="B186" s="1">
        <v>4.4372999999999996</v>
      </c>
      <c r="C186" s="1">
        <v>2.7458999999999998</v>
      </c>
      <c r="E186" s="1">
        <v>4.8936200000000003</v>
      </c>
      <c r="F186" s="1">
        <v>17.8414</v>
      </c>
    </row>
    <row r="187" spans="2:6" x14ac:dyDescent="0.2">
      <c r="B187" s="1">
        <v>4.4614099999999999</v>
      </c>
      <c r="C187" s="1">
        <v>2.2734000000000001</v>
      </c>
      <c r="E187" s="1">
        <v>4.92021</v>
      </c>
      <c r="F187" s="1">
        <v>16.375699999999998</v>
      </c>
    </row>
    <row r="188" spans="2:6" x14ac:dyDescent="0.2">
      <c r="B188" s="1">
        <v>4.4855299999999998</v>
      </c>
      <c r="C188" s="1">
        <v>2.1073</v>
      </c>
      <c r="E188" s="1">
        <v>4.9468100000000002</v>
      </c>
      <c r="F188" s="1">
        <v>15.089700000000001</v>
      </c>
    </row>
    <row r="189" spans="2:6" x14ac:dyDescent="0.2">
      <c r="B189" s="1">
        <v>4.5096499999999997</v>
      </c>
      <c r="C189" s="1">
        <v>2</v>
      </c>
      <c r="E189" s="1">
        <v>4.9733999999999998</v>
      </c>
      <c r="F189" s="1">
        <v>13.403600000000001</v>
      </c>
    </row>
    <row r="190" spans="2:6" x14ac:dyDescent="0.2">
      <c r="B190" s="1">
        <v>4.53376</v>
      </c>
      <c r="C190" s="1">
        <v>2</v>
      </c>
      <c r="E190" s="1">
        <v>5</v>
      </c>
      <c r="F190" s="1">
        <v>12.496600000000001</v>
      </c>
    </row>
    <row r="191" spans="2:6" x14ac:dyDescent="0.2">
      <c r="B191" s="1">
        <v>4.5578799999999999</v>
      </c>
      <c r="C191" s="1">
        <v>1.6158999999999999</v>
      </c>
      <c r="E191" s="1">
        <v>5.0266000000000002</v>
      </c>
      <c r="F191" s="1">
        <v>11.731</v>
      </c>
    </row>
    <row r="192" spans="2:6" x14ac:dyDescent="0.2">
      <c r="B192" s="1">
        <v>4.5819900000000002</v>
      </c>
      <c r="C192" s="1">
        <v>1</v>
      </c>
      <c r="E192" s="1">
        <v>5.0531899999999998</v>
      </c>
      <c r="F192" s="1">
        <v>10.9001</v>
      </c>
    </row>
    <row r="193" spans="2:6" x14ac:dyDescent="0.2">
      <c r="B193" s="1">
        <v>4.6061100000000001</v>
      </c>
      <c r="C193" s="1">
        <v>1</v>
      </c>
      <c r="E193" s="1">
        <v>5.07979</v>
      </c>
      <c r="F193" s="1">
        <v>10.7172</v>
      </c>
    </row>
    <row r="194" spans="2:6" x14ac:dyDescent="0.2">
      <c r="B194" s="1">
        <v>4.6302300000000001</v>
      </c>
      <c r="C194" s="1">
        <v>0.65739999999999998</v>
      </c>
      <c r="E194" s="1">
        <v>5.1063799999999997</v>
      </c>
      <c r="F194" s="1">
        <v>9.9171999999999993</v>
      </c>
    </row>
    <row r="195" spans="2:6" x14ac:dyDescent="0.2">
      <c r="B195" s="1">
        <v>4.6543400000000004</v>
      </c>
      <c r="C195" s="1">
        <v>0</v>
      </c>
      <c r="E195" s="1">
        <v>5.1329799999999999</v>
      </c>
      <c r="F195" s="1">
        <v>8.9793000000000003</v>
      </c>
    </row>
    <row r="196" spans="2:6" x14ac:dyDescent="0.2">
      <c r="B196" s="1">
        <v>4.6784600000000003</v>
      </c>
      <c r="C196" s="1">
        <v>0</v>
      </c>
      <c r="E196" s="1">
        <v>5.1595700000000004</v>
      </c>
      <c r="F196" s="1">
        <v>8.0413999999999994</v>
      </c>
    </row>
    <row r="197" spans="2:6" x14ac:dyDescent="0.2">
      <c r="B197" s="1">
        <v>4.7025699999999997</v>
      </c>
      <c r="C197" s="1">
        <v>0</v>
      </c>
      <c r="E197" s="1">
        <v>5.1861699999999997</v>
      </c>
      <c r="F197" s="1">
        <v>8</v>
      </c>
    </row>
    <row r="198" spans="2:6" x14ac:dyDescent="0.2">
      <c r="B198" s="1">
        <v>4.7266899999999996</v>
      </c>
      <c r="C198" s="1">
        <v>0</v>
      </c>
      <c r="E198" s="1">
        <v>5.2127699999999999</v>
      </c>
      <c r="F198" s="1">
        <v>7.1654999999999998</v>
      </c>
    </row>
    <row r="199" spans="2:6" x14ac:dyDescent="0.2">
      <c r="B199" s="1">
        <v>4.7507999999999999</v>
      </c>
      <c r="C199" s="1">
        <v>0</v>
      </c>
      <c r="E199" s="1">
        <v>5.2393599999999996</v>
      </c>
      <c r="F199" s="1">
        <v>6.2275999999999998</v>
      </c>
    </row>
    <row r="200" spans="2:6" x14ac:dyDescent="0.2">
      <c r="B200" s="1">
        <v>4.7749199999999998</v>
      </c>
      <c r="C200" s="1">
        <v>0</v>
      </c>
      <c r="E200" s="1">
        <v>5.2659599999999998</v>
      </c>
      <c r="F200" s="1">
        <v>5.2896999999999998</v>
      </c>
    </row>
    <row r="201" spans="2:6" x14ac:dyDescent="0.2">
      <c r="B201" s="1">
        <v>4.7990399999999998</v>
      </c>
      <c r="C201" s="1">
        <v>0</v>
      </c>
      <c r="E201" s="1">
        <v>5.2925500000000003</v>
      </c>
      <c r="F201" s="1">
        <v>4.3517000000000001</v>
      </c>
    </row>
    <row r="202" spans="2:6" x14ac:dyDescent="0.2">
      <c r="B202" s="1">
        <v>4.82315</v>
      </c>
      <c r="C202" s="1">
        <v>0</v>
      </c>
      <c r="E202" s="1">
        <v>5.3191499999999996</v>
      </c>
      <c r="F202" s="1">
        <v>3.4340000000000002</v>
      </c>
    </row>
    <row r="203" spans="2:6" x14ac:dyDescent="0.2">
      <c r="B203" s="1">
        <v>4.84727</v>
      </c>
      <c r="C203" s="1">
        <v>0</v>
      </c>
      <c r="E203" s="1">
        <v>5.3457400000000002</v>
      </c>
      <c r="F203" s="1">
        <v>2.3281999999999998</v>
      </c>
    </row>
    <row r="204" spans="2:6" x14ac:dyDescent="0.2">
      <c r="B204" s="1">
        <v>4.8713800000000003</v>
      </c>
      <c r="C204" s="1">
        <v>0</v>
      </c>
      <c r="E204" s="1">
        <v>5.3723400000000003</v>
      </c>
      <c r="F204" s="1">
        <v>1.6973</v>
      </c>
    </row>
    <row r="205" spans="2:6" x14ac:dyDescent="0.2">
      <c r="B205" s="1">
        <v>4.8955000000000002</v>
      </c>
      <c r="C205" s="1">
        <v>0</v>
      </c>
      <c r="E205" s="1">
        <v>5.3989399999999996</v>
      </c>
      <c r="F205" s="1">
        <v>1</v>
      </c>
    </row>
    <row r="206" spans="2:6" x14ac:dyDescent="0.2">
      <c r="B206" s="1">
        <v>4.9196099999999996</v>
      </c>
      <c r="C206" s="1">
        <v>0</v>
      </c>
      <c r="E206" s="1">
        <v>5.4255300000000002</v>
      </c>
      <c r="F206" s="1">
        <v>1.2214</v>
      </c>
    </row>
    <row r="207" spans="2:6" x14ac:dyDescent="0.2">
      <c r="B207" s="1">
        <v>4.9437300000000004</v>
      </c>
      <c r="C207" s="1">
        <v>0</v>
      </c>
      <c r="E207" s="1">
        <v>5.4521300000000004</v>
      </c>
      <c r="F207" s="1">
        <v>1.3103</v>
      </c>
    </row>
    <row r="208" spans="2:6" x14ac:dyDescent="0.2">
      <c r="B208" s="1">
        <v>4.9678500000000003</v>
      </c>
      <c r="C208" s="1">
        <v>0</v>
      </c>
      <c r="E208" s="1">
        <v>5.47872</v>
      </c>
      <c r="F208" s="1">
        <v>1.2063999999999999</v>
      </c>
    </row>
    <row r="209" spans="2:6" x14ac:dyDescent="0.2">
      <c r="B209" s="1">
        <v>4.9919599999999997</v>
      </c>
      <c r="C209" s="1">
        <v>0</v>
      </c>
      <c r="E209" s="1">
        <v>5.5053200000000002</v>
      </c>
      <c r="F209" s="1">
        <v>1.7724</v>
      </c>
    </row>
    <row r="210" spans="2:6" x14ac:dyDescent="0.2">
      <c r="B210" s="1">
        <v>5.0160799999999997</v>
      </c>
      <c r="C210" s="1">
        <v>0</v>
      </c>
      <c r="E210" s="1">
        <v>5.5319099999999999</v>
      </c>
      <c r="F210" s="1">
        <v>2.3654999999999999</v>
      </c>
    </row>
    <row r="211" spans="2:6" x14ac:dyDescent="0.2">
      <c r="B211" s="1">
        <v>5.0401899999999999</v>
      </c>
      <c r="C211" s="1">
        <v>0</v>
      </c>
      <c r="E211" s="1">
        <v>5.5585100000000001</v>
      </c>
      <c r="F211" s="1">
        <v>3.0276000000000001</v>
      </c>
    </row>
    <row r="212" spans="2:6" x14ac:dyDescent="0.2">
      <c r="B212" s="1">
        <v>5.0643099999999999</v>
      </c>
      <c r="C212" s="1">
        <v>1.1299999999999999E-2</v>
      </c>
      <c r="E212" s="1">
        <v>5.5851100000000002</v>
      </c>
      <c r="F212" s="1">
        <v>3.9655</v>
      </c>
    </row>
    <row r="213" spans="2:6" x14ac:dyDescent="0.2">
      <c r="B213" s="1">
        <v>5.0884200000000002</v>
      </c>
      <c r="C213" s="1">
        <v>7.9600000000000004E-2</v>
      </c>
      <c r="E213" s="1">
        <v>5.6116999999999999</v>
      </c>
      <c r="F213" s="1">
        <v>5.1215000000000002</v>
      </c>
    </row>
    <row r="214" spans="2:6" x14ac:dyDescent="0.2">
      <c r="B214" s="1">
        <v>5.1125400000000001</v>
      </c>
      <c r="C214" s="1">
        <v>1</v>
      </c>
      <c r="E214" s="1">
        <v>5.6383000000000001</v>
      </c>
      <c r="F214" s="1">
        <v>5.7378999999999998</v>
      </c>
    </row>
    <row r="215" spans="2:6" x14ac:dyDescent="0.2">
      <c r="B215" s="1">
        <v>5.13666</v>
      </c>
      <c r="C215" s="1">
        <v>1.0323</v>
      </c>
      <c r="E215" s="1">
        <v>5.6648899999999998</v>
      </c>
      <c r="F215" s="1">
        <v>6.3310000000000004</v>
      </c>
    </row>
    <row r="216" spans="2:6" x14ac:dyDescent="0.2">
      <c r="B216" s="1">
        <v>5.1607700000000003</v>
      </c>
      <c r="C216" s="1">
        <v>1.4774</v>
      </c>
      <c r="E216" s="1">
        <v>5.6914899999999999</v>
      </c>
      <c r="F216" s="1">
        <v>6.9241000000000001</v>
      </c>
    </row>
    <row r="217" spans="2:6" x14ac:dyDescent="0.2">
      <c r="B217" s="1">
        <v>5.1848900000000002</v>
      </c>
      <c r="C217" s="1">
        <v>2.0070000000000001</v>
      </c>
      <c r="E217" s="1">
        <v>5.7180900000000001</v>
      </c>
      <c r="F217" s="1">
        <v>8.2200000000000006</v>
      </c>
    </row>
    <row r="218" spans="2:6" x14ac:dyDescent="0.2">
      <c r="B218" s="1">
        <v>5.2089999999999996</v>
      </c>
      <c r="C218" s="1">
        <v>2.1337000000000002</v>
      </c>
      <c r="E218" s="1">
        <v>5.7446799999999998</v>
      </c>
      <c r="F218" s="1">
        <v>9.1103000000000005</v>
      </c>
    </row>
    <row r="219" spans="2:6" x14ac:dyDescent="0.2">
      <c r="B219" s="1">
        <v>5.2331200000000004</v>
      </c>
      <c r="C219" s="1">
        <v>2.9552</v>
      </c>
      <c r="E219" s="1">
        <v>5.77128</v>
      </c>
      <c r="F219" s="1">
        <v>9.7034000000000002</v>
      </c>
    </row>
    <row r="220" spans="2:6" x14ac:dyDescent="0.2">
      <c r="B220" s="1">
        <v>5.2572299999999998</v>
      </c>
      <c r="C220" s="1">
        <v>2.7924000000000002</v>
      </c>
      <c r="E220" s="1">
        <v>5.7978699999999996</v>
      </c>
      <c r="F220" s="1">
        <v>9.7360000000000007</v>
      </c>
    </row>
    <row r="221" spans="2:6" x14ac:dyDescent="0.2">
      <c r="B221" s="1">
        <v>5.2813499999999998</v>
      </c>
      <c r="C221" s="1">
        <v>2.6263000000000001</v>
      </c>
      <c r="E221" s="1">
        <v>5.8244699999999998</v>
      </c>
      <c r="F221" s="1">
        <v>9.6791999999999998</v>
      </c>
    </row>
    <row r="222" spans="2:6" x14ac:dyDescent="0.2">
      <c r="B222" s="1">
        <v>5.3054699999999997</v>
      </c>
      <c r="C222" s="1">
        <v>2.4601999999999999</v>
      </c>
      <c r="E222" s="1">
        <v>5.8510600000000004</v>
      </c>
      <c r="F222" s="1">
        <v>9.5731000000000002</v>
      </c>
    </row>
    <row r="223" spans="2:6" x14ac:dyDescent="0.2">
      <c r="B223" s="1">
        <v>5.32958</v>
      </c>
      <c r="C223" s="1">
        <v>2.2940999999999998</v>
      </c>
      <c r="E223" s="1">
        <v>5.8776599999999997</v>
      </c>
      <c r="F223" s="1">
        <v>10.0174</v>
      </c>
    </row>
    <row r="224" spans="2:6" x14ac:dyDescent="0.2">
      <c r="B224" s="1">
        <v>5.3536999999999999</v>
      </c>
      <c r="C224" s="1">
        <v>2.1280000000000001</v>
      </c>
      <c r="E224" s="1">
        <v>5.9042599999999998</v>
      </c>
      <c r="F224" s="1">
        <v>9.8965999999999994</v>
      </c>
    </row>
    <row r="225" spans="2:6" x14ac:dyDescent="0.2">
      <c r="B225" s="1">
        <v>5.3778100000000002</v>
      </c>
      <c r="C225" s="1">
        <v>2</v>
      </c>
      <c r="E225" s="1">
        <v>5.9308500000000004</v>
      </c>
      <c r="F225" s="1">
        <v>9.2068999999999992</v>
      </c>
    </row>
    <row r="226" spans="2:6" x14ac:dyDescent="0.2">
      <c r="B226" s="1">
        <v>5.4019300000000001</v>
      </c>
      <c r="C226" s="1">
        <v>1.8163</v>
      </c>
      <c r="E226" s="1">
        <v>5.9574499999999997</v>
      </c>
      <c r="F226" s="1">
        <v>8.7585999999999995</v>
      </c>
    </row>
    <row r="227" spans="2:6" x14ac:dyDescent="0.2">
      <c r="B227" s="1">
        <v>5.4260400000000004</v>
      </c>
      <c r="C227" s="1">
        <v>1.6297999999999999</v>
      </c>
      <c r="E227" s="1">
        <v>5.9840400000000002</v>
      </c>
      <c r="F227" s="1">
        <v>8.4138000000000002</v>
      </c>
    </row>
    <row r="228" spans="2:6" x14ac:dyDescent="0.2">
      <c r="B228" s="1">
        <v>5.4501600000000003</v>
      </c>
      <c r="C228" s="1">
        <v>1.4637</v>
      </c>
      <c r="E228" s="1">
        <v>6.0106400000000004</v>
      </c>
      <c r="F228" s="1">
        <v>8.0690000000000008</v>
      </c>
    </row>
    <row r="229" spans="2:6" x14ac:dyDescent="0.2">
      <c r="B229" s="1">
        <v>5.4742800000000003</v>
      </c>
      <c r="C229" s="1">
        <v>1.0422</v>
      </c>
      <c r="E229" s="1">
        <v>6.0372300000000001</v>
      </c>
      <c r="F229" s="1">
        <v>7.4729999999999999</v>
      </c>
    </row>
    <row r="230" spans="2:6" x14ac:dyDescent="0.2">
      <c r="B230" s="1">
        <v>5.4983899999999997</v>
      </c>
      <c r="C230" s="1">
        <v>1</v>
      </c>
      <c r="E230" s="1">
        <v>6.0638300000000003</v>
      </c>
      <c r="F230" s="1">
        <v>6.4368999999999996</v>
      </c>
    </row>
    <row r="231" spans="2:6" x14ac:dyDescent="0.2">
      <c r="B231" s="1">
        <v>5.5225099999999996</v>
      </c>
      <c r="C231" s="1">
        <v>1</v>
      </c>
      <c r="E231" s="1">
        <v>6.0904299999999996</v>
      </c>
      <c r="F231" s="1">
        <v>6.0345000000000004</v>
      </c>
    </row>
    <row r="232" spans="2:6" x14ac:dyDescent="0.2">
      <c r="B232" s="1">
        <v>5.5466199999999999</v>
      </c>
      <c r="C232" s="1">
        <v>1</v>
      </c>
      <c r="E232" s="1">
        <v>6.1170200000000001</v>
      </c>
      <c r="F232" s="1">
        <v>4.9654999999999996</v>
      </c>
    </row>
    <row r="233" spans="2:6" x14ac:dyDescent="0.2">
      <c r="B233" s="1">
        <v>5.5707399999999998</v>
      </c>
      <c r="C233" s="1">
        <v>1</v>
      </c>
      <c r="E233" s="1">
        <v>6.1436200000000003</v>
      </c>
      <c r="F233" s="1">
        <v>4.3448000000000002</v>
      </c>
    </row>
    <row r="234" spans="2:6" x14ac:dyDescent="0.2">
      <c r="B234" s="1">
        <v>5.5948599999999997</v>
      </c>
      <c r="C234" s="1">
        <v>1</v>
      </c>
      <c r="E234" s="1">
        <v>6.17021</v>
      </c>
      <c r="F234" s="1">
        <v>3.4</v>
      </c>
    </row>
    <row r="235" spans="2:6" x14ac:dyDescent="0.2">
      <c r="B235" s="1">
        <v>5.61897</v>
      </c>
      <c r="C235" s="1">
        <v>1</v>
      </c>
      <c r="E235" s="1">
        <v>6.1968100000000002</v>
      </c>
      <c r="F235" s="1">
        <v>2.8144999999999998</v>
      </c>
    </row>
    <row r="236" spans="2:6" x14ac:dyDescent="0.2">
      <c r="B236" s="1">
        <v>5.6430899999999999</v>
      </c>
      <c r="C236" s="1">
        <v>1</v>
      </c>
      <c r="E236" s="1">
        <v>6.2233999999999998</v>
      </c>
      <c r="F236" s="1">
        <v>2.3102999999999998</v>
      </c>
    </row>
    <row r="237" spans="2:6" x14ac:dyDescent="0.2">
      <c r="B237" s="1">
        <v>5.6672000000000002</v>
      </c>
      <c r="C237" s="1">
        <v>1</v>
      </c>
      <c r="E237" s="1">
        <v>6.25</v>
      </c>
      <c r="F237" s="1">
        <v>1.9857</v>
      </c>
    </row>
    <row r="238" spans="2:6" x14ac:dyDescent="0.2">
      <c r="B238" s="1">
        <v>5.6913200000000002</v>
      </c>
      <c r="C238" s="1">
        <v>1.7336</v>
      </c>
      <c r="E238" s="1">
        <v>6.2766000000000002</v>
      </c>
      <c r="F238" s="1">
        <v>1.4024000000000001</v>
      </c>
    </row>
    <row r="239" spans="2:6" x14ac:dyDescent="0.2">
      <c r="B239" s="1">
        <v>5.7154299999999996</v>
      </c>
      <c r="C239" s="1">
        <v>2</v>
      </c>
      <c r="E239" s="1">
        <v>6.3031899999999998</v>
      </c>
      <c r="F239" s="1">
        <v>1</v>
      </c>
    </row>
    <row r="240" spans="2:6" x14ac:dyDescent="0.2">
      <c r="B240" s="1">
        <v>5.7395500000000004</v>
      </c>
      <c r="C240" s="1">
        <v>2</v>
      </c>
      <c r="E240" s="1">
        <v>6.32979</v>
      </c>
      <c r="F240" s="1">
        <v>1</v>
      </c>
    </row>
    <row r="241" spans="2:6" x14ac:dyDescent="0.2">
      <c r="B241" s="1">
        <v>5.7636700000000003</v>
      </c>
      <c r="C241" s="1">
        <v>2.2107000000000001</v>
      </c>
      <c r="E241" s="1">
        <v>6.3563799999999997</v>
      </c>
      <c r="F241" s="1">
        <v>1</v>
      </c>
    </row>
    <row r="242" spans="2:6" x14ac:dyDescent="0.2">
      <c r="B242" s="1">
        <v>5.7877799999999997</v>
      </c>
      <c r="C242" s="1">
        <v>2.7227000000000001</v>
      </c>
      <c r="E242" s="1">
        <v>6.3829799999999999</v>
      </c>
      <c r="F242" s="1">
        <v>0.89659999999999995</v>
      </c>
    </row>
    <row r="243" spans="2:6" x14ac:dyDescent="0.2">
      <c r="B243" s="1">
        <v>5.8118999999999996</v>
      </c>
      <c r="C243" s="1">
        <v>3</v>
      </c>
      <c r="E243" s="1">
        <v>6.4095700000000004</v>
      </c>
      <c r="F243" s="1">
        <v>9.9199999999999997E-2</v>
      </c>
    </row>
    <row r="244" spans="2:6" x14ac:dyDescent="0.2">
      <c r="B244" s="1">
        <v>5.8360099999999999</v>
      </c>
      <c r="C244" s="1">
        <v>3</v>
      </c>
      <c r="E244" s="1">
        <v>6.4361699999999997</v>
      </c>
      <c r="F244" s="1">
        <v>9.2999999999999992E-3</v>
      </c>
    </row>
    <row r="245" spans="2:6" x14ac:dyDescent="0.2">
      <c r="B245" s="1">
        <v>5.8601299999999998</v>
      </c>
      <c r="C245" s="1">
        <v>3</v>
      </c>
      <c r="E245" s="1">
        <v>6.4627699999999999</v>
      </c>
      <c r="F245" s="1">
        <v>0</v>
      </c>
    </row>
    <row r="246" spans="2:6" x14ac:dyDescent="0.2">
      <c r="B246" s="1">
        <v>5.8842400000000001</v>
      </c>
      <c r="C246" s="1">
        <v>3</v>
      </c>
      <c r="E246" s="1">
        <v>6.4893599999999996</v>
      </c>
      <c r="F246" s="1">
        <v>0</v>
      </c>
    </row>
    <row r="247" spans="2:6" x14ac:dyDescent="0.2">
      <c r="B247" s="1">
        <v>5.9083600000000001</v>
      </c>
      <c r="C247" s="1">
        <v>3</v>
      </c>
      <c r="E247" s="1">
        <v>6.5159599999999998</v>
      </c>
      <c r="F247" s="1">
        <v>0</v>
      </c>
    </row>
    <row r="248" spans="2:6" x14ac:dyDescent="0.2">
      <c r="B248" s="1">
        <v>5.93248</v>
      </c>
      <c r="C248" s="1">
        <v>3</v>
      </c>
      <c r="E248" s="1">
        <v>6.5425500000000003</v>
      </c>
      <c r="F248" s="1">
        <v>0</v>
      </c>
    </row>
    <row r="249" spans="2:6" x14ac:dyDescent="0.2">
      <c r="B249" s="1">
        <v>5.9565900000000003</v>
      </c>
      <c r="C249" s="1">
        <v>3</v>
      </c>
      <c r="E249" s="1">
        <v>6.5691499999999996</v>
      </c>
      <c r="F249" s="1">
        <v>0</v>
      </c>
    </row>
    <row r="250" spans="2:6" x14ac:dyDescent="0.2">
      <c r="B250" s="1">
        <v>5.9807100000000002</v>
      </c>
      <c r="C250" s="1">
        <v>3</v>
      </c>
      <c r="E250" s="1">
        <v>6.5957400000000002</v>
      </c>
      <c r="F250" s="1">
        <v>0</v>
      </c>
    </row>
    <row r="251" spans="2:6" x14ac:dyDescent="0.2">
      <c r="B251" s="1">
        <v>6.0048199999999996</v>
      </c>
      <c r="C251" s="1">
        <v>3</v>
      </c>
      <c r="E251" s="1">
        <v>6.6223400000000003</v>
      </c>
      <c r="F251" s="1">
        <v>0</v>
      </c>
    </row>
    <row r="252" spans="2:6" x14ac:dyDescent="0.2">
      <c r="B252" s="1">
        <v>6.0289400000000004</v>
      </c>
      <c r="C252" s="1">
        <v>3</v>
      </c>
      <c r="E252" s="1">
        <v>6.6489399999999996</v>
      </c>
      <c r="F252" s="1">
        <v>0</v>
      </c>
    </row>
    <row r="253" spans="2:6" x14ac:dyDescent="0.2">
      <c r="B253" s="1">
        <v>6.0530499999999998</v>
      </c>
      <c r="C253" s="1">
        <v>3</v>
      </c>
      <c r="E253" s="1">
        <v>6.6755300000000002</v>
      </c>
      <c r="F253" s="1">
        <v>0.42070000000000002</v>
      </c>
    </row>
    <row r="254" spans="2:6" x14ac:dyDescent="0.2">
      <c r="B254" s="1">
        <v>6.0771699999999997</v>
      </c>
      <c r="C254" s="1">
        <v>2.9256000000000002</v>
      </c>
      <c r="E254" s="1">
        <v>6.7021300000000004</v>
      </c>
      <c r="F254" s="1">
        <v>1.0370999999999999</v>
      </c>
    </row>
    <row r="255" spans="2:6" x14ac:dyDescent="0.2">
      <c r="B255" s="1">
        <v>6.1012899999999997</v>
      </c>
      <c r="C255" s="1">
        <v>2.5121000000000002</v>
      </c>
      <c r="E255" s="1">
        <v>6.72872</v>
      </c>
      <c r="F255" s="1">
        <v>1.2966</v>
      </c>
    </row>
    <row r="256" spans="2:6" x14ac:dyDescent="0.2">
      <c r="B256" s="1">
        <v>6.1254</v>
      </c>
      <c r="C256" s="1">
        <v>2.0962999999999998</v>
      </c>
      <c r="E256" s="1">
        <v>6.7553200000000002</v>
      </c>
      <c r="F256" s="1">
        <v>2.2345000000000002</v>
      </c>
    </row>
    <row r="257" spans="2:6" x14ac:dyDescent="0.2">
      <c r="B257" s="1">
        <v>6.1495199999999999</v>
      </c>
      <c r="C257" s="1">
        <v>2</v>
      </c>
      <c r="E257" s="1">
        <v>6.7819099999999999</v>
      </c>
      <c r="F257" s="1">
        <v>3.1724000000000001</v>
      </c>
    </row>
    <row r="258" spans="2:6" x14ac:dyDescent="0.2">
      <c r="B258" s="1">
        <v>6.1736300000000002</v>
      </c>
      <c r="C258" s="1">
        <v>2</v>
      </c>
      <c r="E258" s="1">
        <v>6.8085100000000001</v>
      </c>
      <c r="F258" s="1">
        <v>3.7545999999999999</v>
      </c>
    </row>
    <row r="259" spans="2:6" x14ac:dyDescent="0.2">
      <c r="B259" s="1">
        <v>6.1977500000000001</v>
      </c>
      <c r="C259" s="1">
        <v>2</v>
      </c>
      <c r="E259" s="1">
        <v>6.8351100000000002</v>
      </c>
      <c r="F259" s="1">
        <v>4.0483000000000002</v>
      </c>
    </row>
    <row r="260" spans="2:6" x14ac:dyDescent="0.2">
      <c r="B260" s="1">
        <v>6.22187</v>
      </c>
      <c r="C260" s="1">
        <v>2</v>
      </c>
      <c r="E260" s="1">
        <v>6.8616999999999999</v>
      </c>
      <c r="F260" s="1">
        <v>4.9862000000000002</v>
      </c>
    </row>
    <row r="261" spans="2:6" x14ac:dyDescent="0.2">
      <c r="B261" s="1">
        <v>6.2459800000000003</v>
      </c>
      <c r="C261" s="1">
        <v>2</v>
      </c>
      <c r="E261" s="1">
        <v>6.8883000000000001</v>
      </c>
      <c r="F261" s="1">
        <v>5.9241000000000001</v>
      </c>
    </row>
    <row r="262" spans="2:6" x14ac:dyDescent="0.2">
      <c r="B262" s="1">
        <v>6.2701000000000002</v>
      </c>
      <c r="C262" s="1">
        <v>2</v>
      </c>
      <c r="E262" s="1">
        <v>6.9148899999999998</v>
      </c>
      <c r="F262" s="1">
        <v>6.2972999999999999</v>
      </c>
    </row>
    <row r="263" spans="2:6" x14ac:dyDescent="0.2">
      <c r="B263" s="1">
        <v>6.2942099999999996</v>
      </c>
      <c r="C263" s="1">
        <v>2</v>
      </c>
      <c r="E263" s="1">
        <v>6.9414899999999999</v>
      </c>
      <c r="F263" s="1">
        <v>6</v>
      </c>
    </row>
    <row r="264" spans="2:6" x14ac:dyDescent="0.2">
      <c r="B264" s="1">
        <v>6.3183299999999996</v>
      </c>
      <c r="C264" s="1">
        <v>2.181</v>
      </c>
      <c r="E264" s="1">
        <v>6.9680900000000001</v>
      </c>
      <c r="F264" s="1">
        <v>6</v>
      </c>
    </row>
    <row r="265" spans="2:6" x14ac:dyDescent="0.2">
      <c r="B265" s="1">
        <v>6.3424399999999999</v>
      </c>
      <c r="C265" s="1">
        <v>2.5636000000000001</v>
      </c>
      <c r="E265" s="1">
        <v>6.9946799999999998</v>
      </c>
      <c r="F265" s="1">
        <v>5.5339</v>
      </c>
    </row>
    <row r="266" spans="2:6" x14ac:dyDescent="0.2">
      <c r="B266" s="1">
        <v>6.3665599999999998</v>
      </c>
      <c r="C266" s="1">
        <v>3</v>
      </c>
      <c r="E266" s="1">
        <v>7.02128</v>
      </c>
      <c r="F266" s="1">
        <v>5</v>
      </c>
    </row>
    <row r="267" spans="2:6" x14ac:dyDescent="0.2">
      <c r="B267" s="1">
        <v>6.3906799999999997</v>
      </c>
      <c r="C267" s="1">
        <v>3</v>
      </c>
      <c r="E267" s="1">
        <v>7.0478699999999996</v>
      </c>
      <c r="F267" s="1">
        <v>4.7907000000000002</v>
      </c>
    </row>
    <row r="268" spans="2:6" x14ac:dyDescent="0.2">
      <c r="B268" s="1">
        <v>6.41479</v>
      </c>
      <c r="C268" s="1">
        <v>3.3182999999999998</v>
      </c>
      <c r="E268" s="1">
        <v>7.0744699999999998</v>
      </c>
      <c r="F268" s="1">
        <v>3.7862</v>
      </c>
    </row>
    <row r="269" spans="2:6" x14ac:dyDescent="0.2">
      <c r="B269" s="1">
        <v>6.4389099999999999</v>
      </c>
      <c r="C269" s="1">
        <v>4</v>
      </c>
      <c r="E269" s="1">
        <v>7.1010600000000004</v>
      </c>
      <c r="F269" s="1">
        <v>2.9704999999999999</v>
      </c>
    </row>
    <row r="270" spans="2:6" x14ac:dyDescent="0.2">
      <c r="B270" s="1">
        <v>6.4630200000000002</v>
      </c>
      <c r="C270" s="1">
        <v>4</v>
      </c>
      <c r="E270" s="1">
        <v>7.1276599999999997</v>
      </c>
      <c r="F270" s="1">
        <v>2.2206999999999999</v>
      </c>
    </row>
    <row r="271" spans="2:6" x14ac:dyDescent="0.2">
      <c r="B271" s="1">
        <v>6.4871400000000001</v>
      </c>
      <c r="C271" s="1">
        <v>4</v>
      </c>
      <c r="E271" s="1">
        <v>7.1542599999999998</v>
      </c>
      <c r="F271" s="1">
        <v>0.93789999999999996</v>
      </c>
    </row>
    <row r="272" spans="2:6" x14ac:dyDescent="0.2">
      <c r="B272" s="1">
        <v>6.5112500000000004</v>
      </c>
      <c r="C272" s="1">
        <v>4.2629999999999999</v>
      </c>
      <c r="E272" s="1">
        <v>7.1808500000000004</v>
      </c>
      <c r="F272" s="1">
        <v>0</v>
      </c>
    </row>
    <row r="273" spans="2:6" x14ac:dyDescent="0.2">
      <c r="B273" s="1">
        <v>6.5353700000000003</v>
      </c>
      <c r="C273" s="1">
        <v>5</v>
      </c>
      <c r="E273" s="1">
        <v>7.2074499999999997</v>
      </c>
      <c r="F273" s="1">
        <v>0</v>
      </c>
    </row>
    <row r="274" spans="2:6" x14ac:dyDescent="0.2">
      <c r="B274" s="1">
        <v>6.5594900000000003</v>
      </c>
      <c r="C274" s="1">
        <v>5</v>
      </c>
      <c r="E274" s="1">
        <v>7.2340400000000002</v>
      </c>
      <c r="F274" s="1">
        <v>0</v>
      </c>
    </row>
    <row r="275" spans="2:6" x14ac:dyDescent="0.2">
      <c r="B275" s="1">
        <v>6.5835999999999997</v>
      </c>
      <c r="C275" s="1">
        <v>5</v>
      </c>
      <c r="E275" s="1">
        <v>7.2606400000000004</v>
      </c>
      <c r="F275" s="1">
        <v>0</v>
      </c>
    </row>
    <row r="276" spans="2:6" x14ac:dyDescent="0.2">
      <c r="B276" s="1">
        <v>6.6077199999999996</v>
      </c>
      <c r="C276" s="1">
        <v>5</v>
      </c>
      <c r="E276" s="1">
        <v>7.2872300000000001</v>
      </c>
      <c r="F276" s="1">
        <v>0</v>
      </c>
    </row>
    <row r="277" spans="2:6" x14ac:dyDescent="0.2">
      <c r="B277" s="1">
        <v>6.6318299999999999</v>
      </c>
      <c r="C277" s="1">
        <v>5.1938000000000004</v>
      </c>
      <c r="E277" s="1">
        <v>7.3138300000000003</v>
      </c>
      <c r="F277" s="1">
        <v>0</v>
      </c>
    </row>
    <row r="278" spans="2:6" x14ac:dyDescent="0.2">
      <c r="B278" s="1">
        <v>6.6559499999999998</v>
      </c>
      <c r="C278" s="1">
        <v>6</v>
      </c>
      <c r="E278" s="1">
        <v>7.3404299999999996</v>
      </c>
      <c r="F278" s="1">
        <v>0.14979999999999999</v>
      </c>
    </row>
    <row r="279" spans="2:6" x14ac:dyDescent="0.2">
      <c r="B279" s="1">
        <v>6.6800600000000001</v>
      </c>
      <c r="C279" s="1">
        <v>6</v>
      </c>
      <c r="E279" s="1">
        <v>7.3670200000000001</v>
      </c>
      <c r="F279" s="1">
        <v>0.90680000000000005</v>
      </c>
    </row>
    <row r="280" spans="2:6" x14ac:dyDescent="0.2">
      <c r="B280" s="1">
        <v>6.70418</v>
      </c>
      <c r="C280" s="1">
        <v>6</v>
      </c>
      <c r="E280" s="1">
        <v>7.3936200000000003</v>
      </c>
      <c r="F280" s="1">
        <v>1.7447999999999999</v>
      </c>
    </row>
    <row r="281" spans="2:6" x14ac:dyDescent="0.2">
      <c r="B281" s="1">
        <v>6.7282999999999999</v>
      </c>
      <c r="C281" s="1">
        <v>6</v>
      </c>
      <c r="E281" s="1">
        <v>7.42021</v>
      </c>
      <c r="F281" s="1">
        <v>2.7484000000000002</v>
      </c>
    </row>
    <row r="282" spans="2:6" x14ac:dyDescent="0.2">
      <c r="B282" s="1">
        <v>6.7524100000000002</v>
      </c>
      <c r="C282" s="1">
        <v>6</v>
      </c>
      <c r="E282" s="1">
        <v>7.4468100000000002</v>
      </c>
      <c r="F282" s="1">
        <v>3.3424</v>
      </c>
    </row>
    <row r="283" spans="2:6" x14ac:dyDescent="0.2">
      <c r="B283" s="1">
        <v>6.7765300000000002</v>
      </c>
      <c r="C283" s="1">
        <v>6</v>
      </c>
      <c r="E283" s="1">
        <v>7.4733999999999998</v>
      </c>
      <c r="F283" s="1">
        <v>3.9542999999999999</v>
      </c>
    </row>
    <row r="284" spans="2:6" x14ac:dyDescent="0.2">
      <c r="B284" s="1">
        <v>6.8006399999999996</v>
      </c>
      <c r="C284" s="1">
        <v>6</v>
      </c>
      <c r="E284" s="1">
        <v>7.5</v>
      </c>
      <c r="F284" s="1">
        <v>4.1199000000000003</v>
      </c>
    </row>
    <row r="285" spans="2:6" x14ac:dyDescent="0.2">
      <c r="B285" s="1">
        <v>6.8247600000000004</v>
      </c>
      <c r="C285" s="1">
        <v>6</v>
      </c>
      <c r="E285" s="1">
        <v>7.5266000000000002</v>
      </c>
      <c r="F285" s="1">
        <v>4.766</v>
      </c>
    </row>
    <row r="286" spans="2:6" x14ac:dyDescent="0.2">
      <c r="B286" s="1">
        <v>6.8488699999999998</v>
      </c>
      <c r="C286" s="1">
        <v>6</v>
      </c>
      <c r="E286" s="1">
        <v>7.5531899999999998</v>
      </c>
      <c r="F286" s="1">
        <v>5</v>
      </c>
    </row>
    <row r="287" spans="2:6" x14ac:dyDescent="0.2">
      <c r="B287" s="1">
        <v>6.8729899999999997</v>
      </c>
      <c r="C287" s="1">
        <v>6</v>
      </c>
      <c r="E287" s="1">
        <v>7.57979</v>
      </c>
      <c r="F287" s="1">
        <v>5</v>
      </c>
    </row>
    <row r="288" spans="2:6" x14ac:dyDescent="0.2">
      <c r="B288" s="1">
        <v>6.8971099999999996</v>
      </c>
      <c r="C288" s="1">
        <v>6</v>
      </c>
      <c r="E288" s="1">
        <v>7.6063799999999997</v>
      </c>
      <c r="F288" s="1">
        <v>5</v>
      </c>
    </row>
    <row r="289" spans="2:6" x14ac:dyDescent="0.2">
      <c r="B289" s="1">
        <v>6.9212199999999999</v>
      </c>
      <c r="C289" s="1">
        <v>6</v>
      </c>
      <c r="E289" s="1">
        <v>7.6329799999999999</v>
      </c>
      <c r="F289" s="1">
        <v>5</v>
      </c>
    </row>
    <row r="290" spans="2:6" x14ac:dyDescent="0.2">
      <c r="B290" s="1">
        <v>6.9453399999999998</v>
      </c>
      <c r="C290" s="1">
        <v>6</v>
      </c>
      <c r="E290" s="1">
        <v>7.6595700000000004</v>
      </c>
      <c r="F290" s="1">
        <v>4.8758999999999997</v>
      </c>
    </row>
    <row r="291" spans="2:6" x14ac:dyDescent="0.2">
      <c r="B291" s="1">
        <v>6.9694500000000001</v>
      </c>
      <c r="C291" s="1">
        <v>6</v>
      </c>
      <c r="E291" s="1">
        <v>7.6861699999999997</v>
      </c>
      <c r="F291" s="1">
        <v>4</v>
      </c>
    </row>
    <row r="292" spans="2:6" x14ac:dyDescent="0.2">
      <c r="E292" s="1">
        <v>7.7127699999999999</v>
      </c>
      <c r="F292" s="1">
        <v>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C29" sqref="C29"/>
    </sheetView>
  </sheetViews>
  <sheetFormatPr baseColWidth="10" defaultRowHeight="16" x14ac:dyDescent="0.2"/>
  <cols>
    <col min="2" max="2" width="17.1640625" customWidth="1"/>
    <col min="3" max="3" width="14.83203125" customWidth="1"/>
  </cols>
  <sheetData>
    <row r="1" spans="1:3" s="2" customFormat="1" x14ac:dyDescent="0.2">
      <c r="A1" s="2" t="s">
        <v>17</v>
      </c>
      <c r="B1" s="2" t="s">
        <v>6</v>
      </c>
      <c r="C1" s="2" t="s">
        <v>18</v>
      </c>
    </row>
    <row r="2" spans="1:3" x14ac:dyDescent="0.2">
      <c r="A2">
        <v>3018</v>
      </c>
      <c r="B2" t="s">
        <v>8</v>
      </c>
      <c r="C2">
        <v>57.67</v>
      </c>
    </row>
    <row r="3" spans="1:3" x14ac:dyDescent="0.2">
      <c r="A3">
        <v>3017</v>
      </c>
      <c r="B3" t="s">
        <v>8</v>
      </c>
      <c r="C3">
        <v>60.33</v>
      </c>
    </row>
    <row r="4" spans="1:3" x14ac:dyDescent="0.2">
      <c r="A4">
        <v>3016</v>
      </c>
      <c r="B4" t="s">
        <v>8</v>
      </c>
      <c r="C4">
        <v>55.55</v>
      </c>
    </row>
    <row r="5" spans="1:3" x14ac:dyDescent="0.2">
      <c r="A5">
        <v>3015</v>
      </c>
      <c r="B5" t="s">
        <v>8</v>
      </c>
      <c r="C5">
        <v>58.82</v>
      </c>
    </row>
    <row r="6" spans="1:3" x14ac:dyDescent="0.2">
      <c r="A6">
        <v>3014</v>
      </c>
      <c r="B6" t="s">
        <v>8</v>
      </c>
      <c r="C6">
        <v>66.67</v>
      </c>
    </row>
    <row r="7" spans="1:3" x14ac:dyDescent="0.2">
      <c r="A7">
        <v>3012</v>
      </c>
      <c r="B7" t="s">
        <v>8</v>
      </c>
      <c r="C7">
        <v>69.41</v>
      </c>
    </row>
    <row r="8" spans="1:3" x14ac:dyDescent="0.2">
      <c r="A8">
        <v>3011</v>
      </c>
      <c r="B8" t="s">
        <v>8</v>
      </c>
      <c r="C8">
        <v>57.14</v>
      </c>
    </row>
    <row r="9" spans="1:3" x14ac:dyDescent="0.2">
      <c r="A9">
        <v>3010</v>
      </c>
      <c r="B9" t="s">
        <v>8</v>
      </c>
      <c r="C9">
        <v>61.09</v>
      </c>
    </row>
    <row r="10" spans="1:3" x14ac:dyDescent="0.2">
      <c r="A10">
        <v>3035</v>
      </c>
      <c r="B10" t="s">
        <v>9</v>
      </c>
      <c r="C10" s="1">
        <v>73.91</v>
      </c>
    </row>
    <row r="11" spans="1:3" x14ac:dyDescent="0.2">
      <c r="A11">
        <v>3034</v>
      </c>
      <c r="B11" t="s">
        <v>9</v>
      </c>
      <c r="C11" s="1">
        <v>61.16</v>
      </c>
    </row>
    <row r="12" spans="1:3" x14ac:dyDescent="0.2">
      <c r="A12">
        <v>3029</v>
      </c>
      <c r="B12" t="s">
        <v>9</v>
      </c>
      <c r="C12">
        <v>81.319999999999993</v>
      </c>
    </row>
    <row r="13" spans="1:3" x14ac:dyDescent="0.2">
      <c r="A13">
        <v>3028</v>
      </c>
      <c r="B13" t="s">
        <v>9</v>
      </c>
      <c r="C13">
        <v>92.63</v>
      </c>
    </row>
    <row r="14" spans="1:3" x14ac:dyDescent="0.2">
      <c r="A14">
        <v>3026</v>
      </c>
      <c r="B14" t="s">
        <v>9</v>
      </c>
      <c r="C14">
        <v>111.73</v>
      </c>
    </row>
    <row r="15" spans="1:3" x14ac:dyDescent="0.2">
      <c r="A15">
        <v>3025</v>
      </c>
      <c r="B15" t="s">
        <v>9</v>
      </c>
      <c r="C15">
        <v>86.99</v>
      </c>
    </row>
    <row r="16" spans="1:3" x14ac:dyDescent="0.2">
      <c r="A16" s="3" t="s">
        <v>7</v>
      </c>
      <c r="B16" t="s">
        <v>9</v>
      </c>
      <c r="C16">
        <v>77.33</v>
      </c>
    </row>
    <row r="17" spans="1:3" x14ac:dyDescent="0.2">
      <c r="A17">
        <v>3024</v>
      </c>
      <c r="B17" t="s">
        <v>9</v>
      </c>
      <c r="C17">
        <v>93.67</v>
      </c>
    </row>
    <row r="18" spans="1:3" x14ac:dyDescent="0.2">
      <c r="A18">
        <v>3023</v>
      </c>
      <c r="B18" t="s">
        <v>9</v>
      </c>
      <c r="C18">
        <v>94.53</v>
      </c>
    </row>
  </sheetData>
  <sortState ref="A2:E23">
    <sortCondition ref="B2:B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278"/>
  <sheetViews>
    <sheetView workbookViewId="0">
      <selection activeCell="K1" sqref="K1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4" t="s">
        <v>11</v>
      </c>
      <c r="B1" s="4" t="s">
        <v>4</v>
      </c>
      <c r="C1" s="4" t="s">
        <v>5</v>
      </c>
      <c r="D1" s="4" t="s">
        <v>12</v>
      </c>
      <c r="E1" s="4" t="s">
        <v>4</v>
      </c>
      <c r="F1" s="4" t="s">
        <v>5</v>
      </c>
      <c r="I1" s="4" t="s">
        <v>14</v>
      </c>
      <c r="J1" s="4" t="s">
        <v>15</v>
      </c>
      <c r="K1" s="4" t="s">
        <v>68</v>
      </c>
    </row>
    <row r="2" spans="1:11" x14ac:dyDescent="0.2">
      <c r="B2" s="1">
        <v>0</v>
      </c>
      <c r="C2" s="1">
        <v>31</v>
      </c>
      <c r="E2" s="1">
        <v>0</v>
      </c>
      <c r="F2" s="1">
        <v>0</v>
      </c>
      <c r="I2" s="5"/>
    </row>
    <row r="3" spans="1:11" x14ac:dyDescent="0.2">
      <c r="B3" s="1">
        <v>2.9180000000000001E-2</v>
      </c>
      <c r="C3" s="1">
        <v>30.094000000000001</v>
      </c>
      <c r="E3" s="1">
        <v>2.9069999999999999E-2</v>
      </c>
      <c r="F3" s="1">
        <v>0</v>
      </c>
      <c r="H3" s="1" t="s">
        <v>10</v>
      </c>
      <c r="I3" s="4">
        <f>B143-B124</f>
        <v>0.5544699999999998</v>
      </c>
      <c r="K3" s="1">
        <v>110.813</v>
      </c>
    </row>
    <row r="4" spans="1:11" x14ac:dyDescent="0.2">
      <c r="B4" s="1">
        <v>5.8369999999999998E-2</v>
      </c>
      <c r="C4" s="1">
        <v>29.318000000000001</v>
      </c>
      <c r="E4" s="1">
        <v>5.8139999999999997E-2</v>
      </c>
      <c r="F4" s="1">
        <v>0</v>
      </c>
      <c r="H4" s="1" t="s">
        <v>13</v>
      </c>
      <c r="I4" s="4">
        <f xml:space="preserve"> E72 - E61</f>
        <v>0.31975999999999982</v>
      </c>
      <c r="J4" s="1">
        <f>(I4/I3)*100</f>
        <v>57.669486175987871</v>
      </c>
      <c r="K4" s="1">
        <v>51.98</v>
      </c>
    </row>
    <row r="5" spans="1:11" x14ac:dyDescent="0.2">
      <c r="B5" s="1">
        <v>8.7550000000000003E-2</v>
      </c>
      <c r="C5" s="1">
        <v>28.812999999999999</v>
      </c>
      <c r="E5" s="1">
        <v>8.7209999999999996E-2</v>
      </c>
      <c r="F5" s="1">
        <v>0</v>
      </c>
    </row>
    <row r="6" spans="1:11" x14ac:dyDescent="0.2">
      <c r="B6" s="1">
        <v>0.11673</v>
      </c>
      <c r="C6" s="1">
        <v>28.12</v>
      </c>
      <c r="E6" s="1">
        <v>0.11627999999999999</v>
      </c>
      <c r="F6" s="1">
        <v>0</v>
      </c>
    </row>
    <row r="7" spans="1:11" x14ac:dyDescent="0.2">
      <c r="B7" s="1">
        <v>0.14591000000000001</v>
      </c>
      <c r="C7" s="1">
        <v>27.471</v>
      </c>
      <c r="E7" s="1">
        <v>0.14535000000000001</v>
      </c>
      <c r="F7" s="1">
        <v>0</v>
      </c>
      <c r="I7" s="1" t="s">
        <v>13</v>
      </c>
    </row>
    <row r="8" spans="1:11" x14ac:dyDescent="0.2">
      <c r="B8" s="1">
        <v>0.17510000000000001</v>
      </c>
      <c r="C8" s="1">
        <v>26.338000000000001</v>
      </c>
      <c r="E8" s="1">
        <v>0.17441999999999999</v>
      </c>
      <c r="F8" s="1">
        <v>0</v>
      </c>
    </row>
    <row r="9" spans="1:11" x14ac:dyDescent="0.2">
      <c r="B9" s="1">
        <v>0.20427999999999999</v>
      </c>
      <c r="C9" s="1">
        <v>24.716999999999999</v>
      </c>
      <c r="E9" s="1">
        <v>0.20349</v>
      </c>
      <c r="F9" s="1">
        <v>0</v>
      </c>
    </row>
    <row r="10" spans="1:11" x14ac:dyDescent="0.2">
      <c r="B10" s="1">
        <v>0.23346</v>
      </c>
      <c r="C10" s="1">
        <v>23.754000000000001</v>
      </c>
      <c r="E10" s="1">
        <v>0.23255999999999999</v>
      </c>
      <c r="F10" s="1">
        <v>0.19500000000000001</v>
      </c>
    </row>
    <row r="11" spans="1:11" x14ac:dyDescent="0.2">
      <c r="B11" s="1">
        <v>0.26263999999999998</v>
      </c>
      <c r="C11" s="1">
        <v>22.847999999999999</v>
      </c>
      <c r="E11" s="1">
        <v>0.26162999999999997</v>
      </c>
      <c r="F11" s="1">
        <v>0.94210000000000005</v>
      </c>
    </row>
    <row r="12" spans="1:11" x14ac:dyDescent="0.2">
      <c r="B12" s="1">
        <v>0.29182999999999998</v>
      </c>
      <c r="C12" s="1">
        <v>21.739000000000001</v>
      </c>
      <c r="E12" s="1">
        <v>0.29070000000000001</v>
      </c>
      <c r="F12" s="1">
        <v>1</v>
      </c>
    </row>
    <row r="13" spans="1:11" x14ac:dyDescent="0.2">
      <c r="B13" s="1">
        <v>0.32101000000000002</v>
      </c>
      <c r="C13" s="1">
        <v>20.413</v>
      </c>
      <c r="E13" s="1">
        <v>0.31977</v>
      </c>
      <c r="F13" s="1">
        <v>1</v>
      </c>
    </row>
    <row r="14" spans="1:11" x14ac:dyDescent="0.2">
      <c r="B14" s="1">
        <v>0.35019</v>
      </c>
      <c r="C14" s="1">
        <v>19.087</v>
      </c>
      <c r="E14" s="1">
        <v>0.34883999999999998</v>
      </c>
      <c r="F14" s="1">
        <v>0.84019999999999995</v>
      </c>
    </row>
    <row r="15" spans="1:11" x14ac:dyDescent="0.2">
      <c r="B15" s="1">
        <v>0.37936999999999999</v>
      </c>
      <c r="C15" s="1">
        <v>17.760999999999999</v>
      </c>
      <c r="E15" s="1">
        <v>0.37791000000000002</v>
      </c>
      <c r="F15" s="1">
        <v>0.1273</v>
      </c>
    </row>
    <row r="16" spans="1:11" x14ac:dyDescent="0.2">
      <c r="B16" s="1">
        <v>0.40855999999999998</v>
      </c>
      <c r="C16" s="1">
        <v>16.434999999999999</v>
      </c>
      <c r="E16" s="1">
        <v>0.40698000000000001</v>
      </c>
      <c r="F16" s="1">
        <v>1.7100000000000001E-2</v>
      </c>
    </row>
    <row r="17" spans="2:9" x14ac:dyDescent="0.2">
      <c r="B17" s="1">
        <v>0.43774000000000002</v>
      </c>
      <c r="C17" s="1">
        <v>14.983000000000001</v>
      </c>
      <c r="E17" s="1">
        <v>0.43604999999999999</v>
      </c>
      <c r="F17" s="1">
        <v>0</v>
      </c>
    </row>
    <row r="18" spans="2:9" x14ac:dyDescent="0.2">
      <c r="B18" s="1">
        <v>0.46692</v>
      </c>
      <c r="C18" s="1">
        <v>14.275</v>
      </c>
      <c r="E18" s="1">
        <v>0.46511999999999998</v>
      </c>
      <c r="F18" s="1">
        <v>0.83840000000000003</v>
      </c>
    </row>
    <row r="19" spans="2:9" x14ac:dyDescent="0.2">
      <c r="B19" s="1">
        <v>0.49611</v>
      </c>
      <c r="C19" s="1">
        <v>13.71</v>
      </c>
      <c r="E19" s="1">
        <v>0.49419000000000002</v>
      </c>
      <c r="F19" s="1">
        <v>1</v>
      </c>
    </row>
    <row r="20" spans="2:9" x14ac:dyDescent="0.2">
      <c r="B20" s="1">
        <v>0.52529000000000003</v>
      </c>
      <c r="C20" s="1">
        <v>12.87</v>
      </c>
      <c r="E20" s="1">
        <v>0.52325999999999995</v>
      </c>
      <c r="F20" s="1">
        <v>1</v>
      </c>
    </row>
    <row r="21" spans="2:9" x14ac:dyDescent="0.2">
      <c r="B21" s="1">
        <v>0.55447000000000002</v>
      </c>
      <c r="C21" s="1">
        <v>12.029</v>
      </c>
      <c r="E21" s="1">
        <v>0.55232999999999999</v>
      </c>
      <c r="F21" s="1">
        <v>1</v>
      </c>
    </row>
    <row r="22" spans="2:9" x14ac:dyDescent="0.2">
      <c r="B22" s="1">
        <v>0.58365</v>
      </c>
      <c r="C22" s="1">
        <v>11.663</v>
      </c>
      <c r="E22" s="1">
        <v>0.58140000000000003</v>
      </c>
      <c r="F22" s="1">
        <v>1.798</v>
      </c>
    </row>
    <row r="23" spans="2:9" x14ac:dyDescent="0.2">
      <c r="B23" s="1">
        <v>0.61284000000000005</v>
      </c>
      <c r="C23" s="1">
        <v>11.388</v>
      </c>
      <c r="E23" s="1">
        <v>0.61046999999999996</v>
      </c>
      <c r="F23" s="1">
        <v>2</v>
      </c>
    </row>
    <row r="24" spans="2:9" x14ac:dyDescent="0.2">
      <c r="B24" s="1">
        <v>0.64202000000000004</v>
      </c>
      <c r="C24" s="1">
        <v>12.609</v>
      </c>
      <c r="E24" s="1">
        <v>0.63953000000000004</v>
      </c>
      <c r="F24" s="1">
        <v>2.7778</v>
      </c>
    </row>
    <row r="25" spans="2:9" x14ac:dyDescent="0.2">
      <c r="B25" s="1">
        <v>0.67120000000000002</v>
      </c>
      <c r="C25" s="1">
        <v>13.167</v>
      </c>
      <c r="E25" s="1">
        <v>0.66859999999999997</v>
      </c>
      <c r="F25" s="1">
        <v>3</v>
      </c>
    </row>
    <row r="26" spans="2:9" x14ac:dyDescent="0.2">
      <c r="B26" s="1">
        <v>0.70038</v>
      </c>
      <c r="C26" s="1">
        <v>13.651999999999999</v>
      </c>
      <c r="E26" s="1">
        <v>0.69767000000000001</v>
      </c>
      <c r="F26" s="1">
        <v>3</v>
      </c>
      <c r="I26" s="1" t="s">
        <v>10</v>
      </c>
    </row>
    <row r="27" spans="2:9" x14ac:dyDescent="0.2">
      <c r="B27" s="1">
        <v>0.72957000000000005</v>
      </c>
      <c r="C27" s="1">
        <v>14.465</v>
      </c>
      <c r="E27" s="1">
        <v>0.72674000000000005</v>
      </c>
      <c r="F27" s="1">
        <v>3.7475000000000001</v>
      </c>
    </row>
    <row r="28" spans="2:9" x14ac:dyDescent="0.2">
      <c r="B28" s="1">
        <v>0.75875000000000004</v>
      </c>
      <c r="C28" s="1">
        <v>15.551</v>
      </c>
      <c r="E28" s="1">
        <v>0.75580999999999998</v>
      </c>
      <c r="F28" s="1">
        <v>3.2625999999999999</v>
      </c>
    </row>
    <row r="29" spans="2:9" x14ac:dyDescent="0.2">
      <c r="B29" s="1">
        <v>0.78793000000000002</v>
      </c>
      <c r="C29" s="1">
        <v>16.266999999999999</v>
      </c>
      <c r="E29" s="1">
        <v>0.78488000000000002</v>
      </c>
      <c r="F29" s="1">
        <v>3</v>
      </c>
    </row>
    <row r="30" spans="2:9" x14ac:dyDescent="0.2">
      <c r="B30" s="1">
        <v>0.81711</v>
      </c>
      <c r="C30" s="1">
        <v>17.446000000000002</v>
      </c>
      <c r="E30" s="1">
        <v>0.81394999999999995</v>
      </c>
      <c r="F30" s="1">
        <v>3</v>
      </c>
    </row>
    <row r="31" spans="2:9" x14ac:dyDescent="0.2">
      <c r="B31" s="1">
        <v>0.84630000000000005</v>
      </c>
      <c r="C31" s="1">
        <v>18.13</v>
      </c>
      <c r="E31" s="1">
        <v>0.84301999999999999</v>
      </c>
      <c r="F31" s="1">
        <v>2.5714999999999999</v>
      </c>
    </row>
    <row r="32" spans="2:9" x14ac:dyDescent="0.2">
      <c r="B32" s="1">
        <v>0.87548000000000004</v>
      </c>
      <c r="C32" s="1">
        <v>19.242000000000001</v>
      </c>
      <c r="E32" s="1">
        <v>0.87209000000000003</v>
      </c>
      <c r="F32" s="1">
        <v>2.1652999999999998</v>
      </c>
    </row>
    <row r="33" spans="2:6" x14ac:dyDescent="0.2">
      <c r="B33" s="1">
        <v>0.90466000000000002</v>
      </c>
      <c r="C33" s="1">
        <v>20.079999999999998</v>
      </c>
      <c r="E33" s="1">
        <v>0.90115999999999996</v>
      </c>
      <c r="F33" s="1">
        <v>1.7919</v>
      </c>
    </row>
    <row r="34" spans="2:6" x14ac:dyDescent="0.2">
      <c r="B34" s="1">
        <v>0.93384999999999996</v>
      </c>
      <c r="C34" s="1">
        <v>20.986000000000001</v>
      </c>
      <c r="E34" s="1">
        <v>0.93023</v>
      </c>
      <c r="F34" s="1">
        <v>1.2743</v>
      </c>
    </row>
    <row r="35" spans="2:6" x14ac:dyDescent="0.2">
      <c r="B35" s="1">
        <v>0.96303000000000005</v>
      </c>
      <c r="C35" s="1">
        <v>21.116</v>
      </c>
      <c r="E35" s="1">
        <v>0.95930000000000004</v>
      </c>
      <c r="F35" s="1">
        <v>0.33329999999999999</v>
      </c>
    </row>
    <row r="36" spans="2:6" x14ac:dyDescent="0.2">
      <c r="B36" s="1">
        <v>0.99221000000000004</v>
      </c>
      <c r="C36" s="1">
        <v>21.565999999999999</v>
      </c>
      <c r="E36" s="1">
        <v>0.98836999999999997</v>
      </c>
      <c r="F36" s="1">
        <v>0</v>
      </c>
    </row>
    <row r="37" spans="2:6" x14ac:dyDescent="0.2">
      <c r="B37" s="1">
        <v>1.02139</v>
      </c>
      <c r="C37" s="1">
        <v>21.29</v>
      </c>
      <c r="E37" s="1">
        <v>1.0174399999999999</v>
      </c>
      <c r="F37" s="1">
        <v>0</v>
      </c>
    </row>
    <row r="38" spans="2:6" x14ac:dyDescent="0.2">
      <c r="B38" s="1">
        <v>1.0505800000000001</v>
      </c>
      <c r="C38" s="1">
        <v>21.529</v>
      </c>
      <c r="E38" s="1">
        <v>1.0465100000000001</v>
      </c>
      <c r="F38" s="1">
        <v>0</v>
      </c>
    </row>
    <row r="39" spans="2:6" x14ac:dyDescent="0.2">
      <c r="B39" s="1">
        <v>1.0797600000000001</v>
      </c>
      <c r="C39" s="1">
        <v>21.449000000000002</v>
      </c>
      <c r="E39" s="1">
        <v>1.07558</v>
      </c>
      <c r="F39" s="1">
        <v>0</v>
      </c>
    </row>
    <row r="40" spans="2:6" x14ac:dyDescent="0.2">
      <c r="B40" s="1">
        <v>1.10894</v>
      </c>
      <c r="C40" s="1">
        <v>20.609000000000002</v>
      </c>
      <c r="E40" s="1">
        <v>1.1046499999999999</v>
      </c>
      <c r="F40" s="1">
        <v>0</v>
      </c>
    </row>
    <row r="41" spans="2:6" x14ac:dyDescent="0.2">
      <c r="B41" s="1">
        <v>1.13812</v>
      </c>
      <c r="C41" s="1">
        <v>19.609000000000002</v>
      </c>
      <c r="E41" s="1">
        <v>1.1337200000000001</v>
      </c>
      <c r="F41" s="1">
        <v>0</v>
      </c>
    </row>
    <row r="42" spans="2:6" x14ac:dyDescent="0.2">
      <c r="B42" s="1">
        <v>1.1673100000000001</v>
      </c>
      <c r="C42" s="1">
        <v>18.957000000000001</v>
      </c>
      <c r="E42" s="1">
        <v>1.16279</v>
      </c>
      <c r="F42" s="1">
        <v>0.59599999999999997</v>
      </c>
    </row>
    <row r="43" spans="2:6" x14ac:dyDescent="0.2">
      <c r="B43" s="1">
        <v>1.1964900000000001</v>
      </c>
      <c r="C43" s="1">
        <v>17.63</v>
      </c>
      <c r="E43" s="1">
        <v>1.1918599999999999</v>
      </c>
      <c r="F43" s="1">
        <v>1.5859000000000001</v>
      </c>
    </row>
    <row r="44" spans="2:6" x14ac:dyDescent="0.2">
      <c r="B44" s="1">
        <v>1.22567</v>
      </c>
      <c r="C44" s="1">
        <v>16.303999999999998</v>
      </c>
      <c r="E44" s="1">
        <v>1.2209300000000001</v>
      </c>
      <c r="F44" s="1">
        <v>2.5758000000000001</v>
      </c>
    </row>
    <row r="45" spans="2:6" x14ac:dyDescent="0.2">
      <c r="B45" s="1">
        <v>1.25485</v>
      </c>
      <c r="C45" s="1">
        <v>15.051</v>
      </c>
      <c r="E45" s="1">
        <v>1.25</v>
      </c>
      <c r="F45" s="1">
        <v>3.5657000000000001</v>
      </c>
    </row>
    <row r="46" spans="2:6" x14ac:dyDescent="0.2">
      <c r="B46" s="1">
        <v>1.2840400000000001</v>
      </c>
      <c r="C46" s="1">
        <v>14.145</v>
      </c>
      <c r="E46" s="1">
        <v>1.2790699999999999</v>
      </c>
      <c r="F46" s="1">
        <v>4.5556000000000001</v>
      </c>
    </row>
    <row r="47" spans="2:6" x14ac:dyDescent="0.2">
      <c r="B47" s="1">
        <v>1.3132200000000001</v>
      </c>
      <c r="C47" s="1">
        <v>12.544</v>
      </c>
      <c r="E47" s="1">
        <v>1.3081400000000001</v>
      </c>
      <c r="F47" s="1">
        <v>5.5454999999999997</v>
      </c>
    </row>
    <row r="48" spans="2:6" x14ac:dyDescent="0.2">
      <c r="B48" s="1">
        <v>1.3424</v>
      </c>
      <c r="C48" s="1">
        <v>11.667</v>
      </c>
      <c r="E48" s="1">
        <v>1.33721</v>
      </c>
      <c r="F48" s="1">
        <v>6</v>
      </c>
    </row>
    <row r="49" spans="2:6" x14ac:dyDescent="0.2">
      <c r="B49" s="1">
        <v>1.37158</v>
      </c>
      <c r="C49" s="1">
        <v>11.180999999999999</v>
      </c>
      <c r="E49" s="1">
        <v>1.3662799999999999</v>
      </c>
      <c r="F49" s="1">
        <v>6.4615999999999998</v>
      </c>
    </row>
    <row r="50" spans="2:6" x14ac:dyDescent="0.2">
      <c r="B50" s="1">
        <v>1.4007700000000001</v>
      </c>
      <c r="C50" s="1">
        <v>10.522</v>
      </c>
      <c r="E50" s="1">
        <v>1.3953500000000001</v>
      </c>
      <c r="F50" s="1">
        <v>6.8677999999999999</v>
      </c>
    </row>
    <row r="51" spans="2:6" x14ac:dyDescent="0.2">
      <c r="B51" s="1">
        <v>1.4299500000000001</v>
      </c>
      <c r="C51" s="1">
        <v>9.4600000000000009</v>
      </c>
      <c r="E51" s="1">
        <v>1.42442</v>
      </c>
      <c r="F51" s="1">
        <v>7.2907999999999999</v>
      </c>
    </row>
    <row r="52" spans="2:6" x14ac:dyDescent="0.2">
      <c r="B52" s="1">
        <v>1.45913</v>
      </c>
      <c r="C52" s="1">
        <v>8.7249999999999996</v>
      </c>
      <c r="E52" s="1">
        <v>1.4534899999999999</v>
      </c>
      <c r="F52" s="1">
        <v>7.7092000000000001</v>
      </c>
    </row>
    <row r="53" spans="2:6" x14ac:dyDescent="0.2">
      <c r="B53" s="1">
        <v>1.4883200000000001</v>
      </c>
      <c r="C53" s="1">
        <v>8.2390000000000008</v>
      </c>
      <c r="E53" s="1">
        <v>1.4825600000000001</v>
      </c>
      <c r="F53" s="1">
        <v>8.4847999999999999</v>
      </c>
    </row>
    <row r="54" spans="2:6" x14ac:dyDescent="0.2">
      <c r="B54" s="1">
        <v>1.5175000000000001</v>
      </c>
      <c r="C54" s="1">
        <v>7.7539999999999996</v>
      </c>
      <c r="E54" s="1">
        <v>1.51163</v>
      </c>
      <c r="F54" s="1">
        <v>9.4747000000000003</v>
      </c>
    </row>
    <row r="55" spans="2:6" x14ac:dyDescent="0.2">
      <c r="B55" s="1">
        <v>1.5466800000000001</v>
      </c>
      <c r="C55" s="1">
        <v>7.266</v>
      </c>
      <c r="E55" s="1">
        <v>1.5407</v>
      </c>
      <c r="F55" s="1">
        <v>10.464600000000001</v>
      </c>
    </row>
    <row r="56" spans="2:6" x14ac:dyDescent="0.2">
      <c r="B56" s="1">
        <v>1.57586</v>
      </c>
      <c r="C56" s="1">
        <v>6.1470000000000002</v>
      </c>
      <c r="E56" s="1">
        <v>1.5697700000000001</v>
      </c>
      <c r="F56" s="1">
        <v>11.454499999999999</v>
      </c>
    </row>
    <row r="57" spans="2:6" x14ac:dyDescent="0.2">
      <c r="B57" s="1">
        <v>1.6050500000000001</v>
      </c>
      <c r="C57" s="1">
        <v>5.4130000000000003</v>
      </c>
      <c r="E57" s="1">
        <v>1.59884</v>
      </c>
      <c r="F57" s="1">
        <v>13.333299999999999</v>
      </c>
    </row>
    <row r="58" spans="2:6" x14ac:dyDescent="0.2">
      <c r="B58" s="1">
        <v>1.6342300000000001</v>
      </c>
      <c r="C58" s="1">
        <v>5.3479999999999999</v>
      </c>
      <c r="E58" s="1">
        <v>1.62791</v>
      </c>
      <c r="F58" s="1">
        <v>16.303000000000001</v>
      </c>
    </row>
    <row r="59" spans="2:6" x14ac:dyDescent="0.2">
      <c r="B59" s="1">
        <v>1.6634100000000001</v>
      </c>
      <c r="C59" s="1">
        <v>5.2830000000000004</v>
      </c>
      <c r="E59" s="1">
        <v>1.6569799999999999</v>
      </c>
      <c r="F59" s="1">
        <v>19.118500000000001</v>
      </c>
    </row>
    <row r="60" spans="2:6" x14ac:dyDescent="0.2">
      <c r="B60" s="1">
        <v>1.69259</v>
      </c>
      <c r="C60" s="1">
        <v>5.2169999999999996</v>
      </c>
      <c r="E60" s="1">
        <v>1.68605</v>
      </c>
      <c r="F60" s="1">
        <v>22.0303</v>
      </c>
    </row>
    <row r="61" spans="2:6" x14ac:dyDescent="0.2">
      <c r="B61" s="1">
        <v>1.7217800000000001</v>
      </c>
      <c r="C61" s="1">
        <v>5.1520000000000001</v>
      </c>
      <c r="E61" s="1">
        <v>1.71512</v>
      </c>
      <c r="F61" s="1">
        <v>25.151499999999999</v>
      </c>
    </row>
    <row r="62" spans="2:6" x14ac:dyDescent="0.2">
      <c r="B62" s="1">
        <v>1.7509600000000001</v>
      </c>
      <c r="C62" s="1">
        <v>4.87</v>
      </c>
      <c r="E62" s="1">
        <v>1.7441899999999999</v>
      </c>
      <c r="F62" s="1">
        <v>28.666699999999999</v>
      </c>
    </row>
    <row r="63" spans="2:6" x14ac:dyDescent="0.2">
      <c r="B63" s="1">
        <v>1.7801400000000001</v>
      </c>
      <c r="C63" s="1">
        <v>4.3840000000000003</v>
      </c>
      <c r="E63" s="1">
        <v>1.7732600000000001</v>
      </c>
      <c r="F63" s="1">
        <v>32.777799999999999</v>
      </c>
    </row>
    <row r="64" spans="2:6" x14ac:dyDescent="0.2">
      <c r="B64" s="1">
        <v>1.80932</v>
      </c>
      <c r="C64" s="1">
        <v>3.9569999999999999</v>
      </c>
      <c r="E64" s="1">
        <v>1.80233</v>
      </c>
      <c r="F64" s="1">
        <v>36.741700000000002</v>
      </c>
    </row>
    <row r="65" spans="2:6" x14ac:dyDescent="0.2">
      <c r="B65" s="1">
        <v>1.8385100000000001</v>
      </c>
      <c r="C65" s="1">
        <v>3.9249999999999998</v>
      </c>
      <c r="E65" s="1">
        <v>1.8313999999999999</v>
      </c>
      <c r="F65" s="1">
        <v>40.289299999999997</v>
      </c>
    </row>
    <row r="66" spans="2:6" x14ac:dyDescent="0.2">
      <c r="B66" s="1">
        <v>1.8676900000000001</v>
      </c>
      <c r="C66" s="1">
        <v>3.9249999999999998</v>
      </c>
      <c r="E66" s="1">
        <v>1.8604700000000001</v>
      </c>
      <c r="F66" s="1">
        <v>43.864699999999999</v>
      </c>
    </row>
    <row r="67" spans="2:6" x14ac:dyDescent="0.2">
      <c r="B67" s="1">
        <v>1.8968700000000001</v>
      </c>
      <c r="C67" s="1">
        <v>4.319</v>
      </c>
      <c r="E67" s="1">
        <v>1.8895299999999999</v>
      </c>
      <c r="F67" s="1">
        <v>46.343400000000003</v>
      </c>
    </row>
    <row r="68" spans="2:6" x14ac:dyDescent="0.2">
      <c r="B68" s="1">
        <v>1.9260600000000001</v>
      </c>
      <c r="C68" s="1">
        <v>4.7389999999999999</v>
      </c>
      <c r="E68" s="1">
        <v>1.9186000000000001</v>
      </c>
      <c r="F68" s="1">
        <v>47.666699999999999</v>
      </c>
    </row>
    <row r="69" spans="2:6" x14ac:dyDescent="0.2">
      <c r="B69" s="1">
        <v>1.9552400000000001</v>
      </c>
      <c r="C69" s="1">
        <v>5.319</v>
      </c>
      <c r="E69" s="1">
        <v>1.94767</v>
      </c>
      <c r="F69" s="1">
        <v>49.3232</v>
      </c>
    </row>
    <row r="70" spans="2:6" x14ac:dyDescent="0.2">
      <c r="B70" s="1">
        <v>1.9844200000000001</v>
      </c>
      <c r="C70" s="1">
        <v>6.1589999999999998</v>
      </c>
      <c r="E70" s="1">
        <v>1.9767399999999999</v>
      </c>
      <c r="F70" s="1">
        <v>50.531399999999998</v>
      </c>
    </row>
    <row r="71" spans="2:6" x14ac:dyDescent="0.2">
      <c r="B71" s="1">
        <v>2.0135999999999998</v>
      </c>
      <c r="C71" s="1">
        <v>7</v>
      </c>
      <c r="E71" s="1">
        <v>2.0058099999999999</v>
      </c>
      <c r="F71" s="1">
        <v>51.848500000000001</v>
      </c>
    </row>
    <row r="72" spans="2:6" x14ac:dyDescent="0.2">
      <c r="B72" s="1">
        <v>2.0427900000000001</v>
      </c>
      <c r="C72" s="1">
        <v>7.8410000000000002</v>
      </c>
      <c r="E72" s="1">
        <v>2.0348799999999998</v>
      </c>
      <c r="F72" s="1">
        <v>51.985599999999998</v>
      </c>
    </row>
    <row r="73" spans="2:6" x14ac:dyDescent="0.2">
      <c r="B73" s="1">
        <v>2.0719699999999999</v>
      </c>
      <c r="C73" s="1">
        <v>8.7309999999999999</v>
      </c>
      <c r="E73" s="1">
        <v>2.0639500000000002</v>
      </c>
      <c r="F73" s="1">
        <v>50.502899999999997</v>
      </c>
    </row>
    <row r="74" spans="2:6" x14ac:dyDescent="0.2">
      <c r="B74" s="1">
        <v>2.1011500000000001</v>
      </c>
      <c r="C74" s="1">
        <v>9.6820000000000004</v>
      </c>
      <c r="E74" s="1">
        <v>2.0930200000000001</v>
      </c>
      <c r="F74" s="1">
        <v>48.545499999999997</v>
      </c>
    </row>
    <row r="75" spans="2:6" x14ac:dyDescent="0.2">
      <c r="B75" s="1">
        <v>2.1303299999999998</v>
      </c>
      <c r="C75" s="1">
        <v>10.765000000000001</v>
      </c>
      <c r="E75" s="1">
        <v>2.12209</v>
      </c>
      <c r="F75" s="1">
        <v>46.721499999999999</v>
      </c>
    </row>
    <row r="76" spans="2:6" x14ac:dyDescent="0.2">
      <c r="B76" s="1">
        <v>2.1595200000000001</v>
      </c>
      <c r="C76" s="1">
        <v>12.101000000000001</v>
      </c>
      <c r="E76" s="1">
        <v>2.15116</v>
      </c>
      <c r="F76" s="1">
        <v>45.282800000000002</v>
      </c>
    </row>
    <row r="77" spans="2:6" x14ac:dyDescent="0.2">
      <c r="B77" s="1">
        <v>2.1886999999999999</v>
      </c>
      <c r="C77" s="1">
        <v>12.522</v>
      </c>
      <c r="E77" s="1">
        <v>2.1802299999999999</v>
      </c>
      <c r="F77" s="1">
        <v>42.754800000000003</v>
      </c>
    </row>
    <row r="78" spans="2:6" x14ac:dyDescent="0.2">
      <c r="B78" s="1">
        <v>2.2178800000000001</v>
      </c>
      <c r="C78" s="1">
        <v>12.942</v>
      </c>
      <c r="E78" s="1">
        <v>2.2092999999999998</v>
      </c>
      <c r="F78" s="1">
        <v>39.302999999999997</v>
      </c>
    </row>
    <row r="79" spans="2:6" x14ac:dyDescent="0.2">
      <c r="B79" s="1">
        <v>2.2470599999999998</v>
      </c>
      <c r="C79" s="1">
        <v>13.362</v>
      </c>
      <c r="E79" s="1">
        <v>2.2383700000000002</v>
      </c>
      <c r="F79" s="1">
        <v>36.185200000000002</v>
      </c>
    </row>
    <row r="80" spans="2:6" x14ac:dyDescent="0.2">
      <c r="B80" s="1">
        <v>2.2762500000000001</v>
      </c>
      <c r="C80" s="1">
        <v>13.272</v>
      </c>
      <c r="E80" s="1">
        <v>2.2674400000000001</v>
      </c>
      <c r="F80" s="1">
        <v>32.506900000000002</v>
      </c>
    </row>
    <row r="81" spans="2:6" x14ac:dyDescent="0.2">
      <c r="B81" s="1">
        <v>2.3054299999999999</v>
      </c>
      <c r="C81" s="1">
        <v>13</v>
      </c>
      <c r="E81" s="1">
        <v>2.2965100000000001</v>
      </c>
      <c r="F81" s="1">
        <v>29.393899999999999</v>
      </c>
    </row>
    <row r="82" spans="2:6" x14ac:dyDescent="0.2">
      <c r="B82" s="1">
        <v>2.3346100000000001</v>
      </c>
      <c r="C82" s="1">
        <v>12.536</v>
      </c>
      <c r="E82" s="1">
        <v>2.32558</v>
      </c>
      <c r="F82" s="1">
        <v>26.134399999999999</v>
      </c>
    </row>
    <row r="83" spans="2:6" x14ac:dyDescent="0.2">
      <c r="B83" s="1">
        <v>2.3637999999999999</v>
      </c>
      <c r="C83" s="1">
        <v>11.63</v>
      </c>
      <c r="E83" s="1">
        <v>2.3546499999999999</v>
      </c>
      <c r="F83" s="1">
        <v>22.454499999999999</v>
      </c>
    </row>
    <row r="84" spans="2:6" x14ac:dyDescent="0.2">
      <c r="B84" s="1">
        <v>2.3929800000000001</v>
      </c>
      <c r="C84" s="1">
        <v>10.725</v>
      </c>
      <c r="E84" s="1">
        <v>2.3837199999999998</v>
      </c>
      <c r="F84" s="1">
        <v>19.4848</v>
      </c>
    </row>
    <row r="85" spans="2:6" x14ac:dyDescent="0.2">
      <c r="B85" s="1">
        <v>2.4221599999999999</v>
      </c>
      <c r="C85" s="1">
        <v>9.8190000000000008</v>
      </c>
      <c r="E85" s="1">
        <v>2.4127900000000002</v>
      </c>
      <c r="F85" s="1">
        <v>16.3535</v>
      </c>
    </row>
    <row r="86" spans="2:6" x14ac:dyDescent="0.2">
      <c r="B86" s="1">
        <v>2.4513400000000001</v>
      </c>
      <c r="C86" s="1">
        <v>8.8870000000000005</v>
      </c>
      <c r="E86" s="1">
        <v>2.4418600000000001</v>
      </c>
      <c r="F86" s="1">
        <v>12.696999999999999</v>
      </c>
    </row>
    <row r="87" spans="2:6" x14ac:dyDescent="0.2">
      <c r="B87" s="1">
        <v>2.4805299999999999</v>
      </c>
      <c r="C87" s="1">
        <v>7.2880000000000003</v>
      </c>
      <c r="E87" s="1">
        <v>2.4709300000000001</v>
      </c>
      <c r="F87" s="1">
        <v>10.858599999999999</v>
      </c>
    </row>
    <row r="88" spans="2:6" x14ac:dyDescent="0.2">
      <c r="B88" s="1">
        <v>2.5097100000000001</v>
      </c>
      <c r="C88" s="1">
        <v>6.101</v>
      </c>
      <c r="E88" s="1">
        <v>2.5</v>
      </c>
      <c r="F88" s="1">
        <v>9.7373999999999992</v>
      </c>
    </row>
    <row r="89" spans="2:6" x14ac:dyDescent="0.2">
      <c r="B89" s="1">
        <v>2.5388899999999999</v>
      </c>
      <c r="C89" s="1">
        <v>5.1959999999999997</v>
      </c>
      <c r="E89" s="1">
        <v>2.5290699999999999</v>
      </c>
      <c r="F89" s="1">
        <v>7.8788</v>
      </c>
    </row>
    <row r="90" spans="2:6" x14ac:dyDescent="0.2">
      <c r="B90" s="1">
        <v>2.5680700000000001</v>
      </c>
      <c r="C90" s="1">
        <v>4.3</v>
      </c>
      <c r="E90" s="1">
        <v>2.5581399999999999</v>
      </c>
      <c r="F90" s="1">
        <v>6.7778</v>
      </c>
    </row>
    <row r="91" spans="2:6" x14ac:dyDescent="0.2">
      <c r="B91" s="1">
        <v>2.5972599999999999</v>
      </c>
      <c r="C91" s="1">
        <v>4</v>
      </c>
      <c r="E91" s="1">
        <v>2.5872099999999998</v>
      </c>
      <c r="F91" s="1">
        <v>5</v>
      </c>
    </row>
    <row r="92" spans="2:6" x14ac:dyDescent="0.2">
      <c r="B92" s="1">
        <v>2.6264400000000001</v>
      </c>
      <c r="C92" s="1">
        <v>3.4780000000000002</v>
      </c>
      <c r="E92" s="1">
        <v>2.6162800000000002</v>
      </c>
      <c r="F92" s="1">
        <v>5.0331000000000001</v>
      </c>
    </row>
    <row r="93" spans="2:6" x14ac:dyDescent="0.2">
      <c r="B93" s="1">
        <v>2.6556199999999999</v>
      </c>
      <c r="C93" s="1">
        <v>2.5720000000000001</v>
      </c>
      <c r="E93" s="1">
        <v>2.6453500000000001</v>
      </c>
      <c r="F93" s="1">
        <v>5.2758000000000003</v>
      </c>
    </row>
    <row r="94" spans="2:6" x14ac:dyDescent="0.2">
      <c r="B94" s="1">
        <v>2.6848000000000001</v>
      </c>
      <c r="C94" s="1">
        <v>2</v>
      </c>
      <c r="E94" s="1">
        <v>2.67442</v>
      </c>
      <c r="F94" s="1">
        <v>6</v>
      </c>
    </row>
    <row r="95" spans="2:6" x14ac:dyDescent="0.2">
      <c r="B95" s="1">
        <v>2.7139899999999999</v>
      </c>
      <c r="C95" s="1">
        <v>2</v>
      </c>
      <c r="E95" s="1">
        <v>2.7034899999999999</v>
      </c>
      <c r="F95" s="1">
        <v>6</v>
      </c>
    </row>
    <row r="96" spans="2:6" x14ac:dyDescent="0.2">
      <c r="B96" s="1">
        <v>2.7431700000000001</v>
      </c>
      <c r="C96" s="1">
        <v>2</v>
      </c>
      <c r="E96" s="1">
        <v>2.7325599999999999</v>
      </c>
      <c r="F96" s="1">
        <v>6</v>
      </c>
    </row>
    <row r="97" spans="2:6" x14ac:dyDescent="0.2">
      <c r="B97" s="1">
        <v>2.7723499999999999</v>
      </c>
      <c r="C97" s="1">
        <v>2.004</v>
      </c>
      <c r="E97" s="1">
        <v>2.7616299999999998</v>
      </c>
      <c r="F97" s="1">
        <v>6</v>
      </c>
    </row>
    <row r="98" spans="2:6" x14ac:dyDescent="0.2">
      <c r="B98" s="1">
        <v>2.8015400000000001</v>
      </c>
      <c r="C98" s="1">
        <v>2</v>
      </c>
      <c r="E98" s="1">
        <v>2.7907000000000002</v>
      </c>
      <c r="F98" s="1">
        <v>6</v>
      </c>
    </row>
    <row r="99" spans="2:6" x14ac:dyDescent="0.2">
      <c r="B99" s="1">
        <v>2.8307199999999999</v>
      </c>
      <c r="C99" s="1">
        <v>2</v>
      </c>
      <c r="E99" s="1">
        <v>2.8197700000000001</v>
      </c>
      <c r="F99" s="1">
        <v>6</v>
      </c>
    </row>
    <row r="100" spans="2:6" x14ac:dyDescent="0.2">
      <c r="B100" s="1">
        <v>2.8599000000000001</v>
      </c>
      <c r="C100" s="1">
        <v>1.855</v>
      </c>
      <c r="E100" s="1">
        <v>2.84884</v>
      </c>
      <c r="F100" s="1">
        <v>6</v>
      </c>
    </row>
    <row r="101" spans="2:6" x14ac:dyDescent="0.2">
      <c r="B101" s="1">
        <v>2.8890799999999999</v>
      </c>
      <c r="C101" s="1">
        <v>1.1279999999999999</v>
      </c>
      <c r="E101" s="1">
        <v>2.87791</v>
      </c>
      <c r="F101" s="1">
        <v>6</v>
      </c>
    </row>
    <row r="102" spans="2:6" x14ac:dyDescent="0.2">
      <c r="B102" s="1">
        <v>2.9182700000000001</v>
      </c>
      <c r="C102" s="1">
        <v>0.437</v>
      </c>
      <c r="E102" s="1">
        <v>2.9069799999999999</v>
      </c>
      <c r="F102" s="1">
        <v>5.0101000000000004</v>
      </c>
    </row>
    <row r="103" spans="2:6" x14ac:dyDescent="0.2">
      <c r="B103" s="1">
        <v>2.9474499999999999</v>
      </c>
      <c r="C103" s="1">
        <v>0.23100000000000001</v>
      </c>
      <c r="E103" s="1">
        <v>2.9360499999999998</v>
      </c>
      <c r="F103" s="1">
        <v>4.0202</v>
      </c>
    </row>
    <row r="104" spans="2:6" x14ac:dyDescent="0.2">
      <c r="B104" s="1">
        <v>2.9766300000000001</v>
      </c>
      <c r="C104" s="1">
        <v>0</v>
      </c>
      <c r="E104" s="1">
        <v>2.9651200000000002</v>
      </c>
      <c r="F104" s="1">
        <v>3.5592000000000001</v>
      </c>
    </row>
    <row r="105" spans="2:6" x14ac:dyDescent="0.2">
      <c r="B105" s="1">
        <v>3.0058099999999999</v>
      </c>
      <c r="C105" s="1">
        <v>0</v>
      </c>
      <c r="E105" s="1">
        <v>2.9941900000000001</v>
      </c>
      <c r="F105" s="1">
        <v>3.0158999999999998</v>
      </c>
    </row>
    <row r="106" spans="2:6" x14ac:dyDescent="0.2">
      <c r="B106" s="1">
        <v>3.0350000000000001</v>
      </c>
      <c r="C106" s="1">
        <v>0</v>
      </c>
      <c r="E106" s="1">
        <v>3.0232600000000001</v>
      </c>
      <c r="F106" s="1">
        <v>2.0505</v>
      </c>
    </row>
    <row r="107" spans="2:6" x14ac:dyDescent="0.2">
      <c r="B107" s="1">
        <v>3.0641799999999999</v>
      </c>
      <c r="C107" s="1">
        <v>0</v>
      </c>
      <c r="E107" s="1">
        <v>3.05233</v>
      </c>
      <c r="F107" s="1">
        <v>2</v>
      </c>
    </row>
    <row r="108" spans="2:6" x14ac:dyDescent="0.2">
      <c r="B108" s="1">
        <v>3.0933600000000001</v>
      </c>
      <c r="C108" s="1">
        <v>0</v>
      </c>
      <c r="E108" s="1">
        <v>3.0813999999999999</v>
      </c>
      <c r="F108" s="1">
        <v>2.9293</v>
      </c>
    </row>
    <row r="109" spans="2:6" x14ac:dyDescent="0.2">
      <c r="B109" s="1">
        <v>3.1225399999999999</v>
      </c>
      <c r="C109" s="1">
        <v>0</v>
      </c>
      <c r="E109" s="1">
        <v>3.1104699999999998</v>
      </c>
      <c r="F109" s="1">
        <v>3.9192</v>
      </c>
    </row>
    <row r="110" spans="2:6" x14ac:dyDescent="0.2">
      <c r="B110" s="1">
        <v>3.1517300000000001</v>
      </c>
      <c r="C110" s="1">
        <v>0</v>
      </c>
      <c r="E110" s="1">
        <v>3.1395300000000002</v>
      </c>
      <c r="F110" s="1">
        <v>4.3305999999999996</v>
      </c>
    </row>
    <row r="111" spans="2:6" x14ac:dyDescent="0.2">
      <c r="B111" s="1">
        <v>3.1809099999999999</v>
      </c>
      <c r="C111" s="1">
        <v>0.73199999999999998</v>
      </c>
      <c r="E111" s="1">
        <v>3.1686000000000001</v>
      </c>
      <c r="F111" s="1">
        <v>5.4141000000000004</v>
      </c>
    </row>
    <row r="112" spans="2:6" x14ac:dyDescent="0.2">
      <c r="B112" s="1">
        <v>3.2100900000000001</v>
      </c>
      <c r="C112" s="1">
        <v>2.359</v>
      </c>
      <c r="E112" s="1">
        <v>3.19767</v>
      </c>
      <c r="F112" s="1">
        <v>7.4443999999999999</v>
      </c>
    </row>
    <row r="113" spans="2:6" x14ac:dyDescent="0.2">
      <c r="B113" s="1">
        <v>3.2392699999999999</v>
      </c>
      <c r="C113" s="1">
        <v>3.8980000000000001</v>
      </c>
      <c r="E113" s="1">
        <v>3.2267399999999999</v>
      </c>
      <c r="F113" s="1">
        <v>9.5757999999999992</v>
      </c>
    </row>
    <row r="114" spans="2:6" x14ac:dyDescent="0.2">
      <c r="B114" s="1">
        <v>3.2684600000000001</v>
      </c>
      <c r="C114" s="1">
        <v>5.9710000000000001</v>
      </c>
      <c r="E114" s="1">
        <v>3.2558099999999999</v>
      </c>
      <c r="F114" s="1">
        <v>11.707100000000001</v>
      </c>
    </row>
    <row r="115" spans="2:6" x14ac:dyDescent="0.2">
      <c r="B115" s="1">
        <v>3.2976399999999999</v>
      </c>
      <c r="C115" s="1">
        <v>8.2029999999999994</v>
      </c>
      <c r="E115" s="1">
        <v>3.2848799999999998</v>
      </c>
      <c r="F115" s="1">
        <v>13.8384</v>
      </c>
    </row>
    <row r="116" spans="2:6" x14ac:dyDescent="0.2">
      <c r="B116" s="1">
        <v>3.3268200000000001</v>
      </c>
      <c r="C116" s="1">
        <v>11.217000000000001</v>
      </c>
      <c r="E116" s="1">
        <v>3.3139500000000002</v>
      </c>
      <c r="F116" s="1">
        <v>15.9697</v>
      </c>
    </row>
    <row r="117" spans="2:6" x14ac:dyDescent="0.2">
      <c r="B117" s="1">
        <v>3.3560099999999999</v>
      </c>
      <c r="C117" s="1">
        <v>16</v>
      </c>
      <c r="E117" s="1">
        <v>3.3430200000000001</v>
      </c>
      <c r="F117" s="1">
        <v>18.100999999999999</v>
      </c>
    </row>
    <row r="118" spans="2:6" x14ac:dyDescent="0.2">
      <c r="B118" s="1">
        <v>3.3851900000000001</v>
      </c>
      <c r="C118" s="1">
        <v>20.116</v>
      </c>
      <c r="E118" s="1">
        <v>3.37209</v>
      </c>
      <c r="F118" s="1">
        <v>20.232299999999999</v>
      </c>
    </row>
    <row r="119" spans="2:6" x14ac:dyDescent="0.2">
      <c r="B119" s="1">
        <v>3.4143699999999999</v>
      </c>
      <c r="C119" s="1">
        <v>25.068999999999999</v>
      </c>
      <c r="E119" s="1">
        <v>3.40116</v>
      </c>
      <c r="F119" s="1">
        <v>22.363600000000002</v>
      </c>
    </row>
    <row r="120" spans="2:6" x14ac:dyDescent="0.2">
      <c r="B120" s="1">
        <v>3.4435500000000001</v>
      </c>
      <c r="C120" s="1">
        <v>30.013999999999999</v>
      </c>
      <c r="E120" s="1">
        <v>3.4302299999999999</v>
      </c>
      <c r="F120" s="1">
        <v>24.494900000000001</v>
      </c>
    </row>
    <row r="121" spans="2:6" x14ac:dyDescent="0.2">
      <c r="B121" s="1">
        <v>3.4727399999999999</v>
      </c>
      <c r="C121" s="1">
        <v>34.963999999999999</v>
      </c>
      <c r="E121" s="1">
        <v>3.4592999999999998</v>
      </c>
      <c r="F121" s="1">
        <v>26.626300000000001</v>
      </c>
    </row>
    <row r="122" spans="2:6" x14ac:dyDescent="0.2">
      <c r="B122" s="1">
        <v>3.5019200000000001</v>
      </c>
      <c r="C122" s="1">
        <v>40.215000000000003</v>
      </c>
      <c r="E122" s="1">
        <v>3.4883700000000002</v>
      </c>
      <c r="F122" s="1">
        <v>27.181799999999999</v>
      </c>
    </row>
    <row r="123" spans="2:6" x14ac:dyDescent="0.2">
      <c r="B123" s="1">
        <v>3.5310999999999999</v>
      </c>
      <c r="C123" s="1">
        <v>45.716999999999999</v>
      </c>
      <c r="E123" s="1">
        <v>3.5174400000000001</v>
      </c>
      <c r="F123" s="1">
        <v>27.333300000000001</v>
      </c>
    </row>
    <row r="124" spans="2:6" x14ac:dyDescent="0.2">
      <c r="B124" s="1">
        <v>3.5602800000000001</v>
      </c>
      <c r="C124" s="1">
        <v>50.811999999999998</v>
      </c>
      <c r="E124" s="1">
        <v>3.5465100000000001</v>
      </c>
      <c r="F124" s="1">
        <v>27.880299999999998</v>
      </c>
    </row>
    <row r="125" spans="2:6" x14ac:dyDescent="0.2">
      <c r="B125" s="1">
        <v>3.5894699999999999</v>
      </c>
      <c r="C125" s="1">
        <v>56.048000000000002</v>
      </c>
      <c r="E125" s="1">
        <v>3.57558</v>
      </c>
      <c r="F125" s="1">
        <v>28.482099999999999</v>
      </c>
    </row>
    <row r="126" spans="2:6" x14ac:dyDescent="0.2">
      <c r="B126" s="1">
        <v>3.6186500000000001</v>
      </c>
      <c r="C126" s="1">
        <v>61.71</v>
      </c>
      <c r="E126" s="1">
        <v>3.6046499999999999</v>
      </c>
      <c r="F126" s="1">
        <v>28.7879</v>
      </c>
    </row>
    <row r="127" spans="2:6" x14ac:dyDescent="0.2">
      <c r="B127" s="1">
        <v>3.6478299999999999</v>
      </c>
      <c r="C127" s="1">
        <v>66.435000000000002</v>
      </c>
      <c r="E127" s="1">
        <v>3.6337199999999998</v>
      </c>
      <c r="F127" s="1">
        <v>27.5093</v>
      </c>
    </row>
    <row r="128" spans="2:6" x14ac:dyDescent="0.2">
      <c r="B128" s="1">
        <v>3.6770200000000002</v>
      </c>
      <c r="C128" s="1">
        <v>70.602999999999994</v>
      </c>
      <c r="E128" s="1">
        <v>3.6627900000000002</v>
      </c>
      <c r="F128" s="1">
        <v>26.297499999999999</v>
      </c>
    </row>
    <row r="129" spans="2:6" x14ac:dyDescent="0.2">
      <c r="B129" s="1">
        <v>3.7061999999999999</v>
      </c>
      <c r="C129" s="1">
        <v>75.522000000000006</v>
      </c>
      <c r="E129" s="1">
        <v>3.6918600000000001</v>
      </c>
      <c r="F129" s="1">
        <v>25.282800000000002</v>
      </c>
    </row>
    <row r="130" spans="2:6" x14ac:dyDescent="0.2">
      <c r="B130" s="1">
        <v>3.7353800000000001</v>
      </c>
      <c r="C130" s="1">
        <v>79.564999999999998</v>
      </c>
      <c r="E130" s="1">
        <v>3.7209300000000001</v>
      </c>
      <c r="F130" s="1">
        <v>23.585899999999999</v>
      </c>
    </row>
    <row r="131" spans="2:6" x14ac:dyDescent="0.2">
      <c r="B131" s="1">
        <v>3.7645599999999999</v>
      </c>
      <c r="C131" s="1">
        <v>83.793000000000006</v>
      </c>
      <c r="E131" s="1">
        <v>3.75</v>
      </c>
      <c r="F131" s="1">
        <v>22.303000000000001</v>
      </c>
    </row>
    <row r="132" spans="2:6" x14ac:dyDescent="0.2">
      <c r="B132" s="1">
        <v>3.7937500000000002</v>
      </c>
      <c r="C132" s="1">
        <v>87.808999999999997</v>
      </c>
      <c r="E132" s="1">
        <v>3.7790699999999999</v>
      </c>
      <c r="F132" s="1">
        <v>20.147500000000001</v>
      </c>
    </row>
    <row r="133" spans="2:6" x14ac:dyDescent="0.2">
      <c r="B133" s="1">
        <v>3.8229299999999999</v>
      </c>
      <c r="C133" s="1">
        <v>91.036000000000001</v>
      </c>
      <c r="E133" s="1">
        <v>3.8081399999999999</v>
      </c>
      <c r="F133" s="1">
        <v>17.797999999999998</v>
      </c>
    </row>
    <row r="134" spans="2:6" x14ac:dyDescent="0.2">
      <c r="B134" s="1">
        <v>3.8521100000000001</v>
      </c>
      <c r="C134" s="1">
        <v>94.468999999999994</v>
      </c>
      <c r="E134" s="1">
        <v>3.8372099999999998</v>
      </c>
      <c r="F134" s="1">
        <v>15.666700000000001</v>
      </c>
    </row>
    <row r="135" spans="2:6" x14ac:dyDescent="0.2">
      <c r="B135" s="1">
        <v>3.8812899999999999</v>
      </c>
      <c r="C135" s="1">
        <v>97.412999999999997</v>
      </c>
      <c r="E135" s="1">
        <v>3.8662800000000002</v>
      </c>
      <c r="F135" s="1">
        <v>13.535399999999999</v>
      </c>
    </row>
    <row r="136" spans="2:6" x14ac:dyDescent="0.2">
      <c r="B136" s="1">
        <v>3.9104800000000002</v>
      </c>
      <c r="C136" s="1">
        <v>100.449</v>
      </c>
      <c r="E136" s="1">
        <v>3.8953500000000001</v>
      </c>
      <c r="F136" s="1">
        <v>11.404</v>
      </c>
    </row>
    <row r="137" spans="2:6" x14ac:dyDescent="0.2">
      <c r="B137" s="1">
        <v>3.9396599999999999</v>
      </c>
      <c r="C137" s="1">
        <v>103.587</v>
      </c>
      <c r="E137" s="1">
        <v>3.92442</v>
      </c>
      <c r="F137" s="1">
        <v>9.5619999999999994</v>
      </c>
    </row>
    <row r="138" spans="2:6" x14ac:dyDescent="0.2">
      <c r="B138" s="1">
        <v>3.9688400000000001</v>
      </c>
      <c r="C138" s="1">
        <v>106.188</v>
      </c>
      <c r="E138" s="1">
        <v>3.9534899999999999</v>
      </c>
      <c r="F138" s="1">
        <v>7.9942000000000002</v>
      </c>
    </row>
    <row r="139" spans="2:6" x14ac:dyDescent="0.2">
      <c r="B139" s="1">
        <v>3.9980199999999999</v>
      </c>
      <c r="C139" s="1">
        <v>107.09399999999999</v>
      </c>
      <c r="E139" s="1">
        <v>3.9825599999999999</v>
      </c>
      <c r="F139" s="1">
        <v>6.4768999999999997</v>
      </c>
    </row>
    <row r="140" spans="2:6" x14ac:dyDescent="0.2">
      <c r="B140" s="1">
        <v>4.0272100000000002</v>
      </c>
      <c r="C140" s="1">
        <v>108</v>
      </c>
      <c r="E140" s="1">
        <v>4.0116300000000003</v>
      </c>
      <c r="F140" s="1">
        <v>4.843</v>
      </c>
    </row>
    <row r="141" spans="2:6" x14ac:dyDescent="0.2">
      <c r="B141" s="1">
        <v>4.0563900000000004</v>
      </c>
      <c r="C141" s="1">
        <v>109.851</v>
      </c>
      <c r="E141" s="1">
        <v>4.0407000000000002</v>
      </c>
      <c r="F141" s="1">
        <v>3.4039999999999999</v>
      </c>
    </row>
    <row r="142" spans="2:6" x14ac:dyDescent="0.2">
      <c r="B142" s="1">
        <v>4.0855699999999997</v>
      </c>
      <c r="C142" s="1">
        <v>110.812</v>
      </c>
      <c r="E142" s="1">
        <v>4.0697700000000001</v>
      </c>
      <c r="F142" s="1">
        <v>3</v>
      </c>
    </row>
    <row r="143" spans="2:6" x14ac:dyDescent="0.2">
      <c r="B143" s="1">
        <v>4.1147499999999999</v>
      </c>
      <c r="C143" s="1">
        <v>110.813</v>
      </c>
      <c r="E143" s="1">
        <v>4.09884</v>
      </c>
      <c r="F143" s="1">
        <v>3</v>
      </c>
    </row>
    <row r="144" spans="2:6" x14ac:dyDescent="0.2">
      <c r="B144" s="1">
        <v>4.1439399999999997</v>
      </c>
      <c r="C144" s="1">
        <v>109.497</v>
      </c>
      <c r="E144" s="1">
        <v>4.12791</v>
      </c>
      <c r="F144" s="1">
        <v>3</v>
      </c>
    </row>
    <row r="145" spans="2:6" x14ac:dyDescent="0.2">
      <c r="B145" s="1">
        <v>4.1731199999999999</v>
      </c>
      <c r="C145" s="1">
        <v>107.94199999999999</v>
      </c>
      <c r="E145" s="1">
        <v>4.1569799999999999</v>
      </c>
      <c r="F145" s="1">
        <v>3</v>
      </c>
    </row>
    <row r="146" spans="2:6" x14ac:dyDescent="0.2">
      <c r="B146" s="1">
        <v>4.2023000000000001</v>
      </c>
      <c r="C146" s="1">
        <v>106.33799999999999</v>
      </c>
      <c r="E146" s="1">
        <v>4.1860499999999998</v>
      </c>
      <c r="F146" s="1">
        <v>3</v>
      </c>
    </row>
    <row r="147" spans="2:6" x14ac:dyDescent="0.2">
      <c r="B147" s="1">
        <v>4.23149</v>
      </c>
      <c r="C147" s="1">
        <v>104.377</v>
      </c>
      <c r="E147" s="1">
        <v>4.2151199999999998</v>
      </c>
      <c r="F147" s="1">
        <v>3</v>
      </c>
    </row>
    <row r="148" spans="2:6" x14ac:dyDescent="0.2">
      <c r="B148" s="1">
        <v>4.2606700000000002</v>
      </c>
      <c r="C148" s="1">
        <v>101.899</v>
      </c>
      <c r="E148" s="1">
        <v>4.2441899999999997</v>
      </c>
      <c r="F148" s="1">
        <v>3</v>
      </c>
    </row>
    <row r="149" spans="2:6" x14ac:dyDescent="0.2">
      <c r="B149" s="1">
        <v>4.2898500000000004</v>
      </c>
      <c r="C149" s="1">
        <v>98.608999999999995</v>
      </c>
      <c r="E149" s="1">
        <v>4.2732599999999996</v>
      </c>
      <c r="F149" s="1">
        <v>3</v>
      </c>
    </row>
    <row r="150" spans="2:6" x14ac:dyDescent="0.2">
      <c r="B150" s="1">
        <v>4.3190299999999997</v>
      </c>
      <c r="C150" s="1">
        <v>94.552999999999997</v>
      </c>
      <c r="E150" s="1">
        <v>4.3023300000000004</v>
      </c>
      <c r="F150" s="1">
        <v>3.5051000000000001</v>
      </c>
    </row>
    <row r="151" spans="2:6" x14ac:dyDescent="0.2">
      <c r="B151" s="1">
        <v>4.3482200000000004</v>
      </c>
      <c r="C151" s="1">
        <v>89.921000000000006</v>
      </c>
      <c r="E151" s="1">
        <v>4.3314000000000004</v>
      </c>
      <c r="F151" s="1">
        <v>4</v>
      </c>
    </row>
    <row r="152" spans="2:6" x14ac:dyDescent="0.2">
      <c r="B152" s="1">
        <v>4.3773999999999997</v>
      </c>
      <c r="C152" s="1">
        <v>85.44</v>
      </c>
      <c r="E152" s="1">
        <v>4.3604700000000003</v>
      </c>
      <c r="F152" s="1">
        <v>4</v>
      </c>
    </row>
    <row r="153" spans="2:6" x14ac:dyDescent="0.2">
      <c r="B153" s="1">
        <v>4.4065799999999999</v>
      </c>
      <c r="C153" s="1">
        <v>80.971000000000004</v>
      </c>
      <c r="E153" s="1">
        <v>4.3895299999999997</v>
      </c>
      <c r="F153" s="1">
        <v>3.5828000000000002</v>
      </c>
    </row>
    <row r="154" spans="2:6" x14ac:dyDescent="0.2">
      <c r="B154" s="1">
        <v>4.4357600000000001</v>
      </c>
      <c r="C154" s="1">
        <v>75.825999999999993</v>
      </c>
      <c r="E154" s="1">
        <v>4.4185999999999996</v>
      </c>
      <c r="F154" s="1">
        <v>3</v>
      </c>
    </row>
    <row r="155" spans="2:6" x14ac:dyDescent="0.2">
      <c r="B155" s="1">
        <v>4.46495</v>
      </c>
      <c r="C155" s="1">
        <v>69.87</v>
      </c>
      <c r="E155" s="1">
        <v>4.4476699999999996</v>
      </c>
      <c r="F155" s="1">
        <v>3</v>
      </c>
    </row>
    <row r="156" spans="2:6" x14ac:dyDescent="0.2">
      <c r="B156" s="1">
        <v>4.4941300000000002</v>
      </c>
      <c r="C156" s="1">
        <v>64.087000000000003</v>
      </c>
      <c r="E156" s="1">
        <v>4.4767400000000004</v>
      </c>
      <c r="F156" s="1">
        <v>3</v>
      </c>
    </row>
    <row r="157" spans="2:6" x14ac:dyDescent="0.2">
      <c r="B157" s="1">
        <v>4.5233100000000004</v>
      </c>
      <c r="C157" s="1">
        <v>58.319000000000003</v>
      </c>
      <c r="E157" s="1">
        <v>4.5058100000000003</v>
      </c>
      <c r="F157" s="1">
        <v>3</v>
      </c>
    </row>
    <row r="158" spans="2:6" x14ac:dyDescent="0.2">
      <c r="B158" s="1">
        <v>4.5524899999999997</v>
      </c>
      <c r="C158" s="1">
        <v>52.176000000000002</v>
      </c>
      <c r="E158" s="1">
        <v>4.5348800000000002</v>
      </c>
      <c r="F158" s="1">
        <v>3.1543000000000001</v>
      </c>
    </row>
    <row r="159" spans="2:6" x14ac:dyDescent="0.2">
      <c r="B159" s="1">
        <v>4.5816800000000004</v>
      </c>
      <c r="C159" s="1">
        <v>45.99</v>
      </c>
      <c r="E159" s="1">
        <v>4.5639500000000002</v>
      </c>
      <c r="F159" s="1">
        <v>3.2121</v>
      </c>
    </row>
    <row r="160" spans="2:6" x14ac:dyDescent="0.2">
      <c r="B160" s="1">
        <v>4.6108599999999997</v>
      </c>
      <c r="C160" s="1">
        <v>40.609000000000002</v>
      </c>
      <c r="E160" s="1">
        <v>4.5930200000000001</v>
      </c>
      <c r="F160" s="1">
        <v>3.0606</v>
      </c>
    </row>
    <row r="161" spans="2:6" x14ac:dyDescent="0.2">
      <c r="B161" s="1">
        <v>4.6400399999999999</v>
      </c>
      <c r="C161" s="1">
        <v>35.234999999999999</v>
      </c>
      <c r="E161" s="1">
        <v>4.62209</v>
      </c>
      <c r="F161" s="1">
        <v>3</v>
      </c>
    </row>
    <row r="162" spans="2:6" x14ac:dyDescent="0.2">
      <c r="B162" s="1">
        <v>4.6692299999999998</v>
      </c>
      <c r="C162" s="1">
        <v>29.87</v>
      </c>
      <c r="E162" s="1">
        <v>4.65116</v>
      </c>
      <c r="F162" s="1">
        <v>3</v>
      </c>
    </row>
    <row r="163" spans="2:6" x14ac:dyDescent="0.2">
      <c r="B163" s="1">
        <v>4.69841</v>
      </c>
      <c r="C163" s="1">
        <v>24.222000000000001</v>
      </c>
      <c r="E163" s="1">
        <v>4.6802299999999999</v>
      </c>
      <c r="F163" s="1">
        <v>3.2265000000000001</v>
      </c>
    </row>
    <row r="164" spans="2:6" x14ac:dyDescent="0.2">
      <c r="B164" s="1">
        <v>4.7275900000000002</v>
      </c>
      <c r="C164" s="1">
        <v>18.456</v>
      </c>
      <c r="E164" s="1">
        <v>4.7092999999999998</v>
      </c>
      <c r="F164" s="1">
        <v>3.4544999999999999</v>
      </c>
    </row>
    <row r="165" spans="2:6" x14ac:dyDescent="0.2">
      <c r="B165" s="1">
        <v>4.7567700000000004</v>
      </c>
      <c r="C165" s="1">
        <v>14.231</v>
      </c>
      <c r="E165" s="1">
        <v>4.7383699999999997</v>
      </c>
      <c r="F165" s="1">
        <v>3.3029999999999999</v>
      </c>
    </row>
    <row r="166" spans="2:6" x14ac:dyDescent="0.2">
      <c r="B166" s="1">
        <v>4.7859600000000002</v>
      </c>
      <c r="C166" s="1">
        <v>11.004</v>
      </c>
      <c r="E166" s="1">
        <v>4.7674399999999997</v>
      </c>
      <c r="F166" s="1">
        <v>3.0994999999999999</v>
      </c>
    </row>
    <row r="167" spans="2:6" x14ac:dyDescent="0.2">
      <c r="B167" s="1">
        <v>4.8151400000000004</v>
      </c>
      <c r="C167" s="1">
        <v>8.0939999999999994</v>
      </c>
      <c r="E167" s="1">
        <v>4.7965099999999996</v>
      </c>
      <c r="F167" s="1">
        <v>3</v>
      </c>
    </row>
    <row r="168" spans="2:6" x14ac:dyDescent="0.2">
      <c r="B168" s="1">
        <v>4.8443199999999997</v>
      </c>
      <c r="C168" s="1">
        <v>5.1449999999999996</v>
      </c>
      <c r="E168" s="1">
        <v>4.8255800000000004</v>
      </c>
      <c r="F168" s="1">
        <v>2.5741999999999998</v>
      </c>
    </row>
    <row r="169" spans="2:6" x14ac:dyDescent="0.2">
      <c r="B169" s="1">
        <v>4.8734999999999999</v>
      </c>
      <c r="C169" s="1">
        <v>2.2749999999999999</v>
      </c>
      <c r="E169" s="1">
        <v>4.8546500000000004</v>
      </c>
      <c r="F169" s="1">
        <v>2</v>
      </c>
    </row>
    <row r="170" spans="2:6" x14ac:dyDescent="0.2">
      <c r="B170" s="1">
        <v>4.9026899999999998</v>
      </c>
      <c r="C170" s="1">
        <v>0.32300000000000001</v>
      </c>
      <c r="E170" s="1">
        <v>4.8837200000000003</v>
      </c>
      <c r="F170" s="1">
        <v>1.6970000000000001</v>
      </c>
    </row>
    <row r="171" spans="2:6" x14ac:dyDescent="0.2">
      <c r="B171" s="1">
        <v>4.93187</v>
      </c>
      <c r="C171" s="1">
        <v>0</v>
      </c>
      <c r="E171" s="1">
        <v>4.9127900000000002</v>
      </c>
      <c r="F171" s="1">
        <v>1</v>
      </c>
    </row>
    <row r="172" spans="2:6" x14ac:dyDescent="0.2">
      <c r="B172" s="1">
        <v>4.9610500000000002</v>
      </c>
      <c r="C172" s="1">
        <v>0</v>
      </c>
      <c r="E172" s="1">
        <v>4.9418600000000001</v>
      </c>
      <c r="F172" s="1">
        <v>0.71719999999999995</v>
      </c>
    </row>
    <row r="173" spans="2:6" x14ac:dyDescent="0.2">
      <c r="B173" s="1">
        <v>4.9902300000000004</v>
      </c>
      <c r="C173" s="1">
        <v>0</v>
      </c>
      <c r="E173" s="1">
        <v>4.9709300000000001</v>
      </c>
      <c r="F173" s="1">
        <v>0</v>
      </c>
    </row>
    <row r="174" spans="2:6" x14ac:dyDescent="0.2">
      <c r="B174" s="1">
        <v>5.0194200000000002</v>
      </c>
      <c r="C174" s="1">
        <v>0</v>
      </c>
      <c r="E174" s="1">
        <v>5</v>
      </c>
      <c r="F174" s="1">
        <v>0</v>
      </c>
    </row>
    <row r="175" spans="2:6" x14ac:dyDescent="0.2">
      <c r="B175" s="1">
        <v>5.0486000000000004</v>
      </c>
      <c r="C175" s="1">
        <v>0</v>
      </c>
      <c r="E175" s="1">
        <v>5.0290699999999999</v>
      </c>
      <c r="F175" s="1">
        <v>0</v>
      </c>
    </row>
    <row r="176" spans="2:6" x14ac:dyDescent="0.2">
      <c r="B176" s="1">
        <v>5.0777799999999997</v>
      </c>
      <c r="C176" s="1">
        <v>0</v>
      </c>
      <c r="E176" s="1">
        <v>5.0581399999999999</v>
      </c>
      <c r="F176" s="1">
        <v>0</v>
      </c>
    </row>
    <row r="177" spans="2:6" x14ac:dyDescent="0.2">
      <c r="B177" s="1">
        <v>5.1069699999999996</v>
      </c>
      <c r="C177" s="1">
        <v>0</v>
      </c>
      <c r="E177" s="1">
        <v>5.0872099999999998</v>
      </c>
      <c r="F177" s="1">
        <v>0</v>
      </c>
    </row>
    <row r="178" spans="2:6" x14ac:dyDescent="0.2">
      <c r="B178" s="1">
        <v>5.1361499999999998</v>
      </c>
      <c r="C178" s="1">
        <v>0</v>
      </c>
      <c r="E178" s="1">
        <v>5.1162799999999997</v>
      </c>
      <c r="F178" s="1">
        <v>0</v>
      </c>
    </row>
    <row r="179" spans="2:6" x14ac:dyDescent="0.2">
      <c r="B179" s="1">
        <v>5.16533</v>
      </c>
      <c r="C179" s="1">
        <v>0</v>
      </c>
      <c r="E179" s="1">
        <v>5.1453499999999996</v>
      </c>
      <c r="F179" s="1">
        <v>0</v>
      </c>
    </row>
    <row r="180" spans="2:6" x14ac:dyDescent="0.2">
      <c r="B180" s="1">
        <v>5.1945100000000002</v>
      </c>
      <c r="C180" s="1">
        <v>0</v>
      </c>
      <c r="E180" s="1">
        <v>5.1744199999999996</v>
      </c>
      <c r="F180" s="1">
        <v>0</v>
      </c>
    </row>
    <row r="181" spans="2:6" x14ac:dyDescent="0.2">
      <c r="B181" s="1">
        <v>5.2237</v>
      </c>
      <c r="C181" s="1">
        <v>0</v>
      </c>
      <c r="E181" s="1">
        <v>5.2034900000000004</v>
      </c>
      <c r="F181" s="1">
        <v>0</v>
      </c>
    </row>
    <row r="182" spans="2:6" x14ac:dyDescent="0.2">
      <c r="B182" s="1">
        <v>5.2528800000000002</v>
      </c>
      <c r="C182" s="1">
        <v>0</v>
      </c>
      <c r="E182" s="1">
        <v>5.2325600000000003</v>
      </c>
      <c r="F182" s="1">
        <v>0</v>
      </c>
    </row>
    <row r="183" spans="2:6" x14ac:dyDescent="0.2">
      <c r="B183" s="1">
        <v>5.2820600000000004</v>
      </c>
      <c r="C183" s="1">
        <v>0</v>
      </c>
      <c r="E183" s="1">
        <v>5.2616300000000003</v>
      </c>
      <c r="F183" s="1">
        <v>0</v>
      </c>
    </row>
    <row r="184" spans="2:6" x14ac:dyDescent="0.2">
      <c r="B184" s="1">
        <v>5.3112399999999997</v>
      </c>
      <c r="C184" s="1">
        <v>0</v>
      </c>
      <c r="E184" s="1">
        <v>5.2907000000000002</v>
      </c>
      <c r="F184" s="1">
        <v>0</v>
      </c>
    </row>
    <row r="185" spans="2:6" x14ac:dyDescent="0.2">
      <c r="B185" s="1">
        <v>5.3404299999999996</v>
      </c>
      <c r="C185" s="1">
        <v>0</v>
      </c>
      <c r="E185" s="1">
        <v>5.3197700000000001</v>
      </c>
      <c r="F185" s="1">
        <v>0</v>
      </c>
    </row>
    <row r="186" spans="2:6" x14ac:dyDescent="0.2">
      <c r="B186" s="1">
        <v>5.3696099999999998</v>
      </c>
      <c r="C186" s="1">
        <v>0</v>
      </c>
      <c r="E186" s="1">
        <v>5.34884</v>
      </c>
      <c r="F186" s="1">
        <v>0</v>
      </c>
    </row>
    <row r="187" spans="2:6" x14ac:dyDescent="0.2">
      <c r="B187" s="1">
        <v>5.39879</v>
      </c>
      <c r="C187" s="1">
        <v>0</v>
      </c>
      <c r="E187" s="1">
        <v>5.37791</v>
      </c>
      <c r="F187" s="1">
        <v>0</v>
      </c>
    </row>
    <row r="188" spans="2:6" x14ac:dyDescent="0.2">
      <c r="B188" s="1">
        <v>5.4279700000000002</v>
      </c>
      <c r="C188" s="1">
        <v>0</v>
      </c>
      <c r="E188" s="1">
        <v>5.4069799999999999</v>
      </c>
      <c r="F188" s="1">
        <v>0</v>
      </c>
    </row>
    <row r="189" spans="2:6" x14ac:dyDescent="0.2">
      <c r="B189" s="1">
        <v>5.45716</v>
      </c>
      <c r="C189" s="1">
        <v>0</v>
      </c>
      <c r="E189" s="1">
        <v>5.4360499999999998</v>
      </c>
      <c r="F189" s="1">
        <v>7.4099999999999999E-2</v>
      </c>
    </row>
    <row r="190" spans="2:6" x14ac:dyDescent="0.2">
      <c r="B190" s="1">
        <v>5.4863400000000002</v>
      </c>
      <c r="C190" s="1">
        <v>0</v>
      </c>
      <c r="E190" s="1">
        <v>5.4651199999999998</v>
      </c>
      <c r="F190" s="1">
        <v>0.56410000000000005</v>
      </c>
    </row>
    <row r="191" spans="2:6" x14ac:dyDescent="0.2">
      <c r="B191" s="1">
        <v>5.5155200000000004</v>
      </c>
      <c r="C191" s="1">
        <v>0</v>
      </c>
      <c r="E191" s="1">
        <v>5.4941899999999997</v>
      </c>
      <c r="F191" s="1">
        <v>0.94210000000000005</v>
      </c>
    </row>
    <row r="192" spans="2:6" x14ac:dyDescent="0.2">
      <c r="B192" s="1">
        <v>5.5446999999999997</v>
      </c>
      <c r="C192" s="1">
        <v>0</v>
      </c>
      <c r="E192" s="1">
        <v>5.5232599999999996</v>
      </c>
      <c r="F192" s="1">
        <v>0.19500000000000001</v>
      </c>
    </row>
    <row r="193" spans="2:6" x14ac:dyDescent="0.2">
      <c r="B193" s="1">
        <v>5.5738899999999996</v>
      </c>
      <c r="C193" s="1">
        <v>0</v>
      </c>
      <c r="E193" s="1">
        <v>5.5523300000000004</v>
      </c>
      <c r="F193" s="1">
        <v>0</v>
      </c>
    </row>
    <row r="194" spans="2:6" x14ac:dyDescent="0.2">
      <c r="B194" s="1">
        <v>5.6030699999999998</v>
      </c>
      <c r="C194" s="1">
        <v>0</v>
      </c>
      <c r="E194" s="1">
        <v>5.5814000000000004</v>
      </c>
      <c r="F194" s="1">
        <v>0</v>
      </c>
    </row>
    <row r="195" spans="2:6" x14ac:dyDescent="0.2">
      <c r="B195" s="1">
        <v>5.63225</v>
      </c>
      <c r="C195" s="1">
        <v>0</v>
      </c>
      <c r="E195" s="1">
        <v>5.6104700000000003</v>
      </c>
      <c r="F195" s="1">
        <v>0</v>
      </c>
    </row>
    <row r="196" spans="2:6" x14ac:dyDescent="0.2">
      <c r="B196" s="1">
        <v>5.6614399999999998</v>
      </c>
      <c r="C196" s="1">
        <v>0</v>
      </c>
      <c r="E196" s="1">
        <v>5.6395299999999997</v>
      </c>
      <c r="F196" s="1">
        <v>0</v>
      </c>
    </row>
    <row r="197" spans="2:6" x14ac:dyDescent="0.2">
      <c r="B197" s="1">
        <v>5.69062</v>
      </c>
      <c r="C197" s="1">
        <v>0</v>
      </c>
      <c r="E197" s="1">
        <v>5.6685999999999996</v>
      </c>
      <c r="F197" s="1">
        <v>0</v>
      </c>
    </row>
    <row r="198" spans="2:6" x14ac:dyDescent="0.2">
      <c r="B198" s="1">
        <v>5.7198000000000002</v>
      </c>
      <c r="C198" s="1">
        <v>0</v>
      </c>
      <c r="E198" s="1">
        <v>5.6976699999999996</v>
      </c>
      <c r="F198" s="1">
        <v>0</v>
      </c>
    </row>
    <row r="199" spans="2:6" x14ac:dyDescent="0.2">
      <c r="B199" s="1">
        <v>5.7489800000000004</v>
      </c>
      <c r="C199" s="1">
        <v>0</v>
      </c>
      <c r="E199" s="1">
        <v>5.7267400000000004</v>
      </c>
      <c r="F199" s="1">
        <v>0</v>
      </c>
    </row>
    <row r="200" spans="2:6" x14ac:dyDescent="0.2">
      <c r="B200" s="1">
        <v>5.7781700000000003</v>
      </c>
      <c r="C200" s="1">
        <v>0</v>
      </c>
      <c r="E200" s="1">
        <v>5.7558100000000003</v>
      </c>
      <c r="F200" s="1">
        <v>0</v>
      </c>
    </row>
    <row r="201" spans="2:6" x14ac:dyDescent="0.2">
      <c r="B201" s="1">
        <v>5.8073499999999996</v>
      </c>
      <c r="C201" s="1">
        <v>0</v>
      </c>
    </row>
    <row r="202" spans="2:6" x14ac:dyDescent="0.2">
      <c r="B202" s="1">
        <v>5.8365299999999998</v>
      </c>
      <c r="C202" s="1">
        <v>0</v>
      </c>
    </row>
    <row r="203" spans="2:6" x14ac:dyDescent="0.2">
      <c r="B203" s="1">
        <v>5.86571</v>
      </c>
      <c r="C203" s="1">
        <v>0</v>
      </c>
    </row>
    <row r="204" spans="2:6" x14ac:dyDescent="0.2">
      <c r="B204" s="1">
        <v>5.8948999999999998</v>
      </c>
      <c r="C204" s="1">
        <v>0</v>
      </c>
    </row>
    <row r="205" spans="2:6" x14ac:dyDescent="0.2">
      <c r="B205" s="1">
        <v>5.92408</v>
      </c>
      <c r="C205" s="1">
        <v>0</v>
      </c>
    </row>
    <row r="206" spans="2:6" x14ac:dyDescent="0.2">
      <c r="B206" s="1">
        <v>5.9532600000000002</v>
      </c>
      <c r="C206" s="1">
        <v>0</v>
      </c>
    </row>
    <row r="207" spans="2:6" x14ac:dyDescent="0.2">
      <c r="B207" s="1">
        <v>5.9824400000000004</v>
      </c>
      <c r="C207" s="1">
        <v>0</v>
      </c>
    </row>
    <row r="208" spans="2:6" x14ac:dyDescent="0.2">
      <c r="B208" s="1">
        <v>6.0116300000000003</v>
      </c>
      <c r="C208" s="1">
        <v>0</v>
      </c>
    </row>
    <row r="209" spans="2:3" x14ac:dyDescent="0.2">
      <c r="B209" s="1">
        <v>6.0408099999999996</v>
      </c>
      <c r="C209" s="1">
        <v>0</v>
      </c>
    </row>
    <row r="210" spans="2:3" x14ac:dyDescent="0.2">
      <c r="B210" s="1">
        <v>6.0699899999999998</v>
      </c>
      <c r="C210" s="1">
        <v>0</v>
      </c>
    </row>
    <row r="211" spans="2:3" x14ac:dyDescent="0.2">
      <c r="B211" s="1">
        <v>6.0991799999999996</v>
      </c>
      <c r="C211" s="1">
        <v>0</v>
      </c>
    </row>
    <row r="212" spans="2:3" x14ac:dyDescent="0.2">
      <c r="B212" s="1">
        <v>6.1283599999999998</v>
      </c>
      <c r="C212" s="1">
        <v>0</v>
      </c>
    </row>
    <row r="213" spans="2:3" x14ac:dyDescent="0.2">
      <c r="B213" s="1">
        <v>6.15754</v>
      </c>
      <c r="C213" s="1">
        <v>0</v>
      </c>
    </row>
    <row r="214" spans="2:3" x14ac:dyDescent="0.2">
      <c r="B214" s="1">
        <v>6.1867200000000002</v>
      </c>
      <c r="C214" s="1">
        <v>0.13</v>
      </c>
    </row>
    <row r="215" spans="2:3" x14ac:dyDescent="0.2">
      <c r="B215" s="1">
        <v>6.21591</v>
      </c>
      <c r="C215" s="1">
        <v>1.4570000000000001</v>
      </c>
    </row>
    <row r="216" spans="2:3" x14ac:dyDescent="0.2">
      <c r="B216" s="1">
        <v>6.2450900000000003</v>
      </c>
      <c r="C216" s="1">
        <v>1.9910000000000001</v>
      </c>
    </row>
    <row r="217" spans="2:3" x14ac:dyDescent="0.2">
      <c r="B217" s="1">
        <v>6.2742699999999996</v>
      </c>
      <c r="C217" s="1">
        <v>3.109</v>
      </c>
    </row>
    <row r="218" spans="2:3" x14ac:dyDescent="0.2">
      <c r="B218" s="1">
        <v>6.3034499999999998</v>
      </c>
      <c r="C218" s="1">
        <v>3.9239999999999999</v>
      </c>
    </row>
    <row r="219" spans="2:3" x14ac:dyDescent="0.2">
      <c r="B219" s="1">
        <v>6.3326399999999996</v>
      </c>
      <c r="C219" s="1">
        <v>4.7610000000000001</v>
      </c>
    </row>
    <row r="220" spans="2:3" x14ac:dyDescent="0.2">
      <c r="B220" s="1">
        <v>6.3618199999999998</v>
      </c>
      <c r="C220" s="1">
        <v>5.798</v>
      </c>
    </row>
    <row r="221" spans="2:3" x14ac:dyDescent="0.2">
      <c r="B221" s="1">
        <v>6.391</v>
      </c>
      <c r="C221" s="1">
        <v>6.016</v>
      </c>
    </row>
    <row r="222" spans="2:3" x14ac:dyDescent="0.2">
      <c r="B222" s="1">
        <v>6.4201899999999998</v>
      </c>
      <c r="C222" s="1">
        <v>6.6109999999999998</v>
      </c>
    </row>
    <row r="223" spans="2:3" x14ac:dyDescent="0.2">
      <c r="B223" s="1">
        <v>6.44937</v>
      </c>
      <c r="C223" s="1">
        <v>7.16</v>
      </c>
    </row>
    <row r="224" spans="2:3" x14ac:dyDescent="0.2">
      <c r="B224" s="1">
        <v>6.4785500000000003</v>
      </c>
      <c r="C224" s="1">
        <v>8</v>
      </c>
    </row>
    <row r="225" spans="2:3" x14ac:dyDescent="0.2">
      <c r="B225" s="1">
        <v>6.5077299999999996</v>
      </c>
      <c r="C225" s="1">
        <v>8</v>
      </c>
    </row>
    <row r="226" spans="2:3" x14ac:dyDescent="0.2">
      <c r="B226" s="1">
        <v>6.5369200000000003</v>
      </c>
      <c r="C226" s="1">
        <v>8</v>
      </c>
    </row>
    <row r="227" spans="2:3" x14ac:dyDescent="0.2">
      <c r="B227" s="1">
        <v>6.5660999999999996</v>
      </c>
      <c r="C227" s="1">
        <v>7.1959999999999997</v>
      </c>
    </row>
    <row r="228" spans="2:3" x14ac:dyDescent="0.2">
      <c r="B228" s="1">
        <v>6.5952799999999998</v>
      </c>
      <c r="C228" s="1">
        <v>7</v>
      </c>
    </row>
    <row r="229" spans="2:3" x14ac:dyDescent="0.2">
      <c r="B229" s="1">
        <v>6.62446</v>
      </c>
      <c r="C229" s="1">
        <v>7</v>
      </c>
    </row>
    <row r="230" spans="2:3" x14ac:dyDescent="0.2">
      <c r="B230" s="1">
        <v>6.6536499999999998</v>
      </c>
      <c r="C230" s="1">
        <v>6.569</v>
      </c>
    </row>
    <row r="231" spans="2:3" x14ac:dyDescent="0.2">
      <c r="B231" s="1">
        <v>6.68283</v>
      </c>
      <c r="C231" s="1">
        <v>6</v>
      </c>
    </row>
    <row r="232" spans="2:3" x14ac:dyDescent="0.2">
      <c r="B232" s="1">
        <v>6.7120100000000003</v>
      </c>
      <c r="C232" s="1">
        <v>6</v>
      </c>
    </row>
    <row r="233" spans="2:3" x14ac:dyDescent="0.2">
      <c r="B233" s="1">
        <v>6.7411899999999996</v>
      </c>
      <c r="C233" s="1">
        <v>6</v>
      </c>
    </row>
    <row r="234" spans="2:3" x14ac:dyDescent="0.2">
      <c r="B234" s="1">
        <v>6.7703800000000003</v>
      </c>
      <c r="C234" s="1">
        <v>6</v>
      </c>
    </row>
    <row r="235" spans="2:3" x14ac:dyDescent="0.2">
      <c r="B235" s="1">
        <v>6.7995599999999996</v>
      </c>
      <c r="C235" s="1">
        <v>6</v>
      </c>
    </row>
    <row r="236" spans="2:3" x14ac:dyDescent="0.2">
      <c r="B236" s="1">
        <v>6.8287399999999998</v>
      </c>
      <c r="C236" s="1">
        <v>6</v>
      </c>
    </row>
    <row r="237" spans="2:3" x14ac:dyDescent="0.2">
      <c r="B237" s="1">
        <v>6.85792</v>
      </c>
      <c r="C237" s="1">
        <v>6.6619999999999999</v>
      </c>
    </row>
    <row r="238" spans="2:3" x14ac:dyDescent="0.2">
      <c r="B238" s="1">
        <v>6.8871099999999998</v>
      </c>
      <c r="C238" s="1">
        <v>7.1449999999999996</v>
      </c>
    </row>
    <row r="239" spans="2:3" x14ac:dyDescent="0.2">
      <c r="B239" s="1">
        <v>6.91629</v>
      </c>
      <c r="C239" s="1">
        <v>7.609</v>
      </c>
    </row>
    <row r="240" spans="2:3" x14ac:dyDescent="0.2">
      <c r="B240" s="1">
        <v>6.9454700000000003</v>
      </c>
      <c r="C240" s="1">
        <v>8.5920000000000005</v>
      </c>
    </row>
    <row r="241" spans="2:3" x14ac:dyDescent="0.2">
      <c r="B241" s="1">
        <v>6.9746600000000001</v>
      </c>
      <c r="C241" s="1">
        <v>9.218</v>
      </c>
    </row>
    <row r="242" spans="2:3" x14ac:dyDescent="0.2">
      <c r="B242" s="1">
        <v>7.0038400000000003</v>
      </c>
      <c r="C242" s="1">
        <v>9.8699999999999992</v>
      </c>
    </row>
    <row r="243" spans="2:3" x14ac:dyDescent="0.2">
      <c r="B243" s="1">
        <v>7.0330199999999996</v>
      </c>
      <c r="C243" s="1">
        <v>10.29</v>
      </c>
    </row>
    <row r="244" spans="2:3" x14ac:dyDescent="0.2">
      <c r="B244" s="1">
        <v>7.0621999999999998</v>
      </c>
      <c r="C244" s="1">
        <v>10.769</v>
      </c>
    </row>
    <row r="245" spans="2:3" x14ac:dyDescent="0.2">
      <c r="B245" s="1">
        <v>7.0913899999999996</v>
      </c>
      <c r="C245" s="1">
        <v>11.239000000000001</v>
      </c>
    </row>
    <row r="246" spans="2:3" x14ac:dyDescent="0.2">
      <c r="B246" s="1">
        <v>7.1205699999999998</v>
      </c>
      <c r="C246" s="1">
        <v>12.551</v>
      </c>
    </row>
    <row r="247" spans="2:3" x14ac:dyDescent="0.2">
      <c r="B247" s="1">
        <v>7.14975</v>
      </c>
      <c r="C247" s="1">
        <v>12.971</v>
      </c>
    </row>
    <row r="248" spans="2:3" x14ac:dyDescent="0.2">
      <c r="B248" s="1">
        <v>7.1789300000000003</v>
      </c>
      <c r="C248" s="1">
        <v>12.677</v>
      </c>
    </row>
    <row r="249" spans="2:3" x14ac:dyDescent="0.2">
      <c r="B249" s="1">
        <v>7.2081200000000001</v>
      </c>
      <c r="C249" s="1">
        <v>12.051</v>
      </c>
    </row>
    <row r="250" spans="2:3" x14ac:dyDescent="0.2">
      <c r="B250" s="1">
        <v>7.2373000000000003</v>
      </c>
      <c r="C250" s="1">
        <v>11.852</v>
      </c>
    </row>
    <row r="251" spans="2:3" x14ac:dyDescent="0.2">
      <c r="B251" s="1">
        <v>7.2664799999999996</v>
      </c>
      <c r="C251" s="1">
        <v>11.348000000000001</v>
      </c>
    </row>
    <row r="252" spans="2:3" x14ac:dyDescent="0.2">
      <c r="B252" s="1">
        <v>7.2956599999999998</v>
      </c>
      <c r="C252" s="1">
        <v>10.967000000000001</v>
      </c>
    </row>
    <row r="253" spans="2:3" x14ac:dyDescent="0.2">
      <c r="B253" s="1">
        <v>7.3248499999999996</v>
      </c>
      <c r="C253" s="1">
        <v>10.151999999999999</v>
      </c>
    </row>
    <row r="254" spans="2:3" x14ac:dyDescent="0.2">
      <c r="B254" s="1">
        <v>7.3540299999999998</v>
      </c>
      <c r="C254" s="1">
        <v>9.0640000000000001</v>
      </c>
    </row>
    <row r="255" spans="2:3" x14ac:dyDescent="0.2">
      <c r="B255" s="1">
        <v>7.3832100000000001</v>
      </c>
      <c r="C255" s="1">
        <v>8.8330000000000002</v>
      </c>
    </row>
    <row r="256" spans="2:3" x14ac:dyDescent="0.2">
      <c r="B256" s="1">
        <v>7.4123999999999999</v>
      </c>
      <c r="C256" s="1">
        <v>7.9820000000000002</v>
      </c>
    </row>
    <row r="257" spans="2:3" x14ac:dyDescent="0.2">
      <c r="B257" s="1">
        <v>7.4415800000000001</v>
      </c>
      <c r="C257" s="1">
        <v>8</v>
      </c>
    </row>
    <row r="258" spans="2:3" x14ac:dyDescent="0.2">
      <c r="B258" s="1">
        <v>7.4707600000000003</v>
      </c>
      <c r="C258" s="1">
        <v>7.1159999999999997</v>
      </c>
    </row>
    <row r="259" spans="2:3" x14ac:dyDescent="0.2">
      <c r="B259" s="1">
        <v>7.4999399999999996</v>
      </c>
      <c r="C259" s="1">
        <v>7</v>
      </c>
    </row>
    <row r="260" spans="2:3" x14ac:dyDescent="0.2">
      <c r="B260" s="1">
        <v>7.5291300000000003</v>
      </c>
      <c r="C260" s="1">
        <v>7</v>
      </c>
    </row>
    <row r="261" spans="2:3" x14ac:dyDescent="0.2">
      <c r="B261" s="1">
        <v>7.5583099999999996</v>
      </c>
      <c r="C261" s="1">
        <v>7</v>
      </c>
    </row>
    <row r="262" spans="2:3" x14ac:dyDescent="0.2">
      <c r="B262" s="1">
        <v>7.5874899999999998</v>
      </c>
      <c r="C262" s="1">
        <v>7</v>
      </c>
    </row>
    <row r="263" spans="2:3" x14ac:dyDescent="0.2">
      <c r="B263" s="1">
        <v>7.6166700000000001</v>
      </c>
      <c r="C263" s="1">
        <v>7</v>
      </c>
    </row>
    <row r="264" spans="2:3" x14ac:dyDescent="0.2">
      <c r="B264" s="1">
        <v>7.6458599999999999</v>
      </c>
      <c r="C264" s="1">
        <v>7.1159999999999997</v>
      </c>
    </row>
    <row r="265" spans="2:3" x14ac:dyDescent="0.2">
      <c r="B265" s="1">
        <v>7.6750400000000001</v>
      </c>
      <c r="C265" s="1">
        <v>7.5359999999999996</v>
      </c>
    </row>
    <row r="266" spans="2:3" x14ac:dyDescent="0.2">
      <c r="B266" s="1">
        <v>7.7042200000000003</v>
      </c>
      <c r="C266" s="1">
        <v>7.9569999999999999</v>
      </c>
    </row>
    <row r="267" spans="2:3" x14ac:dyDescent="0.2">
      <c r="B267" s="1">
        <v>7.7333999999999996</v>
      </c>
      <c r="C267" s="1">
        <v>8.3770000000000007</v>
      </c>
    </row>
    <row r="268" spans="2:3" x14ac:dyDescent="0.2">
      <c r="B268" s="1">
        <v>7.7625900000000003</v>
      </c>
      <c r="C268" s="1">
        <v>8.7970000000000006</v>
      </c>
    </row>
    <row r="269" spans="2:3" x14ac:dyDescent="0.2">
      <c r="B269" s="1">
        <v>7.7917699999999996</v>
      </c>
      <c r="C269" s="1">
        <v>8.3699999999999992</v>
      </c>
    </row>
    <row r="270" spans="2:3" x14ac:dyDescent="0.2">
      <c r="B270" s="1">
        <v>7.8209499999999998</v>
      </c>
      <c r="C270" s="1">
        <v>8.6379999999999999</v>
      </c>
    </row>
    <row r="271" spans="2:3" x14ac:dyDescent="0.2">
      <c r="B271" s="1">
        <v>7.8501399999999997</v>
      </c>
      <c r="C271" s="1">
        <v>8.3789999999999996</v>
      </c>
    </row>
    <row r="272" spans="2:3" x14ac:dyDescent="0.2">
      <c r="B272" s="1">
        <v>7.8793199999999999</v>
      </c>
      <c r="C272" s="1">
        <v>7.9130000000000003</v>
      </c>
    </row>
    <row r="273" spans="2:3" x14ac:dyDescent="0.2">
      <c r="B273" s="1">
        <v>7.9085000000000001</v>
      </c>
      <c r="C273" s="1">
        <v>7.899</v>
      </c>
    </row>
    <row r="274" spans="2:3" x14ac:dyDescent="0.2">
      <c r="B274" s="1">
        <v>7.9376800000000003</v>
      </c>
      <c r="C274" s="1">
        <v>7.9420000000000002</v>
      </c>
    </row>
    <row r="275" spans="2:3" x14ac:dyDescent="0.2">
      <c r="B275" s="1">
        <v>7.9668700000000001</v>
      </c>
      <c r="C275" s="1">
        <v>7.4569999999999999</v>
      </c>
    </row>
    <row r="276" spans="2:3" x14ac:dyDescent="0.2">
      <c r="B276" s="1">
        <v>7.9960500000000003</v>
      </c>
      <c r="C276" s="1">
        <v>6.9710000000000001</v>
      </c>
    </row>
    <row r="277" spans="2:3" x14ac:dyDescent="0.2">
      <c r="B277" s="1">
        <v>8.0252300000000005</v>
      </c>
      <c r="C277" s="1">
        <v>6.4859999999999998</v>
      </c>
    </row>
    <row r="278" spans="2:3" x14ac:dyDescent="0.2">
      <c r="B278" s="1">
        <v>8.0544100000000007</v>
      </c>
      <c r="C278" s="1">
        <v>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192"/>
  <sheetViews>
    <sheetView workbookViewId="0">
      <selection activeCell="K4" sqref="K4"/>
    </sheetView>
  </sheetViews>
  <sheetFormatPr baseColWidth="10" defaultRowHeight="16" x14ac:dyDescent="0.2"/>
  <cols>
    <col min="1" max="8" width="10.83203125" style="1"/>
    <col min="9" max="9" width="22.33203125" style="1" customWidth="1"/>
    <col min="10" max="16384" width="10.83203125" style="1"/>
  </cols>
  <sheetData>
    <row r="1" spans="1:11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I1" s="4" t="s">
        <v>14</v>
      </c>
      <c r="J1" s="4" t="s">
        <v>15</v>
      </c>
      <c r="K1" s="4" t="s">
        <v>68</v>
      </c>
    </row>
    <row r="2" spans="1:11" x14ac:dyDescent="0.2">
      <c r="B2" s="1">
        <v>0</v>
      </c>
      <c r="C2" s="1">
        <v>15</v>
      </c>
      <c r="E2" s="1">
        <v>0</v>
      </c>
      <c r="F2" s="1">
        <v>18</v>
      </c>
      <c r="H2" s="1" t="s">
        <v>10</v>
      </c>
      <c r="I2" s="4">
        <f>B94-B84</f>
        <v>0.40759999999999996</v>
      </c>
      <c r="K2" s="1">
        <v>87</v>
      </c>
    </row>
    <row r="3" spans="1:11" x14ac:dyDescent="0.2">
      <c r="B3" s="1">
        <v>4.0759999999999998E-2</v>
      </c>
      <c r="C3" s="1">
        <v>14.0092</v>
      </c>
      <c r="E3" s="1">
        <v>4.0980000000000003E-2</v>
      </c>
      <c r="F3" s="1">
        <v>17</v>
      </c>
      <c r="H3" s="1" t="s">
        <v>13</v>
      </c>
      <c r="I3" s="4">
        <f xml:space="preserve"> E100 - E94</f>
        <v>0.24589000000000016</v>
      </c>
      <c r="J3" s="1">
        <f>(I3/I2)*100</f>
        <v>60.32630029440633</v>
      </c>
      <c r="K3" s="1">
        <v>40.840000000000003</v>
      </c>
    </row>
    <row r="4" spans="1:11" x14ac:dyDescent="0.2">
      <c r="B4" s="1">
        <v>8.1519999999999995E-2</v>
      </c>
      <c r="C4" s="1">
        <v>13.021699999999999</v>
      </c>
      <c r="E4" s="1">
        <v>8.1970000000000001E-2</v>
      </c>
      <c r="F4" s="1">
        <v>16</v>
      </c>
    </row>
    <row r="5" spans="1:11" x14ac:dyDescent="0.2">
      <c r="B5" s="1">
        <v>0.12228</v>
      </c>
      <c r="C5" s="1">
        <v>12.0326</v>
      </c>
      <c r="E5" s="1">
        <v>0.12295</v>
      </c>
      <c r="F5" s="1">
        <v>15</v>
      </c>
    </row>
    <row r="6" spans="1:11" x14ac:dyDescent="0.2">
      <c r="B6" s="1">
        <v>0.16303999999999999</v>
      </c>
      <c r="C6" s="1">
        <v>11.6257</v>
      </c>
      <c r="E6" s="1">
        <v>0.16392999999999999</v>
      </c>
      <c r="F6" s="1">
        <v>15</v>
      </c>
      <c r="H6" s="1" t="s">
        <v>10</v>
      </c>
    </row>
    <row r="7" spans="1:11" x14ac:dyDescent="0.2">
      <c r="B7" s="1">
        <v>0.20380000000000001</v>
      </c>
      <c r="C7" s="1">
        <v>11.041399999999999</v>
      </c>
      <c r="E7" s="1">
        <v>0.20491000000000001</v>
      </c>
      <c r="F7" s="1">
        <v>14</v>
      </c>
    </row>
    <row r="8" spans="1:11" x14ac:dyDescent="0.2">
      <c r="B8" s="1">
        <v>0.24456</v>
      </c>
      <c r="C8" s="1">
        <v>11</v>
      </c>
      <c r="E8" s="1">
        <v>0.24590000000000001</v>
      </c>
      <c r="F8" s="1">
        <v>13</v>
      </c>
    </row>
    <row r="9" spans="1:11" x14ac:dyDescent="0.2">
      <c r="B9" s="1">
        <v>0.28532000000000002</v>
      </c>
      <c r="C9" s="1">
        <v>11.065200000000001</v>
      </c>
      <c r="E9" s="1">
        <v>0.28688000000000002</v>
      </c>
      <c r="F9" s="1">
        <v>12</v>
      </c>
    </row>
    <row r="10" spans="1:11" x14ac:dyDescent="0.2">
      <c r="B10" s="1">
        <v>0.32607999999999998</v>
      </c>
      <c r="C10" s="1">
        <v>11.2174</v>
      </c>
      <c r="E10" s="1">
        <v>0.32785999999999998</v>
      </c>
      <c r="F10" s="1">
        <v>11</v>
      </c>
    </row>
    <row r="11" spans="1:11" x14ac:dyDescent="0.2">
      <c r="B11" s="1">
        <v>0.36684</v>
      </c>
      <c r="C11" s="1">
        <v>11.9383</v>
      </c>
      <c r="E11" s="1">
        <v>0.36885000000000001</v>
      </c>
      <c r="F11" s="1">
        <v>11</v>
      </c>
    </row>
    <row r="12" spans="1:11" x14ac:dyDescent="0.2">
      <c r="B12" s="1">
        <v>0.40760000000000002</v>
      </c>
      <c r="C12" s="1">
        <v>12</v>
      </c>
      <c r="E12" s="1">
        <v>0.40983000000000003</v>
      </c>
      <c r="F12" s="1">
        <v>10</v>
      </c>
    </row>
    <row r="13" spans="1:11" x14ac:dyDescent="0.2">
      <c r="B13" s="1">
        <v>0.44835000000000003</v>
      </c>
      <c r="C13" s="1">
        <v>12.593299999999999</v>
      </c>
      <c r="E13" s="1">
        <v>0.45080999999999999</v>
      </c>
      <c r="F13" s="1">
        <v>10</v>
      </c>
    </row>
    <row r="14" spans="1:11" x14ac:dyDescent="0.2">
      <c r="B14" s="1">
        <v>0.48910999999999999</v>
      </c>
      <c r="C14" s="1">
        <v>12.9773</v>
      </c>
      <c r="E14" s="1">
        <v>0.49180000000000001</v>
      </c>
      <c r="F14" s="1">
        <v>9.6316000000000006</v>
      </c>
    </row>
    <row r="15" spans="1:11" x14ac:dyDescent="0.2">
      <c r="B15" s="1">
        <v>0.52986999999999995</v>
      </c>
      <c r="C15" s="1">
        <v>13</v>
      </c>
      <c r="E15" s="1">
        <v>0.53278000000000003</v>
      </c>
      <c r="F15" s="1">
        <v>9.6842000000000006</v>
      </c>
    </row>
    <row r="16" spans="1:11" x14ac:dyDescent="0.2">
      <c r="B16" s="1">
        <v>0.57062999999999997</v>
      </c>
      <c r="C16" s="1">
        <v>13.867699999999999</v>
      </c>
      <c r="E16" s="1">
        <v>0.57376000000000005</v>
      </c>
      <c r="F16" s="1">
        <v>9.7368000000000006</v>
      </c>
    </row>
    <row r="17" spans="2:8" x14ac:dyDescent="0.2">
      <c r="B17" s="1">
        <v>0.61138999999999999</v>
      </c>
      <c r="C17" s="1">
        <v>14</v>
      </c>
      <c r="E17" s="1">
        <v>0.61473999999999995</v>
      </c>
      <c r="F17" s="1">
        <v>9.7895000000000003</v>
      </c>
    </row>
    <row r="18" spans="2:8" x14ac:dyDescent="0.2">
      <c r="B18" s="1">
        <v>0.65215000000000001</v>
      </c>
      <c r="C18" s="1">
        <v>14.8261</v>
      </c>
      <c r="E18" s="1">
        <v>0.65573000000000004</v>
      </c>
      <c r="F18" s="1">
        <v>9.8421000000000003</v>
      </c>
    </row>
    <row r="19" spans="2:8" x14ac:dyDescent="0.2">
      <c r="B19" s="1">
        <v>0.69291000000000003</v>
      </c>
      <c r="C19" s="1">
        <v>15.3367</v>
      </c>
      <c r="E19" s="1">
        <v>0.69671000000000005</v>
      </c>
      <c r="F19" s="1">
        <v>9.8947000000000003</v>
      </c>
    </row>
    <row r="20" spans="2:8" x14ac:dyDescent="0.2">
      <c r="B20" s="1">
        <v>0.73367000000000004</v>
      </c>
      <c r="C20" s="1">
        <v>15.855399999999999</v>
      </c>
      <c r="E20" s="1">
        <v>0.73768999999999996</v>
      </c>
      <c r="F20" s="1">
        <v>9.9474</v>
      </c>
    </row>
    <row r="21" spans="2:8" x14ac:dyDescent="0.2">
      <c r="B21" s="1">
        <v>0.77442999999999995</v>
      </c>
      <c r="C21" s="1">
        <v>16.086200000000002</v>
      </c>
      <c r="E21" s="1">
        <v>0.77868000000000004</v>
      </c>
      <c r="F21" s="1">
        <v>9</v>
      </c>
    </row>
    <row r="22" spans="2:8" x14ac:dyDescent="0.2">
      <c r="B22" s="1">
        <v>0.81518999999999997</v>
      </c>
      <c r="C22" s="1">
        <v>15.9565</v>
      </c>
      <c r="E22" s="1">
        <v>0.81966000000000006</v>
      </c>
      <c r="F22" s="1">
        <v>9</v>
      </c>
    </row>
    <row r="23" spans="2:8" x14ac:dyDescent="0.2">
      <c r="B23" s="1">
        <v>0.85594999999999999</v>
      </c>
      <c r="C23" s="1">
        <v>15.8043</v>
      </c>
      <c r="E23" s="1">
        <v>0.86063999999999996</v>
      </c>
      <c r="F23" s="1">
        <v>9</v>
      </c>
    </row>
    <row r="24" spans="2:8" x14ac:dyDescent="0.2">
      <c r="B24" s="1">
        <v>0.89671000000000001</v>
      </c>
      <c r="C24" s="1">
        <v>15.387499999999999</v>
      </c>
      <c r="E24" s="1">
        <v>0.90163000000000004</v>
      </c>
      <c r="F24" s="1">
        <v>8</v>
      </c>
    </row>
    <row r="25" spans="2:8" x14ac:dyDescent="0.2">
      <c r="B25" s="1">
        <v>0.93747000000000003</v>
      </c>
      <c r="C25" s="1">
        <v>15</v>
      </c>
      <c r="E25" s="1">
        <v>0.94260999999999995</v>
      </c>
      <c r="F25" s="1">
        <v>7.2104999999999997</v>
      </c>
      <c r="H25" s="1" t="s">
        <v>13</v>
      </c>
    </row>
    <row r="26" spans="2:8" x14ac:dyDescent="0.2">
      <c r="B26" s="1">
        <v>0.97823000000000004</v>
      </c>
      <c r="C26" s="1">
        <v>13.9565</v>
      </c>
      <c r="E26" s="1">
        <v>0.98358999999999996</v>
      </c>
      <c r="F26" s="1">
        <v>7</v>
      </c>
    </row>
    <row r="27" spans="2:8" x14ac:dyDescent="0.2">
      <c r="B27" s="1">
        <v>1.0189900000000001</v>
      </c>
      <c r="C27" s="1">
        <v>13.391299999999999</v>
      </c>
      <c r="E27" s="1">
        <v>1.02457</v>
      </c>
      <c r="F27" s="1">
        <v>6</v>
      </c>
    </row>
    <row r="28" spans="2:8" x14ac:dyDescent="0.2">
      <c r="B28" s="1">
        <v>1.05975</v>
      </c>
      <c r="C28" s="1">
        <v>12.3696</v>
      </c>
      <c r="E28" s="1">
        <v>1.0655600000000001</v>
      </c>
      <c r="F28" s="1">
        <v>6</v>
      </c>
    </row>
    <row r="29" spans="2:8" x14ac:dyDescent="0.2">
      <c r="B29" s="1">
        <v>1.1005100000000001</v>
      </c>
      <c r="C29" s="1">
        <v>11.0761</v>
      </c>
      <c r="E29" s="1">
        <v>1.1065400000000001</v>
      </c>
      <c r="F29" s="1">
        <v>6</v>
      </c>
    </row>
    <row r="30" spans="2:8" x14ac:dyDescent="0.2">
      <c r="B30" s="1">
        <v>1.14127</v>
      </c>
      <c r="C30" s="1">
        <v>9.7826000000000004</v>
      </c>
      <c r="E30" s="1">
        <v>1.1475200000000001</v>
      </c>
      <c r="F30" s="1">
        <v>5.4737</v>
      </c>
    </row>
    <row r="31" spans="2:8" x14ac:dyDescent="0.2">
      <c r="B31" s="1">
        <v>1.1820299999999999</v>
      </c>
      <c r="C31" s="1">
        <v>8.7720000000000002</v>
      </c>
      <c r="E31" s="1">
        <v>1.18851</v>
      </c>
      <c r="F31" s="1">
        <v>5.5263</v>
      </c>
    </row>
    <row r="32" spans="2:8" x14ac:dyDescent="0.2">
      <c r="B32" s="1">
        <v>1.22279</v>
      </c>
      <c r="C32" s="1">
        <v>7.7609000000000004</v>
      </c>
      <c r="E32" s="1">
        <v>1.22949</v>
      </c>
      <c r="F32" s="1">
        <v>6</v>
      </c>
    </row>
    <row r="33" spans="2:6" x14ac:dyDescent="0.2">
      <c r="B33" s="1">
        <v>1.2635400000000001</v>
      </c>
      <c r="C33" s="1">
        <v>7.2826000000000004</v>
      </c>
      <c r="E33" s="1">
        <v>1.27047</v>
      </c>
      <c r="F33" s="1">
        <v>6</v>
      </c>
    </row>
    <row r="34" spans="2:6" x14ac:dyDescent="0.2">
      <c r="B34" s="1">
        <v>1.3043</v>
      </c>
      <c r="C34" s="1">
        <v>6.4782999999999999</v>
      </c>
      <c r="E34" s="1">
        <v>1.3114600000000001</v>
      </c>
      <c r="F34" s="1">
        <v>6</v>
      </c>
    </row>
    <row r="35" spans="2:6" x14ac:dyDescent="0.2">
      <c r="B35" s="1">
        <v>1.3450599999999999</v>
      </c>
      <c r="C35" s="1">
        <v>5.9782999999999999</v>
      </c>
      <c r="E35" s="1">
        <v>1.3524400000000001</v>
      </c>
      <c r="F35" s="1">
        <v>7</v>
      </c>
    </row>
    <row r="36" spans="2:6" x14ac:dyDescent="0.2">
      <c r="B36" s="1">
        <v>1.3858200000000001</v>
      </c>
      <c r="C36" s="1">
        <v>5.8261000000000003</v>
      </c>
      <c r="E36" s="1">
        <v>1.3934200000000001</v>
      </c>
      <c r="F36" s="1">
        <v>7</v>
      </c>
    </row>
    <row r="37" spans="2:6" x14ac:dyDescent="0.2">
      <c r="B37" s="1">
        <v>1.42658</v>
      </c>
      <c r="C37" s="1">
        <v>5.2564000000000002</v>
      </c>
      <c r="E37" s="1">
        <v>1.4343999999999999</v>
      </c>
      <c r="F37" s="1">
        <v>8</v>
      </c>
    </row>
    <row r="38" spans="2:6" x14ac:dyDescent="0.2">
      <c r="B38" s="1">
        <v>1.4673400000000001</v>
      </c>
      <c r="C38" s="1">
        <v>5</v>
      </c>
      <c r="E38" s="1">
        <v>1.47539</v>
      </c>
      <c r="F38" s="1">
        <v>8</v>
      </c>
    </row>
    <row r="39" spans="2:6" x14ac:dyDescent="0.2">
      <c r="B39" s="1">
        <v>1.5081</v>
      </c>
      <c r="C39" s="1">
        <v>4.6231</v>
      </c>
      <c r="E39" s="1">
        <v>1.51637</v>
      </c>
      <c r="F39" s="1">
        <v>8</v>
      </c>
    </row>
    <row r="40" spans="2:6" x14ac:dyDescent="0.2">
      <c r="B40" s="1">
        <v>1.5488599999999999</v>
      </c>
      <c r="C40" s="1">
        <v>4.0898000000000003</v>
      </c>
      <c r="E40" s="1">
        <v>1.55735</v>
      </c>
      <c r="F40" s="1">
        <v>8</v>
      </c>
    </row>
    <row r="41" spans="2:6" x14ac:dyDescent="0.2">
      <c r="B41" s="1">
        <v>1.58962</v>
      </c>
      <c r="C41" s="1">
        <v>4</v>
      </c>
      <c r="E41" s="1">
        <v>1.5983400000000001</v>
      </c>
      <c r="F41" s="1">
        <v>8</v>
      </c>
    </row>
    <row r="42" spans="2:6" x14ac:dyDescent="0.2">
      <c r="B42" s="1">
        <v>1.6303799999999999</v>
      </c>
      <c r="C42" s="1">
        <v>4</v>
      </c>
      <c r="E42" s="1">
        <v>1.6393200000000001</v>
      </c>
      <c r="F42" s="1">
        <v>7</v>
      </c>
    </row>
    <row r="43" spans="2:6" x14ac:dyDescent="0.2">
      <c r="B43" s="1">
        <v>1.6711400000000001</v>
      </c>
      <c r="C43" s="1">
        <v>3.4457</v>
      </c>
      <c r="E43" s="1">
        <v>1.6802999999999999</v>
      </c>
      <c r="F43" s="1">
        <v>7</v>
      </c>
    </row>
    <row r="44" spans="2:6" x14ac:dyDescent="0.2">
      <c r="B44" s="1">
        <v>1.7119</v>
      </c>
      <c r="C44" s="1">
        <v>3</v>
      </c>
      <c r="E44" s="1">
        <v>1.72129</v>
      </c>
      <c r="F44" s="1">
        <v>6</v>
      </c>
    </row>
    <row r="45" spans="2:6" x14ac:dyDescent="0.2">
      <c r="B45" s="1">
        <v>1.7526600000000001</v>
      </c>
      <c r="C45" s="1">
        <v>2.7105000000000001</v>
      </c>
      <c r="E45" s="1">
        <v>1.76227</v>
      </c>
      <c r="F45" s="1">
        <v>5</v>
      </c>
    </row>
    <row r="46" spans="2:6" x14ac:dyDescent="0.2">
      <c r="B46" s="1">
        <v>1.79342</v>
      </c>
      <c r="C46" s="1">
        <v>2.1456</v>
      </c>
      <c r="E46" s="1">
        <v>1.80325</v>
      </c>
      <c r="F46" s="1">
        <v>4.3158000000000003</v>
      </c>
    </row>
    <row r="47" spans="2:6" x14ac:dyDescent="0.2">
      <c r="B47" s="1">
        <v>1.8341799999999999</v>
      </c>
      <c r="C47" s="1">
        <v>2</v>
      </c>
      <c r="E47" s="1">
        <v>1.84423</v>
      </c>
      <c r="F47" s="1">
        <v>3.3683999999999998</v>
      </c>
    </row>
    <row r="48" spans="2:6" x14ac:dyDescent="0.2">
      <c r="B48" s="1">
        <v>1.8749400000000001</v>
      </c>
      <c r="C48" s="1">
        <v>1.5</v>
      </c>
      <c r="E48" s="1">
        <v>1.8852199999999999</v>
      </c>
      <c r="F48" s="1">
        <v>2.4211</v>
      </c>
    </row>
    <row r="49" spans="2:6" x14ac:dyDescent="0.2">
      <c r="B49" s="1">
        <v>1.9157</v>
      </c>
      <c r="C49" s="1">
        <v>1</v>
      </c>
      <c r="E49" s="1">
        <v>1.9261999999999999</v>
      </c>
      <c r="F49" s="1">
        <v>2</v>
      </c>
    </row>
    <row r="50" spans="2:6" x14ac:dyDescent="0.2">
      <c r="B50" s="1">
        <v>1.9564600000000001</v>
      </c>
      <c r="C50" s="1">
        <v>0.85440000000000005</v>
      </c>
      <c r="E50" s="1">
        <v>1.9671799999999999</v>
      </c>
      <c r="F50" s="1">
        <v>2</v>
      </c>
    </row>
    <row r="51" spans="2:6" x14ac:dyDescent="0.2">
      <c r="B51" s="1">
        <v>1.99722</v>
      </c>
      <c r="C51" s="1">
        <v>0.28949999999999998</v>
      </c>
      <c r="E51" s="1">
        <v>2.0081699999999998</v>
      </c>
      <c r="F51" s="1">
        <v>1</v>
      </c>
    </row>
    <row r="52" spans="2:6" x14ac:dyDescent="0.2">
      <c r="B52" s="1">
        <v>2.0379800000000001</v>
      </c>
      <c r="C52" s="1">
        <v>0</v>
      </c>
      <c r="E52" s="1">
        <v>2.04915</v>
      </c>
      <c r="F52" s="1">
        <v>1</v>
      </c>
    </row>
    <row r="53" spans="2:6" x14ac:dyDescent="0.2">
      <c r="B53" s="1">
        <v>2.0787399999999998</v>
      </c>
      <c r="C53" s="1">
        <v>0</v>
      </c>
      <c r="E53" s="1">
        <v>2.0901299999999998</v>
      </c>
      <c r="F53" s="1">
        <v>1.6841999999999999</v>
      </c>
    </row>
    <row r="54" spans="2:6" x14ac:dyDescent="0.2">
      <c r="B54" s="1">
        <v>2.1194899999999999</v>
      </c>
      <c r="C54" s="1">
        <v>0</v>
      </c>
      <c r="E54" s="1">
        <v>2.1311200000000001</v>
      </c>
      <c r="F54" s="1">
        <v>2</v>
      </c>
    </row>
    <row r="55" spans="2:6" x14ac:dyDescent="0.2">
      <c r="B55" s="1">
        <v>2.16025</v>
      </c>
      <c r="C55" s="1">
        <v>0</v>
      </c>
      <c r="E55" s="1">
        <v>2.1720999999999999</v>
      </c>
      <c r="F55" s="1">
        <v>2.7894999999999999</v>
      </c>
    </row>
    <row r="56" spans="2:6" x14ac:dyDescent="0.2">
      <c r="B56" s="1">
        <v>2.2010100000000001</v>
      </c>
      <c r="C56" s="1">
        <v>0</v>
      </c>
      <c r="E56" s="1">
        <v>2.2130800000000002</v>
      </c>
      <c r="F56" s="1">
        <v>3</v>
      </c>
    </row>
    <row r="57" spans="2:6" x14ac:dyDescent="0.2">
      <c r="B57" s="1">
        <v>2.2417699999999998</v>
      </c>
      <c r="C57" s="1">
        <v>0</v>
      </c>
      <c r="E57" s="1">
        <v>2.25406</v>
      </c>
      <c r="F57" s="1">
        <v>4</v>
      </c>
    </row>
    <row r="58" spans="2:6" x14ac:dyDescent="0.2">
      <c r="B58" s="1">
        <v>2.2825299999999999</v>
      </c>
      <c r="C58" s="1">
        <v>0</v>
      </c>
      <c r="E58" s="1">
        <v>2.2950499999999998</v>
      </c>
      <c r="F58" s="1">
        <v>5</v>
      </c>
    </row>
    <row r="59" spans="2:6" x14ac:dyDescent="0.2">
      <c r="B59" s="1">
        <v>2.3232900000000001</v>
      </c>
      <c r="C59" s="1">
        <v>0</v>
      </c>
      <c r="E59" s="1">
        <v>2.3360300000000001</v>
      </c>
      <c r="F59" s="1">
        <v>6</v>
      </c>
    </row>
    <row r="60" spans="2:6" x14ac:dyDescent="0.2">
      <c r="B60" s="1">
        <v>2.3640500000000002</v>
      </c>
      <c r="C60" s="1">
        <v>0</v>
      </c>
      <c r="E60" s="1">
        <v>2.3770099999999998</v>
      </c>
      <c r="F60" s="1">
        <v>7</v>
      </c>
    </row>
    <row r="61" spans="2:6" x14ac:dyDescent="0.2">
      <c r="B61" s="1">
        <v>2.4048099999999999</v>
      </c>
      <c r="C61" s="1">
        <v>0</v>
      </c>
      <c r="E61" s="1">
        <v>2.4180000000000001</v>
      </c>
      <c r="F61" s="1">
        <v>7</v>
      </c>
    </row>
    <row r="62" spans="2:6" x14ac:dyDescent="0.2">
      <c r="B62" s="1">
        <v>2.44557</v>
      </c>
      <c r="C62" s="1">
        <v>0</v>
      </c>
      <c r="E62" s="1">
        <v>2.4589799999999999</v>
      </c>
      <c r="F62" s="1">
        <v>7.8421000000000003</v>
      </c>
    </row>
    <row r="63" spans="2:6" x14ac:dyDescent="0.2">
      <c r="B63" s="1">
        <v>2.4863300000000002</v>
      </c>
      <c r="C63" s="1">
        <v>0</v>
      </c>
      <c r="E63" s="1">
        <v>2.4999600000000002</v>
      </c>
      <c r="F63" s="1">
        <v>7</v>
      </c>
    </row>
    <row r="64" spans="2:6" x14ac:dyDescent="0.2">
      <c r="B64" s="1">
        <v>2.5270899999999998</v>
      </c>
      <c r="C64" s="1">
        <v>0.18429999999999999</v>
      </c>
      <c r="E64" s="1">
        <v>2.54095</v>
      </c>
      <c r="F64" s="1">
        <v>6</v>
      </c>
    </row>
    <row r="65" spans="2:6" x14ac:dyDescent="0.2">
      <c r="B65" s="1">
        <v>2.56785</v>
      </c>
      <c r="C65" s="1">
        <v>0.59809999999999997</v>
      </c>
      <c r="E65" s="1">
        <v>2.5819299999999998</v>
      </c>
      <c r="F65" s="1">
        <v>5.6841999999999997</v>
      </c>
    </row>
    <row r="66" spans="2:6" x14ac:dyDescent="0.2">
      <c r="B66" s="1">
        <v>2.6086100000000001</v>
      </c>
      <c r="C66" s="1">
        <v>1</v>
      </c>
      <c r="E66" s="1">
        <v>2.6229100000000001</v>
      </c>
      <c r="F66" s="1">
        <v>4</v>
      </c>
    </row>
    <row r="67" spans="2:6" x14ac:dyDescent="0.2">
      <c r="B67" s="1">
        <v>2.6493699999999998</v>
      </c>
      <c r="C67" s="1">
        <v>0.70650000000000002</v>
      </c>
      <c r="E67" s="1">
        <v>2.6638899999999999</v>
      </c>
      <c r="F67" s="1">
        <v>2</v>
      </c>
    </row>
    <row r="68" spans="2:6" x14ac:dyDescent="0.2">
      <c r="B68" s="1">
        <v>2.6901299999999999</v>
      </c>
      <c r="C68" s="1">
        <v>0</v>
      </c>
      <c r="E68" s="1">
        <v>2.7048800000000002</v>
      </c>
      <c r="F68" s="1">
        <v>1</v>
      </c>
    </row>
    <row r="69" spans="2:6" x14ac:dyDescent="0.2">
      <c r="B69" s="1">
        <v>2.73089</v>
      </c>
      <c r="C69" s="1">
        <v>0</v>
      </c>
      <c r="E69" s="1">
        <v>2.74586</v>
      </c>
      <c r="F69" s="1">
        <v>0</v>
      </c>
    </row>
    <row r="70" spans="2:6" x14ac:dyDescent="0.2">
      <c r="B70" s="1">
        <v>2.7716500000000002</v>
      </c>
      <c r="C70" s="1">
        <v>0</v>
      </c>
      <c r="E70" s="1">
        <v>2.7868400000000002</v>
      </c>
      <c r="F70" s="1">
        <v>0</v>
      </c>
    </row>
    <row r="71" spans="2:6" x14ac:dyDescent="0.2">
      <c r="B71" s="1">
        <v>2.8124099999999999</v>
      </c>
      <c r="C71" s="1">
        <v>0</v>
      </c>
      <c r="E71" s="1">
        <v>2.8278300000000001</v>
      </c>
      <c r="F71" s="1">
        <v>0</v>
      </c>
    </row>
    <row r="72" spans="2:6" x14ac:dyDescent="0.2">
      <c r="B72" s="1">
        <v>2.85317</v>
      </c>
      <c r="C72" s="1">
        <v>0</v>
      </c>
      <c r="E72" s="1">
        <v>2.8688099999999999</v>
      </c>
      <c r="F72" s="1">
        <v>0</v>
      </c>
    </row>
    <row r="73" spans="2:6" x14ac:dyDescent="0.2">
      <c r="B73" s="1">
        <v>2.8939300000000001</v>
      </c>
      <c r="C73" s="1">
        <v>0</v>
      </c>
      <c r="E73" s="1">
        <v>2.9097900000000001</v>
      </c>
      <c r="F73" s="1">
        <v>0</v>
      </c>
    </row>
    <row r="74" spans="2:6" x14ac:dyDescent="0.2">
      <c r="B74" s="1">
        <v>2.9346800000000002</v>
      </c>
      <c r="C74" s="1">
        <v>0.21740000000000001</v>
      </c>
      <c r="E74" s="1">
        <v>2.95078</v>
      </c>
      <c r="F74" s="1">
        <v>0</v>
      </c>
    </row>
    <row r="75" spans="2:6" x14ac:dyDescent="0.2">
      <c r="B75" s="1">
        <v>2.9754399999999999</v>
      </c>
      <c r="C75" s="1">
        <v>1.3151999999999999</v>
      </c>
      <c r="E75" s="1">
        <v>2.9917600000000002</v>
      </c>
      <c r="F75" s="1">
        <v>1</v>
      </c>
    </row>
    <row r="76" spans="2:6" x14ac:dyDescent="0.2">
      <c r="B76" s="1">
        <v>3.0162</v>
      </c>
      <c r="C76" s="1">
        <v>2.8477999999999999</v>
      </c>
      <c r="E76" s="1">
        <v>3.03274</v>
      </c>
      <c r="F76" s="1">
        <v>2</v>
      </c>
    </row>
    <row r="77" spans="2:6" x14ac:dyDescent="0.2">
      <c r="B77" s="1">
        <v>3.0569600000000001</v>
      </c>
      <c r="C77" s="1">
        <v>6.1521999999999997</v>
      </c>
      <c r="E77" s="1">
        <v>3.0737199999999998</v>
      </c>
      <c r="F77" s="1">
        <v>3</v>
      </c>
    </row>
    <row r="78" spans="2:6" x14ac:dyDescent="0.2">
      <c r="B78" s="1">
        <v>3.0977199999999998</v>
      </c>
      <c r="C78" s="1">
        <v>10.260899999999999</v>
      </c>
      <c r="E78" s="1">
        <v>3.1147100000000001</v>
      </c>
      <c r="F78" s="1">
        <v>4</v>
      </c>
    </row>
    <row r="79" spans="2:6" x14ac:dyDescent="0.2">
      <c r="B79" s="1">
        <v>3.1384799999999999</v>
      </c>
      <c r="C79" s="1">
        <v>14.3696</v>
      </c>
      <c r="E79" s="1">
        <v>3.1556899999999999</v>
      </c>
      <c r="F79" s="1">
        <v>6</v>
      </c>
    </row>
    <row r="80" spans="2:6" x14ac:dyDescent="0.2">
      <c r="B80" s="1">
        <v>3.1792400000000001</v>
      </c>
      <c r="C80" s="1">
        <v>18.650300000000001</v>
      </c>
      <c r="E80" s="1">
        <v>3.1966700000000001</v>
      </c>
      <c r="F80" s="1">
        <v>6.8947000000000003</v>
      </c>
    </row>
    <row r="81" spans="2:6" x14ac:dyDescent="0.2">
      <c r="B81" s="1">
        <v>3.22</v>
      </c>
      <c r="C81" s="1">
        <v>23.869599999999998</v>
      </c>
      <c r="E81" s="1">
        <v>3.23766</v>
      </c>
      <c r="F81" s="1">
        <v>7.8421000000000003</v>
      </c>
    </row>
    <row r="82" spans="2:6" x14ac:dyDescent="0.2">
      <c r="B82" s="1">
        <v>3.2607599999999999</v>
      </c>
      <c r="C82" s="1">
        <v>29.933800000000002</v>
      </c>
      <c r="E82" s="1">
        <v>3.2786400000000002</v>
      </c>
      <c r="F82" s="1">
        <v>8</v>
      </c>
    </row>
    <row r="83" spans="2:6" x14ac:dyDescent="0.2">
      <c r="B83" s="1">
        <v>3.30152</v>
      </c>
      <c r="C83" s="1">
        <v>35.636800000000001</v>
      </c>
      <c r="E83" s="1">
        <v>3.31962</v>
      </c>
      <c r="F83" s="1">
        <v>8.7368000000000006</v>
      </c>
    </row>
    <row r="84" spans="2:6" x14ac:dyDescent="0.2">
      <c r="B84" s="1">
        <v>3.3422800000000001</v>
      </c>
      <c r="C84" s="1">
        <v>41.130400000000002</v>
      </c>
      <c r="E84" s="1">
        <v>3.3606099999999999</v>
      </c>
      <c r="F84" s="1">
        <v>8</v>
      </c>
    </row>
    <row r="85" spans="2:6" x14ac:dyDescent="0.2">
      <c r="B85" s="1">
        <v>3.3830399999999998</v>
      </c>
      <c r="C85" s="1">
        <v>47.217399999999998</v>
      </c>
      <c r="E85" s="1">
        <v>3.4015900000000001</v>
      </c>
      <c r="F85" s="1">
        <v>7</v>
      </c>
    </row>
    <row r="86" spans="2:6" x14ac:dyDescent="0.2">
      <c r="B86" s="1">
        <v>3.4238</v>
      </c>
      <c r="C86" s="1">
        <v>53.304299999999998</v>
      </c>
      <c r="E86" s="1">
        <v>3.4425699999999999</v>
      </c>
      <c r="F86" s="1">
        <v>6</v>
      </c>
    </row>
    <row r="87" spans="2:6" x14ac:dyDescent="0.2">
      <c r="B87" s="1">
        <v>3.4645600000000001</v>
      </c>
      <c r="C87" s="1">
        <v>59.3202</v>
      </c>
      <c r="E87" s="1">
        <v>3.4835500000000001</v>
      </c>
      <c r="F87" s="1">
        <v>5</v>
      </c>
    </row>
    <row r="88" spans="2:6" x14ac:dyDescent="0.2">
      <c r="B88" s="1">
        <v>3.5053200000000002</v>
      </c>
      <c r="C88" s="1">
        <v>64.4726</v>
      </c>
      <c r="E88" s="1">
        <v>3.52454</v>
      </c>
      <c r="F88" s="1">
        <v>4.5263</v>
      </c>
    </row>
    <row r="89" spans="2:6" x14ac:dyDescent="0.2">
      <c r="B89" s="1">
        <v>3.5460799999999999</v>
      </c>
      <c r="C89" s="1">
        <v>70.271699999999996</v>
      </c>
      <c r="E89" s="1">
        <v>3.5655199999999998</v>
      </c>
      <c r="F89" s="1">
        <v>4</v>
      </c>
    </row>
    <row r="90" spans="2:6" x14ac:dyDescent="0.2">
      <c r="B90" s="1">
        <v>3.58684</v>
      </c>
      <c r="C90" s="1">
        <v>75.173900000000003</v>
      </c>
      <c r="E90" s="1">
        <v>3.6065</v>
      </c>
      <c r="F90" s="1">
        <v>4</v>
      </c>
    </row>
    <row r="91" spans="2:6" x14ac:dyDescent="0.2">
      <c r="B91" s="1">
        <v>3.6276000000000002</v>
      </c>
      <c r="C91" s="1">
        <v>79.082899999999995</v>
      </c>
      <c r="E91" s="1">
        <v>3.6474899999999999</v>
      </c>
      <c r="F91" s="1">
        <v>7.6841999999999997</v>
      </c>
    </row>
    <row r="92" spans="2:6" x14ac:dyDescent="0.2">
      <c r="B92" s="1">
        <v>3.6683599999999998</v>
      </c>
      <c r="C92" s="1">
        <v>81.745800000000003</v>
      </c>
      <c r="E92" s="1">
        <v>3.6884700000000001</v>
      </c>
      <c r="F92" s="1">
        <v>10.736800000000001</v>
      </c>
    </row>
    <row r="93" spans="2:6" x14ac:dyDescent="0.2">
      <c r="B93" s="1">
        <v>3.70912</v>
      </c>
      <c r="C93" s="1">
        <v>84.032600000000002</v>
      </c>
      <c r="E93" s="1">
        <v>3.7294499999999999</v>
      </c>
      <c r="F93" s="1">
        <v>14</v>
      </c>
    </row>
    <row r="94" spans="2:6" x14ac:dyDescent="0.2">
      <c r="B94" s="1">
        <v>3.7498800000000001</v>
      </c>
      <c r="C94" s="1">
        <v>87</v>
      </c>
      <c r="E94" s="1">
        <v>3.7704399999999998</v>
      </c>
      <c r="F94" s="1">
        <v>19.842099999999999</v>
      </c>
    </row>
    <row r="95" spans="2:6" x14ac:dyDescent="0.2">
      <c r="B95" s="1">
        <v>3.7906300000000002</v>
      </c>
      <c r="C95" s="1">
        <v>86.010900000000007</v>
      </c>
      <c r="E95" s="1">
        <v>3.81142</v>
      </c>
      <c r="F95" s="1">
        <v>25.8947</v>
      </c>
    </row>
    <row r="96" spans="2:6" x14ac:dyDescent="0.2">
      <c r="B96" s="1">
        <v>3.8313899999999999</v>
      </c>
      <c r="C96" s="1">
        <v>85.021699999999996</v>
      </c>
      <c r="E96" s="1">
        <v>3.8523999999999998</v>
      </c>
      <c r="F96" s="1">
        <v>31</v>
      </c>
    </row>
    <row r="97" spans="2:6" x14ac:dyDescent="0.2">
      <c r="B97" s="1">
        <v>3.87215</v>
      </c>
      <c r="C97" s="1">
        <v>84.032600000000002</v>
      </c>
      <c r="E97" s="1">
        <v>3.8933800000000001</v>
      </c>
      <c r="F97" s="1">
        <v>36</v>
      </c>
    </row>
    <row r="98" spans="2:6" x14ac:dyDescent="0.2">
      <c r="B98" s="1">
        <v>3.9129100000000001</v>
      </c>
      <c r="C98" s="1">
        <v>82.087000000000003</v>
      </c>
      <c r="E98" s="1">
        <v>3.9343699999999999</v>
      </c>
      <c r="F98" s="1">
        <v>37.947400000000002</v>
      </c>
    </row>
    <row r="99" spans="2:6" x14ac:dyDescent="0.2">
      <c r="B99" s="1">
        <v>3.9536699999999998</v>
      </c>
      <c r="C99" s="1">
        <v>78.217399999999998</v>
      </c>
      <c r="E99" s="1">
        <v>3.9753500000000002</v>
      </c>
      <c r="F99" s="1">
        <v>39</v>
      </c>
    </row>
    <row r="100" spans="2:6" x14ac:dyDescent="0.2">
      <c r="B100" s="1">
        <v>3.9944299999999999</v>
      </c>
      <c r="C100" s="1">
        <v>74.260900000000007</v>
      </c>
      <c r="E100" s="1">
        <v>4.01633</v>
      </c>
      <c r="F100" s="1">
        <v>40.842100000000002</v>
      </c>
    </row>
    <row r="101" spans="2:6" x14ac:dyDescent="0.2">
      <c r="B101" s="1">
        <v>4.0351900000000001</v>
      </c>
      <c r="C101" s="1">
        <v>70.244100000000003</v>
      </c>
      <c r="E101" s="1">
        <v>4.0573199999999998</v>
      </c>
      <c r="F101" s="1">
        <v>38</v>
      </c>
    </row>
    <row r="102" spans="2:6" x14ac:dyDescent="0.2">
      <c r="B102" s="1">
        <v>4.0759499999999997</v>
      </c>
      <c r="C102" s="1">
        <v>64.502799999999993</v>
      </c>
      <c r="E102" s="1">
        <v>4.0983000000000001</v>
      </c>
      <c r="F102" s="1">
        <v>34.736800000000002</v>
      </c>
    </row>
    <row r="103" spans="2:6" x14ac:dyDescent="0.2">
      <c r="B103" s="1">
        <v>4.1167100000000003</v>
      </c>
      <c r="C103" s="1">
        <v>58.587000000000003</v>
      </c>
      <c r="E103" s="1">
        <v>4.1392800000000003</v>
      </c>
      <c r="F103" s="1">
        <v>31.684200000000001</v>
      </c>
    </row>
    <row r="104" spans="2:6" x14ac:dyDescent="0.2">
      <c r="B104" s="1">
        <v>4.15747</v>
      </c>
      <c r="C104" s="1">
        <v>52.652200000000001</v>
      </c>
      <c r="E104" s="1">
        <v>4.1802700000000002</v>
      </c>
      <c r="F104" s="1">
        <v>28.631599999999999</v>
      </c>
    </row>
    <row r="105" spans="2:6" x14ac:dyDescent="0.2">
      <c r="B105" s="1">
        <v>4.1982299999999997</v>
      </c>
      <c r="C105" s="1">
        <v>47.0045</v>
      </c>
      <c r="E105" s="1">
        <v>4.2212500000000004</v>
      </c>
      <c r="F105" s="1">
        <v>26.578900000000001</v>
      </c>
    </row>
    <row r="106" spans="2:6" x14ac:dyDescent="0.2">
      <c r="B106" s="1">
        <v>4.2389900000000003</v>
      </c>
      <c r="C106" s="1">
        <v>40.956499999999998</v>
      </c>
      <c r="E106" s="1">
        <v>4.2622299999999997</v>
      </c>
      <c r="F106" s="1">
        <v>25</v>
      </c>
    </row>
    <row r="107" spans="2:6" x14ac:dyDescent="0.2">
      <c r="B107" s="1">
        <v>4.2797499999999999</v>
      </c>
      <c r="C107" s="1">
        <v>35.709600000000002</v>
      </c>
      <c r="E107" s="1">
        <v>4.30321</v>
      </c>
      <c r="F107" s="1">
        <v>23</v>
      </c>
    </row>
    <row r="108" spans="2:6" x14ac:dyDescent="0.2">
      <c r="B108" s="1">
        <v>4.3205099999999996</v>
      </c>
      <c r="C108" s="1">
        <v>29.782599999999999</v>
      </c>
      <c r="E108" s="1">
        <v>4.3441999999999998</v>
      </c>
      <c r="F108" s="1">
        <v>23</v>
      </c>
    </row>
    <row r="109" spans="2:6" x14ac:dyDescent="0.2">
      <c r="B109" s="1">
        <v>4.3612700000000002</v>
      </c>
      <c r="C109" s="1">
        <v>24.769100000000002</v>
      </c>
      <c r="E109" s="1">
        <v>4.3851800000000001</v>
      </c>
      <c r="F109" s="1">
        <v>25</v>
      </c>
    </row>
    <row r="110" spans="2:6" x14ac:dyDescent="0.2">
      <c r="B110" s="1">
        <v>4.4020299999999999</v>
      </c>
      <c r="C110" s="1">
        <v>20.336500000000001</v>
      </c>
      <c r="E110" s="1">
        <v>4.4261600000000003</v>
      </c>
      <c r="F110" s="1">
        <v>26</v>
      </c>
    </row>
    <row r="111" spans="2:6" x14ac:dyDescent="0.2">
      <c r="B111" s="1">
        <v>4.4427899999999996</v>
      </c>
      <c r="C111" s="1">
        <v>15.337</v>
      </c>
      <c r="E111" s="1">
        <v>4.4671500000000002</v>
      </c>
      <c r="F111" s="1">
        <v>27</v>
      </c>
    </row>
    <row r="112" spans="2:6" x14ac:dyDescent="0.2">
      <c r="B112" s="1">
        <v>4.4835500000000001</v>
      </c>
      <c r="C112" s="1">
        <v>11.847799999999999</v>
      </c>
      <c r="E112" s="1">
        <v>4.5081300000000004</v>
      </c>
      <c r="F112" s="1">
        <v>28</v>
      </c>
    </row>
    <row r="113" spans="2:6" x14ac:dyDescent="0.2">
      <c r="B113" s="1">
        <v>4.5243099999999998</v>
      </c>
      <c r="C113" s="1">
        <v>8.7283000000000008</v>
      </c>
      <c r="E113" s="1">
        <v>4.5491099999999998</v>
      </c>
      <c r="F113" s="1">
        <v>29</v>
      </c>
    </row>
    <row r="114" spans="2:6" x14ac:dyDescent="0.2">
      <c r="B114" s="1">
        <v>4.5650700000000004</v>
      </c>
      <c r="C114" s="1">
        <v>5.6086999999999998</v>
      </c>
      <c r="E114" s="1">
        <v>4.5900999999999996</v>
      </c>
      <c r="F114" s="1">
        <v>30</v>
      </c>
    </row>
    <row r="115" spans="2:6" x14ac:dyDescent="0.2">
      <c r="B115" s="1">
        <v>4.6058300000000001</v>
      </c>
      <c r="C115" s="1">
        <v>2.4891000000000001</v>
      </c>
      <c r="E115" s="1">
        <v>4.6310799999999999</v>
      </c>
      <c r="F115" s="1">
        <v>30.052600000000002</v>
      </c>
    </row>
    <row r="116" spans="2:6" x14ac:dyDescent="0.2">
      <c r="B116" s="1">
        <v>4.6465800000000002</v>
      </c>
      <c r="C116" s="1">
        <v>0.89129999999999998</v>
      </c>
      <c r="E116" s="1">
        <v>4.6720600000000001</v>
      </c>
      <c r="F116" s="1">
        <v>30</v>
      </c>
    </row>
    <row r="117" spans="2:6" x14ac:dyDescent="0.2">
      <c r="B117" s="1">
        <v>4.6873399999999998</v>
      </c>
      <c r="C117" s="1">
        <v>0.125</v>
      </c>
      <c r="E117" s="1">
        <v>4.7130400000000003</v>
      </c>
      <c r="F117" s="1">
        <v>28.8947</v>
      </c>
    </row>
    <row r="118" spans="2:6" x14ac:dyDescent="0.2">
      <c r="B118" s="1">
        <v>4.7281000000000004</v>
      </c>
      <c r="C118" s="1">
        <v>0</v>
      </c>
      <c r="E118" s="1">
        <v>4.7540300000000002</v>
      </c>
      <c r="F118" s="1">
        <v>28.684200000000001</v>
      </c>
    </row>
    <row r="119" spans="2:6" x14ac:dyDescent="0.2">
      <c r="B119" s="1">
        <v>4.7688600000000001</v>
      </c>
      <c r="C119" s="1">
        <v>0</v>
      </c>
      <c r="E119" s="1">
        <v>4.7950100000000004</v>
      </c>
      <c r="F119" s="1">
        <v>27.684200000000001</v>
      </c>
    </row>
    <row r="120" spans="2:6" x14ac:dyDescent="0.2">
      <c r="B120" s="1">
        <v>4.8096199999999998</v>
      </c>
      <c r="C120" s="1">
        <v>0</v>
      </c>
      <c r="E120" s="1">
        <v>4.8359899999999998</v>
      </c>
      <c r="F120" s="1">
        <v>26.578900000000001</v>
      </c>
    </row>
    <row r="121" spans="2:6" x14ac:dyDescent="0.2">
      <c r="B121" s="1">
        <v>4.8503800000000004</v>
      </c>
      <c r="C121" s="1">
        <v>0</v>
      </c>
      <c r="E121" s="1">
        <v>4.8769799999999996</v>
      </c>
      <c r="F121" s="1">
        <v>25.473700000000001</v>
      </c>
    </row>
    <row r="122" spans="2:6" x14ac:dyDescent="0.2">
      <c r="B122" s="1">
        <v>4.89114</v>
      </c>
      <c r="C122" s="1">
        <v>0</v>
      </c>
      <c r="E122" s="1">
        <v>4.9179599999999999</v>
      </c>
      <c r="F122" s="1">
        <v>24.684200000000001</v>
      </c>
    </row>
    <row r="123" spans="2:6" x14ac:dyDescent="0.2">
      <c r="B123" s="1">
        <v>4.9318999999999997</v>
      </c>
      <c r="C123" s="1">
        <v>0</v>
      </c>
      <c r="E123" s="1">
        <v>4.9589400000000001</v>
      </c>
      <c r="F123" s="1">
        <v>24.631599999999999</v>
      </c>
    </row>
    <row r="124" spans="2:6" x14ac:dyDescent="0.2">
      <c r="B124" s="1">
        <v>4.9726600000000003</v>
      </c>
      <c r="C124" s="1">
        <v>0</v>
      </c>
      <c r="E124" s="1">
        <v>4.99993</v>
      </c>
      <c r="F124" s="1">
        <v>24</v>
      </c>
    </row>
    <row r="125" spans="2:6" x14ac:dyDescent="0.2">
      <c r="B125" s="1">
        <v>5.01342</v>
      </c>
      <c r="C125" s="1">
        <v>0</v>
      </c>
      <c r="E125" s="1">
        <v>5.0409100000000002</v>
      </c>
      <c r="F125" s="1">
        <v>24.473700000000001</v>
      </c>
    </row>
    <row r="126" spans="2:6" x14ac:dyDescent="0.2">
      <c r="B126" s="1">
        <v>5.0541799999999997</v>
      </c>
      <c r="C126" s="1">
        <v>0</v>
      </c>
      <c r="E126" s="1">
        <v>5.0818899999999996</v>
      </c>
      <c r="F126" s="1">
        <v>26.526299999999999</v>
      </c>
    </row>
    <row r="127" spans="2:6" x14ac:dyDescent="0.2">
      <c r="B127" s="1">
        <v>5.0949400000000002</v>
      </c>
      <c r="C127" s="1">
        <v>0</v>
      </c>
      <c r="E127" s="1">
        <v>5.1228699999999998</v>
      </c>
      <c r="F127" s="1">
        <v>28.578900000000001</v>
      </c>
    </row>
    <row r="128" spans="2:6" x14ac:dyDescent="0.2">
      <c r="B128" s="1">
        <v>5.1356999999999999</v>
      </c>
      <c r="C128" s="1">
        <v>0</v>
      </c>
      <c r="E128" s="1">
        <v>5.1638599999999997</v>
      </c>
      <c r="F128" s="1">
        <v>30.631599999999999</v>
      </c>
    </row>
    <row r="129" spans="2:6" x14ac:dyDescent="0.2">
      <c r="B129" s="1">
        <v>5.1764599999999996</v>
      </c>
      <c r="C129" s="1">
        <v>0</v>
      </c>
      <c r="E129" s="1">
        <v>5.2048399999999999</v>
      </c>
      <c r="F129" s="1">
        <v>32.684199999999997</v>
      </c>
    </row>
    <row r="130" spans="2:6" x14ac:dyDescent="0.2">
      <c r="B130" s="1">
        <v>5.2172200000000002</v>
      </c>
      <c r="C130" s="1">
        <v>0</v>
      </c>
      <c r="E130" s="1">
        <v>5.2458200000000001</v>
      </c>
      <c r="F130" s="1">
        <v>35.736800000000002</v>
      </c>
    </row>
    <row r="131" spans="2:6" x14ac:dyDescent="0.2">
      <c r="B131" s="1">
        <v>5.2579799999999999</v>
      </c>
      <c r="C131" s="1">
        <v>0</v>
      </c>
      <c r="E131" s="1">
        <v>5.28681</v>
      </c>
      <c r="F131" s="1">
        <v>37.789499999999997</v>
      </c>
    </row>
    <row r="132" spans="2:6" x14ac:dyDescent="0.2">
      <c r="B132" s="1">
        <v>5.2987399999999996</v>
      </c>
      <c r="C132" s="1">
        <v>0</v>
      </c>
      <c r="E132" s="1">
        <v>5.3277900000000002</v>
      </c>
      <c r="F132" s="1">
        <v>38.842100000000002</v>
      </c>
    </row>
    <row r="133" spans="2:6" x14ac:dyDescent="0.2">
      <c r="B133" s="1">
        <v>5.3395000000000001</v>
      </c>
      <c r="C133" s="1">
        <v>0</v>
      </c>
      <c r="E133" s="1">
        <v>5.3687699999999996</v>
      </c>
      <c r="F133" s="1">
        <v>38</v>
      </c>
    </row>
    <row r="134" spans="2:6" x14ac:dyDescent="0.2">
      <c r="B134" s="1">
        <v>5.3802599999999998</v>
      </c>
      <c r="C134" s="1">
        <v>0</v>
      </c>
      <c r="E134" s="1">
        <v>5.4097600000000003</v>
      </c>
      <c r="F134" s="1">
        <v>37</v>
      </c>
    </row>
    <row r="135" spans="2:6" x14ac:dyDescent="0.2">
      <c r="B135" s="1">
        <v>5.4210200000000004</v>
      </c>
      <c r="C135" s="1">
        <v>0</v>
      </c>
      <c r="E135" s="1">
        <v>5.4507399999999997</v>
      </c>
      <c r="F135" s="1">
        <v>36</v>
      </c>
    </row>
    <row r="136" spans="2:6" x14ac:dyDescent="0.2">
      <c r="B136" s="1">
        <v>5.4617699999999996</v>
      </c>
      <c r="C136" s="1">
        <v>0</v>
      </c>
      <c r="E136" s="1">
        <v>5.4917199999999999</v>
      </c>
      <c r="F136" s="1">
        <v>31</v>
      </c>
    </row>
    <row r="137" spans="2:6" x14ac:dyDescent="0.2">
      <c r="B137" s="1">
        <v>5.5025300000000001</v>
      </c>
      <c r="C137" s="1">
        <v>0.28949999999999998</v>
      </c>
      <c r="E137" s="1">
        <v>5.5327000000000002</v>
      </c>
      <c r="F137" s="1">
        <v>26</v>
      </c>
    </row>
    <row r="138" spans="2:6" x14ac:dyDescent="0.2">
      <c r="B138" s="1">
        <v>5.5432899999999998</v>
      </c>
      <c r="C138" s="1">
        <v>0.85440000000000005</v>
      </c>
      <c r="E138" s="1">
        <v>5.57369</v>
      </c>
      <c r="F138" s="1">
        <v>21.842099999999999</v>
      </c>
    </row>
    <row r="139" spans="2:6" x14ac:dyDescent="0.2">
      <c r="B139" s="1">
        <v>5.5840500000000004</v>
      </c>
      <c r="C139" s="1">
        <v>1</v>
      </c>
      <c r="E139" s="1">
        <v>5.6146700000000003</v>
      </c>
      <c r="F139" s="1">
        <v>17.7895</v>
      </c>
    </row>
    <row r="140" spans="2:6" x14ac:dyDescent="0.2">
      <c r="B140" s="1">
        <v>5.6248100000000001</v>
      </c>
      <c r="C140" s="1">
        <v>1</v>
      </c>
      <c r="E140" s="1">
        <v>5.6556499999999996</v>
      </c>
      <c r="F140" s="1">
        <v>14</v>
      </c>
    </row>
    <row r="141" spans="2:6" x14ac:dyDescent="0.2">
      <c r="B141" s="1">
        <v>5.6655699999999998</v>
      </c>
      <c r="C141" s="1">
        <v>1.5669</v>
      </c>
      <c r="E141" s="1">
        <v>5.6966400000000004</v>
      </c>
      <c r="F141" s="1">
        <v>11</v>
      </c>
    </row>
    <row r="142" spans="2:6" x14ac:dyDescent="0.2">
      <c r="B142" s="1">
        <v>5.7063300000000003</v>
      </c>
      <c r="C142" s="1">
        <v>2</v>
      </c>
      <c r="E142" s="1">
        <v>5.7376199999999997</v>
      </c>
      <c r="F142" s="1">
        <v>7.6315999999999997</v>
      </c>
    </row>
    <row r="143" spans="2:6" x14ac:dyDescent="0.2">
      <c r="B143" s="1">
        <v>5.74709</v>
      </c>
      <c r="C143" s="1">
        <v>2.2134</v>
      </c>
      <c r="E143" s="1">
        <v>5.7786</v>
      </c>
      <c r="F143" s="1">
        <v>7</v>
      </c>
    </row>
    <row r="144" spans="2:6" x14ac:dyDescent="0.2">
      <c r="B144" s="1">
        <v>5.7878499999999997</v>
      </c>
      <c r="C144" s="1">
        <v>2.6086999999999998</v>
      </c>
      <c r="E144" s="1">
        <v>5.8195899999999998</v>
      </c>
      <c r="F144" s="1">
        <v>7</v>
      </c>
    </row>
    <row r="145" spans="2:6" x14ac:dyDescent="0.2">
      <c r="B145" s="1">
        <v>5.8286100000000003</v>
      </c>
      <c r="C145" s="1">
        <v>2.4218000000000002</v>
      </c>
      <c r="E145" s="1">
        <v>5.8605700000000001</v>
      </c>
      <c r="F145" s="1">
        <v>6</v>
      </c>
    </row>
    <row r="146" spans="2:6" x14ac:dyDescent="0.2">
      <c r="B146" s="1">
        <v>5.86937</v>
      </c>
      <c r="C146" s="1">
        <v>2</v>
      </c>
      <c r="E146" s="1">
        <v>5.9015500000000003</v>
      </c>
      <c r="F146" s="1">
        <v>6</v>
      </c>
    </row>
    <row r="147" spans="2:6" x14ac:dyDescent="0.2">
      <c r="B147" s="1">
        <v>5.9101299999999997</v>
      </c>
      <c r="C147" s="1">
        <v>2.0375999999999999</v>
      </c>
      <c r="E147" s="1">
        <v>5.9425299999999996</v>
      </c>
      <c r="F147" s="1">
        <v>5.6315999999999997</v>
      </c>
    </row>
    <row r="148" spans="2:6" x14ac:dyDescent="0.2">
      <c r="B148" s="1">
        <v>5.9508900000000002</v>
      </c>
      <c r="C148" s="1">
        <v>1.6767000000000001</v>
      </c>
      <c r="E148" s="1">
        <v>5.9835200000000004</v>
      </c>
      <c r="F148" s="1">
        <v>5</v>
      </c>
    </row>
    <row r="149" spans="2:6" x14ac:dyDescent="0.2">
      <c r="B149" s="1">
        <v>5.9916499999999999</v>
      </c>
      <c r="C149" s="1">
        <v>0.96740000000000004</v>
      </c>
      <c r="E149" s="1">
        <v>6.0244999999999997</v>
      </c>
      <c r="F149" s="1">
        <v>4.7367999999999997</v>
      </c>
    </row>
    <row r="150" spans="2:6" x14ac:dyDescent="0.2">
      <c r="B150" s="1">
        <v>6.0324099999999996</v>
      </c>
      <c r="C150" s="1">
        <v>0.31759999999999999</v>
      </c>
      <c r="E150" s="1">
        <v>6.06548</v>
      </c>
      <c r="F150" s="1">
        <v>3</v>
      </c>
    </row>
    <row r="151" spans="2:6" x14ac:dyDescent="0.2">
      <c r="B151" s="1">
        <v>6.0731700000000002</v>
      </c>
      <c r="C151" s="1">
        <v>0</v>
      </c>
      <c r="E151" s="1">
        <v>6.1064699999999998</v>
      </c>
      <c r="F151" s="1">
        <v>2</v>
      </c>
    </row>
    <row r="152" spans="2:6" x14ac:dyDescent="0.2">
      <c r="B152" s="1">
        <v>6.1139299999999999</v>
      </c>
      <c r="C152" s="1">
        <v>0</v>
      </c>
      <c r="E152" s="1">
        <v>6.1474500000000001</v>
      </c>
      <c r="F152" s="1">
        <v>0.89470000000000005</v>
      </c>
    </row>
    <row r="153" spans="2:6" x14ac:dyDescent="0.2">
      <c r="B153" s="1">
        <v>6.1546900000000004</v>
      </c>
      <c r="C153" s="1">
        <v>0</v>
      </c>
      <c r="E153" s="1">
        <v>6.1884300000000003</v>
      </c>
      <c r="F153" s="1">
        <v>0</v>
      </c>
    </row>
    <row r="154" spans="2:6" x14ac:dyDescent="0.2">
      <c r="B154" s="1">
        <v>6.1954500000000001</v>
      </c>
      <c r="C154" s="1">
        <v>0</v>
      </c>
      <c r="E154" s="1">
        <v>6.2294200000000002</v>
      </c>
      <c r="F154" s="1">
        <v>0</v>
      </c>
    </row>
    <row r="155" spans="2:6" x14ac:dyDescent="0.2">
      <c r="B155" s="1">
        <v>6.2362099999999998</v>
      </c>
      <c r="C155" s="1">
        <v>0</v>
      </c>
      <c r="E155" s="1">
        <v>6.2704000000000004</v>
      </c>
      <c r="F155" s="1">
        <v>0</v>
      </c>
    </row>
    <row r="156" spans="2:6" x14ac:dyDescent="0.2">
      <c r="B156" s="1">
        <v>6.2769700000000004</v>
      </c>
      <c r="C156" s="1">
        <v>0.14180000000000001</v>
      </c>
      <c r="E156" s="1">
        <v>6.3113799999999998</v>
      </c>
      <c r="F156" s="1">
        <v>0</v>
      </c>
    </row>
    <row r="157" spans="2:6" x14ac:dyDescent="0.2">
      <c r="B157" s="1">
        <v>6.3177199999999996</v>
      </c>
      <c r="C157" s="1">
        <v>0.58699999999999997</v>
      </c>
      <c r="E157" s="1">
        <v>6.35236</v>
      </c>
      <c r="F157" s="1">
        <v>1</v>
      </c>
    </row>
    <row r="158" spans="2:6" x14ac:dyDescent="0.2">
      <c r="B158" s="1">
        <v>6.3584800000000001</v>
      </c>
      <c r="C158" s="1">
        <v>1.0435000000000001</v>
      </c>
      <c r="E158" s="1">
        <v>6.3933499999999999</v>
      </c>
      <c r="F158" s="1">
        <v>2</v>
      </c>
    </row>
    <row r="159" spans="2:6" x14ac:dyDescent="0.2">
      <c r="B159" s="1">
        <v>6.3992399999999998</v>
      </c>
      <c r="C159" s="1">
        <v>1.8913</v>
      </c>
      <c r="E159" s="1">
        <v>6.4343300000000001</v>
      </c>
      <c r="F159" s="1">
        <v>3</v>
      </c>
    </row>
    <row r="160" spans="2:6" x14ac:dyDescent="0.2">
      <c r="B160" s="1">
        <v>6.44</v>
      </c>
      <c r="C160" s="1">
        <v>2.3573</v>
      </c>
      <c r="E160" s="1">
        <v>6.4753100000000003</v>
      </c>
      <c r="F160" s="1">
        <v>3.3157999999999999</v>
      </c>
    </row>
    <row r="161" spans="2:6" x14ac:dyDescent="0.2">
      <c r="B161" s="1">
        <v>6.4807600000000001</v>
      </c>
      <c r="C161" s="1">
        <v>3.4674</v>
      </c>
      <c r="E161" s="1">
        <v>6.5163000000000002</v>
      </c>
      <c r="F161" s="1">
        <v>4</v>
      </c>
    </row>
    <row r="162" spans="2:6" x14ac:dyDescent="0.2">
      <c r="B162" s="1">
        <v>6.5215199999999998</v>
      </c>
      <c r="C162" s="1">
        <v>4.3478000000000003</v>
      </c>
      <c r="E162" s="1">
        <v>6.5572800000000004</v>
      </c>
      <c r="F162" s="1">
        <v>4.4211</v>
      </c>
    </row>
    <row r="163" spans="2:6" x14ac:dyDescent="0.2">
      <c r="B163" s="1">
        <v>6.5622800000000003</v>
      </c>
      <c r="C163" s="1">
        <v>4.75</v>
      </c>
      <c r="E163" s="1">
        <v>6.5982599999999998</v>
      </c>
      <c r="F163" s="1">
        <v>5</v>
      </c>
    </row>
    <row r="164" spans="2:6" x14ac:dyDescent="0.2">
      <c r="B164" s="1">
        <v>6.60304</v>
      </c>
      <c r="C164" s="1">
        <v>5.7352999999999996</v>
      </c>
      <c r="E164" s="1">
        <v>6.6392499999999997</v>
      </c>
      <c r="F164" s="1">
        <v>5</v>
      </c>
    </row>
    <row r="165" spans="2:6" x14ac:dyDescent="0.2">
      <c r="B165" s="1">
        <v>6.6437999999999997</v>
      </c>
      <c r="C165" s="1">
        <v>6</v>
      </c>
      <c r="E165" s="1">
        <v>6.6802299999999999</v>
      </c>
      <c r="F165" s="1">
        <v>4</v>
      </c>
    </row>
    <row r="166" spans="2:6" x14ac:dyDescent="0.2">
      <c r="B166" s="1">
        <v>6.6845600000000003</v>
      </c>
      <c r="C166" s="1">
        <v>6.2079000000000004</v>
      </c>
      <c r="E166" s="1">
        <v>6.7212100000000001</v>
      </c>
      <c r="F166" s="1">
        <v>4</v>
      </c>
    </row>
    <row r="167" spans="2:6" x14ac:dyDescent="0.2">
      <c r="B167" s="1">
        <v>6.72532</v>
      </c>
      <c r="C167" s="1">
        <v>7.0224000000000002</v>
      </c>
      <c r="E167" s="1">
        <v>6.7621900000000004</v>
      </c>
      <c r="F167" s="1">
        <v>3</v>
      </c>
    </row>
    <row r="168" spans="2:6" x14ac:dyDescent="0.2">
      <c r="B168" s="1">
        <v>6.7660799999999997</v>
      </c>
      <c r="C168" s="1">
        <v>7.2609000000000004</v>
      </c>
      <c r="E168" s="1">
        <v>6.8031800000000002</v>
      </c>
      <c r="F168" s="1">
        <v>3</v>
      </c>
    </row>
    <row r="169" spans="2:6" x14ac:dyDescent="0.2">
      <c r="B169" s="1">
        <v>6.8068400000000002</v>
      </c>
      <c r="C169" s="1">
        <v>7.4130000000000003</v>
      </c>
      <c r="E169" s="1">
        <v>6.8441599999999996</v>
      </c>
      <c r="F169" s="1">
        <v>2</v>
      </c>
    </row>
    <row r="170" spans="2:6" x14ac:dyDescent="0.2">
      <c r="B170" s="1">
        <v>6.8475999999999999</v>
      </c>
      <c r="C170" s="1">
        <v>7.5651999999999999</v>
      </c>
      <c r="E170" s="1">
        <v>6.8851399999999998</v>
      </c>
      <c r="F170" s="1">
        <v>1</v>
      </c>
    </row>
    <row r="171" spans="2:6" x14ac:dyDescent="0.2">
      <c r="B171" s="1">
        <v>6.8883599999999996</v>
      </c>
      <c r="C171" s="1">
        <v>7.7634999999999996</v>
      </c>
      <c r="E171" s="1">
        <v>6.9261299999999997</v>
      </c>
      <c r="F171" s="1">
        <v>0</v>
      </c>
    </row>
    <row r="172" spans="2:6" x14ac:dyDescent="0.2">
      <c r="B172" s="1">
        <v>6.9291200000000002</v>
      </c>
      <c r="C172" s="1">
        <v>8.1323000000000008</v>
      </c>
      <c r="E172" s="1">
        <v>6.9671099999999999</v>
      </c>
      <c r="F172" s="1">
        <v>0</v>
      </c>
    </row>
    <row r="173" spans="2:6" x14ac:dyDescent="0.2">
      <c r="B173" s="1">
        <v>6.9698799999999999</v>
      </c>
      <c r="C173" s="1">
        <v>9</v>
      </c>
      <c r="E173" s="1">
        <v>7.0080900000000002</v>
      </c>
      <c r="F173" s="1">
        <v>0</v>
      </c>
    </row>
    <row r="174" spans="2:6" x14ac:dyDescent="0.2">
      <c r="B174" s="1">
        <v>7.0106400000000004</v>
      </c>
      <c r="C174" s="1">
        <v>9</v>
      </c>
      <c r="E174" s="1">
        <v>7.04908</v>
      </c>
      <c r="F174" s="1">
        <v>0</v>
      </c>
    </row>
    <row r="175" spans="2:6" x14ac:dyDescent="0.2">
      <c r="B175" s="1">
        <v>7.0514000000000001</v>
      </c>
      <c r="C175" s="1">
        <v>9.0806000000000004</v>
      </c>
      <c r="E175" s="1">
        <v>7.0900600000000003</v>
      </c>
      <c r="F175" s="1">
        <v>0</v>
      </c>
    </row>
    <row r="176" spans="2:6" x14ac:dyDescent="0.2">
      <c r="B176" s="1">
        <v>7.0921599999999998</v>
      </c>
      <c r="C176" s="1">
        <v>9.6303999999999998</v>
      </c>
      <c r="E176" s="1">
        <v>7.1310399999999996</v>
      </c>
      <c r="F176" s="1">
        <v>0</v>
      </c>
    </row>
    <row r="177" spans="2:6" x14ac:dyDescent="0.2">
      <c r="B177" s="1">
        <v>7.1329200000000004</v>
      </c>
      <c r="C177" s="1">
        <v>10.3696</v>
      </c>
      <c r="E177" s="1">
        <v>7.1720199999999998</v>
      </c>
      <c r="F177" s="1">
        <v>0</v>
      </c>
    </row>
    <row r="178" spans="2:6" x14ac:dyDescent="0.2">
      <c r="B178" s="1">
        <v>7.1736700000000004</v>
      </c>
      <c r="C178" s="1">
        <v>10.3043</v>
      </c>
      <c r="E178" s="1">
        <v>7.2130099999999997</v>
      </c>
      <c r="F178" s="1">
        <v>0</v>
      </c>
    </row>
    <row r="179" spans="2:6" x14ac:dyDescent="0.2">
      <c r="B179" s="1">
        <v>7.2144300000000001</v>
      </c>
      <c r="C179" s="1">
        <v>11.065200000000001</v>
      </c>
      <c r="E179" s="1">
        <v>7.2539899999999999</v>
      </c>
      <c r="F179" s="1">
        <v>0</v>
      </c>
    </row>
    <row r="180" spans="2:6" x14ac:dyDescent="0.2">
      <c r="B180" s="1">
        <v>7.2551899999999998</v>
      </c>
      <c r="C180" s="1">
        <v>10.891299999999999</v>
      </c>
      <c r="E180" s="1">
        <v>7.2949700000000002</v>
      </c>
      <c r="F180" s="1">
        <v>1</v>
      </c>
    </row>
    <row r="181" spans="2:6" x14ac:dyDescent="0.2">
      <c r="B181" s="1">
        <v>7.2959500000000004</v>
      </c>
      <c r="C181" s="1">
        <v>11.521699999999999</v>
      </c>
      <c r="E181" s="1">
        <v>7.33596</v>
      </c>
      <c r="F181" s="1">
        <v>1.5789</v>
      </c>
    </row>
    <row r="182" spans="2:6" x14ac:dyDescent="0.2">
      <c r="B182" s="1">
        <v>7.3367100000000001</v>
      </c>
      <c r="C182" s="1">
        <v>11.234400000000001</v>
      </c>
      <c r="E182" s="1">
        <v>7.3769400000000003</v>
      </c>
      <c r="F182" s="1">
        <v>2.5263</v>
      </c>
    </row>
    <row r="183" spans="2:6" x14ac:dyDescent="0.2">
      <c r="B183" s="1">
        <v>7.3774699999999998</v>
      </c>
      <c r="C183" s="1">
        <v>11.471399999999999</v>
      </c>
      <c r="E183" s="1">
        <v>7.4179199999999996</v>
      </c>
      <c r="F183" s="1">
        <v>3.4737</v>
      </c>
    </row>
    <row r="184" spans="2:6" x14ac:dyDescent="0.2">
      <c r="B184" s="1">
        <v>7.4182300000000003</v>
      </c>
      <c r="C184" s="1">
        <v>11.623799999999999</v>
      </c>
      <c r="E184" s="1">
        <v>7.4589100000000004</v>
      </c>
      <c r="F184" s="1">
        <v>4</v>
      </c>
    </row>
    <row r="185" spans="2:6" x14ac:dyDescent="0.2">
      <c r="B185" s="1">
        <v>7.45899</v>
      </c>
      <c r="C185" s="1">
        <v>12.152200000000001</v>
      </c>
      <c r="E185" s="1">
        <v>7.4998899999999997</v>
      </c>
      <c r="F185" s="1">
        <v>5</v>
      </c>
    </row>
    <row r="186" spans="2:6" x14ac:dyDescent="0.2">
      <c r="B186" s="1">
        <v>7.4997499999999997</v>
      </c>
      <c r="C186" s="1">
        <v>12</v>
      </c>
      <c r="E186" s="1">
        <v>7.54087</v>
      </c>
      <c r="F186" s="1">
        <v>6</v>
      </c>
    </row>
    <row r="187" spans="2:6" x14ac:dyDescent="0.2">
      <c r="E187" s="1">
        <v>7.5818500000000002</v>
      </c>
      <c r="F187" s="1">
        <v>7</v>
      </c>
    </row>
    <row r="188" spans="2:6" x14ac:dyDescent="0.2">
      <c r="E188" s="1">
        <v>7.6228400000000001</v>
      </c>
      <c r="F188" s="1">
        <v>8</v>
      </c>
    </row>
    <row r="189" spans="2:6" x14ac:dyDescent="0.2">
      <c r="E189" s="1">
        <v>7.6638200000000003</v>
      </c>
      <c r="F189" s="1">
        <v>9</v>
      </c>
    </row>
    <row r="190" spans="2:6" x14ac:dyDescent="0.2">
      <c r="E190" s="1">
        <v>7.7047999999999996</v>
      </c>
      <c r="F190" s="1">
        <v>9</v>
      </c>
    </row>
    <row r="191" spans="2:6" x14ac:dyDescent="0.2">
      <c r="E191" s="1">
        <v>7.7457900000000004</v>
      </c>
      <c r="F191" s="1">
        <v>10</v>
      </c>
    </row>
    <row r="192" spans="2:6" x14ac:dyDescent="0.2">
      <c r="E192" s="1">
        <v>7.7867699999999997</v>
      </c>
      <c r="F192" s="1">
        <v>1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211"/>
  <sheetViews>
    <sheetView workbookViewId="0">
      <selection activeCell="K4" sqref="K4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0</v>
      </c>
      <c r="C1" s="1" t="s">
        <v>1</v>
      </c>
      <c r="D1" s="1" t="s">
        <v>13</v>
      </c>
      <c r="E1" s="1" t="s">
        <v>0</v>
      </c>
      <c r="F1" s="1" t="s">
        <v>1</v>
      </c>
      <c r="I1" s="4" t="s">
        <v>14</v>
      </c>
      <c r="J1" s="4" t="s">
        <v>15</v>
      </c>
      <c r="K1" s="4" t="s">
        <v>68</v>
      </c>
    </row>
    <row r="2" spans="1:11" x14ac:dyDescent="0.2">
      <c r="B2" s="6">
        <v>0</v>
      </c>
      <c r="C2" s="1">
        <v>5</v>
      </c>
      <c r="E2" s="1">
        <v>0</v>
      </c>
      <c r="F2" s="1">
        <v>2</v>
      </c>
      <c r="H2" s="1" t="s">
        <v>11</v>
      </c>
      <c r="I2" s="4">
        <f>B105-B87</f>
        <v>0.63158000000000003</v>
      </c>
      <c r="K2" s="1">
        <v>80.349999999999994</v>
      </c>
    </row>
    <row r="3" spans="1:11" x14ac:dyDescent="0.2">
      <c r="B3" s="1">
        <v>3.5090000000000003E-2</v>
      </c>
      <c r="C3" s="1">
        <v>3.9355000000000002</v>
      </c>
      <c r="E3" s="1">
        <v>3.5090000000000003E-2</v>
      </c>
      <c r="F3" s="1">
        <v>2</v>
      </c>
      <c r="H3" s="1" t="s">
        <v>16</v>
      </c>
      <c r="I3" s="4">
        <f xml:space="preserve"> E88 - E78</f>
        <v>0.35087000000000002</v>
      </c>
      <c r="J3" s="1">
        <f>(I3/I2)*100</f>
        <v>55.554324076126541</v>
      </c>
      <c r="K3" s="1">
        <v>46.5</v>
      </c>
    </row>
    <row r="4" spans="1:11" x14ac:dyDescent="0.2">
      <c r="B4" s="1">
        <v>7.0180000000000006E-2</v>
      </c>
      <c r="C4" s="1">
        <v>1.871</v>
      </c>
      <c r="E4" s="1">
        <v>7.0180000000000006E-2</v>
      </c>
      <c r="F4" s="1">
        <v>2</v>
      </c>
    </row>
    <row r="5" spans="1:11" x14ac:dyDescent="0.2">
      <c r="B5" s="1">
        <v>0.10526000000000001</v>
      </c>
      <c r="C5" s="1">
        <v>0.80649999999999999</v>
      </c>
      <c r="E5" s="1">
        <v>0.10526000000000001</v>
      </c>
      <c r="F5" s="1">
        <v>2</v>
      </c>
    </row>
    <row r="6" spans="1:11" x14ac:dyDescent="0.2">
      <c r="B6" s="1">
        <v>0.14035</v>
      </c>
      <c r="C6" s="1">
        <v>0</v>
      </c>
      <c r="E6" s="1">
        <v>0.14035</v>
      </c>
      <c r="F6" s="1">
        <v>2</v>
      </c>
    </row>
    <row r="7" spans="1:11" x14ac:dyDescent="0.2">
      <c r="B7" s="1">
        <v>0.17544000000000001</v>
      </c>
      <c r="C7" s="1">
        <v>0</v>
      </c>
      <c r="E7" s="1">
        <v>0.17544000000000001</v>
      </c>
      <c r="F7" s="1">
        <v>2</v>
      </c>
      <c r="H7" s="1" t="s">
        <v>10</v>
      </c>
    </row>
    <row r="8" spans="1:11" x14ac:dyDescent="0.2">
      <c r="B8" s="1">
        <v>0.21052999999999999</v>
      </c>
      <c r="C8" s="1">
        <v>0</v>
      </c>
      <c r="E8" s="1">
        <v>0.21052999999999999</v>
      </c>
      <c r="F8" s="1">
        <v>2</v>
      </c>
    </row>
    <row r="9" spans="1:11" x14ac:dyDescent="0.2">
      <c r="B9" s="1">
        <v>0.24560999999999999</v>
      </c>
      <c r="C9" s="1">
        <v>0</v>
      </c>
      <c r="E9" s="1">
        <v>0.24560999999999999</v>
      </c>
      <c r="F9" s="1">
        <v>2</v>
      </c>
    </row>
    <row r="10" spans="1:11" x14ac:dyDescent="0.2">
      <c r="B10" s="1">
        <v>0.28070000000000001</v>
      </c>
      <c r="C10" s="1">
        <v>0</v>
      </c>
      <c r="E10" s="1">
        <v>0.28070000000000001</v>
      </c>
      <c r="F10" s="1">
        <v>2</v>
      </c>
    </row>
    <row r="11" spans="1:11" x14ac:dyDescent="0.2">
      <c r="B11" s="1">
        <v>0.31579000000000002</v>
      </c>
      <c r="C11" s="1">
        <v>0</v>
      </c>
      <c r="E11" s="1">
        <v>0.31579000000000002</v>
      </c>
      <c r="F11" s="1">
        <v>2.6471</v>
      </c>
    </row>
    <row r="12" spans="1:11" x14ac:dyDescent="0.2">
      <c r="B12" s="1">
        <v>0.35088000000000003</v>
      </c>
      <c r="C12" s="1">
        <v>0</v>
      </c>
      <c r="E12" s="1">
        <v>0.35088000000000003</v>
      </c>
      <c r="F12" s="1">
        <v>2.5646</v>
      </c>
    </row>
    <row r="13" spans="1:11" x14ac:dyDescent="0.2">
      <c r="B13" s="1">
        <v>0.38596000000000003</v>
      </c>
      <c r="C13" s="1">
        <v>0</v>
      </c>
      <c r="E13" s="1">
        <v>0.38596000000000003</v>
      </c>
      <c r="F13" s="1">
        <v>2.9390999999999998</v>
      </c>
    </row>
    <row r="14" spans="1:11" x14ac:dyDescent="0.2">
      <c r="B14" s="1">
        <v>0.42104999999999998</v>
      </c>
      <c r="C14" s="1">
        <v>0</v>
      </c>
      <c r="E14" s="1">
        <v>0.42104999999999998</v>
      </c>
      <c r="F14" s="1">
        <v>3</v>
      </c>
    </row>
    <row r="15" spans="1:11" x14ac:dyDescent="0.2">
      <c r="B15" s="1">
        <v>0.45613999999999999</v>
      </c>
      <c r="C15" s="1">
        <v>0</v>
      </c>
      <c r="E15" s="1">
        <v>0.45613999999999999</v>
      </c>
      <c r="F15" s="1">
        <v>3.1173000000000002</v>
      </c>
    </row>
    <row r="16" spans="1:11" x14ac:dyDescent="0.2">
      <c r="B16" s="1">
        <v>0.49123</v>
      </c>
      <c r="C16" s="1">
        <v>0</v>
      </c>
      <c r="E16" s="1">
        <v>0.49123</v>
      </c>
      <c r="F16" s="1">
        <v>2.9904000000000002</v>
      </c>
    </row>
    <row r="17" spans="2:8" x14ac:dyDescent="0.2">
      <c r="B17" s="1">
        <v>0.52632000000000001</v>
      </c>
      <c r="C17" s="1">
        <v>0</v>
      </c>
      <c r="E17" s="1">
        <v>0.52632000000000001</v>
      </c>
      <c r="F17" s="1">
        <v>2.8469000000000002</v>
      </c>
    </row>
    <row r="18" spans="2:8" x14ac:dyDescent="0.2">
      <c r="B18" s="1">
        <v>0.56140000000000001</v>
      </c>
      <c r="C18" s="1">
        <v>0</v>
      </c>
      <c r="E18" s="1">
        <v>0.56140000000000001</v>
      </c>
      <c r="F18" s="1">
        <v>2.7033</v>
      </c>
    </row>
    <row r="19" spans="2:8" x14ac:dyDescent="0.2">
      <c r="B19" s="1">
        <v>0.59648999999999996</v>
      </c>
      <c r="C19" s="1">
        <v>0</v>
      </c>
      <c r="E19" s="1">
        <v>0.59648999999999996</v>
      </c>
      <c r="F19" s="1">
        <v>2.5598000000000001</v>
      </c>
    </row>
    <row r="20" spans="2:8" x14ac:dyDescent="0.2">
      <c r="B20" s="1">
        <v>0.63158000000000003</v>
      </c>
      <c r="C20" s="1">
        <v>0.8387</v>
      </c>
      <c r="E20" s="1">
        <v>0.63158000000000003</v>
      </c>
      <c r="F20" s="1">
        <v>2.0716999999999999</v>
      </c>
    </row>
    <row r="21" spans="2:8" x14ac:dyDescent="0.2">
      <c r="B21" s="1">
        <v>0.66666999999999998</v>
      </c>
      <c r="C21" s="1">
        <v>1.7742</v>
      </c>
      <c r="E21" s="1">
        <v>0.66666999999999998</v>
      </c>
      <c r="F21" s="1">
        <v>1.405</v>
      </c>
    </row>
    <row r="22" spans="2:8" x14ac:dyDescent="0.2">
      <c r="B22" s="1">
        <v>0.70174999999999998</v>
      </c>
      <c r="C22" s="1">
        <v>1.7097</v>
      </c>
      <c r="E22" s="1">
        <v>0.70174999999999998</v>
      </c>
      <c r="F22" s="1">
        <v>1.1292</v>
      </c>
    </row>
    <row r="23" spans="2:8" x14ac:dyDescent="0.2">
      <c r="B23" s="1">
        <v>0.73684000000000005</v>
      </c>
      <c r="C23" s="1">
        <v>1.6452</v>
      </c>
      <c r="E23" s="1">
        <v>0.73684000000000005</v>
      </c>
      <c r="F23" s="1">
        <v>0.98850000000000005</v>
      </c>
    </row>
    <row r="24" spans="2:8" x14ac:dyDescent="0.2">
      <c r="B24" s="1">
        <v>0.77193000000000001</v>
      </c>
      <c r="C24" s="1">
        <v>2</v>
      </c>
      <c r="E24" s="1">
        <v>0.77193000000000001</v>
      </c>
      <c r="F24" s="1">
        <v>0.17730000000000001</v>
      </c>
      <c r="H24" s="1" t="s">
        <v>13</v>
      </c>
    </row>
    <row r="25" spans="2:8" x14ac:dyDescent="0.2">
      <c r="B25" s="1">
        <v>0.80701999999999996</v>
      </c>
      <c r="C25" s="1">
        <v>2.5160999999999998</v>
      </c>
      <c r="E25" s="1">
        <v>0.80701999999999996</v>
      </c>
      <c r="F25" s="1">
        <v>0</v>
      </c>
    </row>
    <row r="26" spans="2:8" x14ac:dyDescent="0.2">
      <c r="B26" s="1">
        <v>0.84211000000000003</v>
      </c>
      <c r="C26" s="1">
        <v>2.4516</v>
      </c>
      <c r="E26" s="1">
        <v>0.84211000000000003</v>
      </c>
      <c r="F26" s="1">
        <v>0</v>
      </c>
    </row>
    <row r="27" spans="2:8" x14ac:dyDescent="0.2">
      <c r="B27" s="1">
        <v>0.87719000000000003</v>
      </c>
      <c r="C27" s="1">
        <v>2.3871000000000002</v>
      </c>
      <c r="E27" s="1">
        <v>0.87719000000000003</v>
      </c>
      <c r="F27" s="1">
        <v>0</v>
      </c>
    </row>
    <row r="28" spans="2:8" x14ac:dyDescent="0.2">
      <c r="B28" s="1">
        <v>0.91227999999999998</v>
      </c>
      <c r="C28" s="1">
        <v>1.3226</v>
      </c>
      <c r="E28" s="1">
        <v>0.91227999999999998</v>
      </c>
      <c r="F28" s="1">
        <v>0</v>
      </c>
    </row>
    <row r="29" spans="2:8" x14ac:dyDescent="0.2">
      <c r="B29" s="1">
        <v>0.94737000000000005</v>
      </c>
      <c r="C29" s="1">
        <v>1.2581</v>
      </c>
      <c r="E29" s="1">
        <v>0.94737000000000005</v>
      </c>
      <c r="F29" s="1">
        <v>0</v>
      </c>
    </row>
    <row r="30" spans="2:8" x14ac:dyDescent="0.2">
      <c r="B30" s="1">
        <v>0.98246</v>
      </c>
      <c r="C30" s="1">
        <v>1.1935</v>
      </c>
      <c r="E30" s="1">
        <v>0.98246</v>
      </c>
      <c r="F30" s="1">
        <v>0</v>
      </c>
    </row>
    <row r="31" spans="2:8" x14ac:dyDescent="0.2">
      <c r="B31" s="1">
        <v>1.0175399999999999</v>
      </c>
      <c r="C31" s="1">
        <v>1.129</v>
      </c>
      <c r="E31" s="1">
        <v>1.0175399999999999</v>
      </c>
      <c r="F31" s="1">
        <v>0</v>
      </c>
    </row>
    <row r="32" spans="2:8" x14ac:dyDescent="0.2">
      <c r="B32" s="1">
        <v>1.05263</v>
      </c>
      <c r="C32" s="1">
        <v>1.0645</v>
      </c>
      <c r="E32" s="1">
        <v>1.05263</v>
      </c>
      <c r="F32" s="1">
        <v>0</v>
      </c>
    </row>
    <row r="33" spans="2:6" x14ac:dyDescent="0.2">
      <c r="B33" s="1">
        <v>1.08772</v>
      </c>
      <c r="C33" s="1">
        <v>2</v>
      </c>
      <c r="E33" s="1">
        <v>1.08772</v>
      </c>
      <c r="F33" s="1">
        <v>0</v>
      </c>
    </row>
    <row r="34" spans="2:6" x14ac:dyDescent="0.2">
      <c r="B34" s="1">
        <v>1.1228100000000001</v>
      </c>
      <c r="C34" s="1">
        <v>1.9355</v>
      </c>
      <c r="E34" s="1">
        <v>1.1228100000000001</v>
      </c>
      <c r="F34" s="1">
        <v>0</v>
      </c>
    </row>
    <row r="35" spans="2:6" x14ac:dyDescent="0.2">
      <c r="B35" s="1">
        <v>1.1578900000000001</v>
      </c>
      <c r="C35" s="1">
        <v>2</v>
      </c>
      <c r="E35" s="1">
        <v>1.1578900000000001</v>
      </c>
      <c r="F35" s="1">
        <v>0</v>
      </c>
    </row>
    <row r="36" spans="2:6" x14ac:dyDescent="0.2">
      <c r="B36" s="1">
        <v>1.1929799999999999</v>
      </c>
      <c r="C36" s="1">
        <v>2.8065000000000002</v>
      </c>
      <c r="E36" s="1">
        <v>1.1929799999999999</v>
      </c>
      <c r="F36" s="1">
        <v>0</v>
      </c>
    </row>
    <row r="37" spans="2:6" x14ac:dyDescent="0.2">
      <c r="B37" s="1">
        <v>1.22807</v>
      </c>
      <c r="C37" s="1">
        <v>3</v>
      </c>
      <c r="E37" s="1">
        <v>1.22807</v>
      </c>
      <c r="F37" s="1">
        <v>2.3900000000000001E-2</v>
      </c>
    </row>
    <row r="38" spans="2:6" x14ac:dyDescent="0.2">
      <c r="B38" s="1">
        <v>1.2631600000000001</v>
      </c>
      <c r="C38" s="1">
        <v>3.6774</v>
      </c>
      <c r="E38" s="1">
        <v>1.2631600000000001</v>
      </c>
      <c r="F38" s="1">
        <v>0.16750000000000001</v>
      </c>
    </row>
    <row r="39" spans="2:6" x14ac:dyDescent="0.2">
      <c r="B39" s="1">
        <v>1.2982499999999999</v>
      </c>
      <c r="C39" s="1">
        <v>4</v>
      </c>
      <c r="E39" s="1">
        <v>1.2982499999999999</v>
      </c>
      <c r="F39" s="1">
        <v>0.311</v>
      </c>
    </row>
    <row r="40" spans="2:6" x14ac:dyDescent="0.2">
      <c r="B40" s="1">
        <v>1.3333299999999999</v>
      </c>
      <c r="C40" s="1">
        <v>4</v>
      </c>
      <c r="E40" s="1">
        <v>1.3333299999999999</v>
      </c>
      <c r="F40" s="1">
        <v>0.1653</v>
      </c>
    </row>
    <row r="41" spans="2:6" x14ac:dyDescent="0.2">
      <c r="B41" s="1">
        <v>1.36842</v>
      </c>
      <c r="C41" s="1">
        <v>4.5160999999999998</v>
      </c>
      <c r="E41" s="1">
        <v>1.36842</v>
      </c>
      <c r="F41" s="1">
        <v>0</v>
      </c>
    </row>
    <row r="42" spans="2:6" x14ac:dyDescent="0.2">
      <c r="B42" s="1">
        <v>1.40351</v>
      </c>
      <c r="C42" s="1">
        <v>5</v>
      </c>
      <c r="E42" s="1">
        <v>1.40351</v>
      </c>
      <c r="F42" s="1">
        <v>0</v>
      </c>
    </row>
    <row r="43" spans="2:6" x14ac:dyDescent="0.2">
      <c r="B43" s="1">
        <v>1.4386000000000001</v>
      </c>
      <c r="C43" s="1">
        <v>4.6452</v>
      </c>
      <c r="E43" s="1">
        <v>1.4386000000000001</v>
      </c>
      <c r="F43" s="1">
        <v>0</v>
      </c>
    </row>
    <row r="44" spans="2:6" x14ac:dyDescent="0.2">
      <c r="B44" s="1">
        <v>1.4736800000000001</v>
      </c>
      <c r="C44" s="1">
        <v>4.7096999999999998</v>
      </c>
      <c r="E44" s="1">
        <v>1.4736800000000001</v>
      </c>
      <c r="F44" s="1">
        <v>0</v>
      </c>
    </row>
    <row r="45" spans="2:6" x14ac:dyDescent="0.2">
      <c r="B45" s="1">
        <v>1.5087699999999999</v>
      </c>
      <c r="C45" s="1">
        <v>4.7742000000000004</v>
      </c>
      <c r="E45" s="1">
        <v>1.5087699999999999</v>
      </c>
      <c r="F45" s="1">
        <v>0</v>
      </c>
    </row>
    <row r="46" spans="2:6" x14ac:dyDescent="0.2">
      <c r="B46" s="1">
        <v>1.54386</v>
      </c>
      <c r="C46" s="1">
        <v>4.8387000000000002</v>
      </c>
      <c r="E46" s="1">
        <v>1.54386</v>
      </c>
      <c r="F46" s="1">
        <v>0</v>
      </c>
    </row>
    <row r="47" spans="2:6" x14ac:dyDescent="0.2">
      <c r="B47" s="1">
        <v>1.5789500000000001</v>
      </c>
      <c r="C47" s="1">
        <v>4.9032</v>
      </c>
      <c r="E47" s="1">
        <v>1.5789500000000001</v>
      </c>
      <c r="F47" s="1">
        <v>0</v>
      </c>
    </row>
    <row r="48" spans="2:6" x14ac:dyDescent="0.2">
      <c r="B48" s="1">
        <v>1.6140399999999999</v>
      </c>
      <c r="C48" s="1">
        <v>4</v>
      </c>
      <c r="E48" s="1">
        <v>1.6140399999999999</v>
      </c>
      <c r="F48" s="1">
        <v>0</v>
      </c>
    </row>
    <row r="49" spans="2:6" x14ac:dyDescent="0.2">
      <c r="B49" s="1">
        <v>1.6491199999999999</v>
      </c>
      <c r="C49" s="1">
        <v>4.0323000000000002</v>
      </c>
      <c r="E49" s="1">
        <v>1.6491199999999999</v>
      </c>
      <c r="F49" s="1">
        <v>0</v>
      </c>
    </row>
    <row r="50" spans="2:6" x14ac:dyDescent="0.2">
      <c r="B50" s="1">
        <v>1.68421</v>
      </c>
      <c r="C50" s="1">
        <v>4</v>
      </c>
      <c r="E50" s="1">
        <v>1.68421</v>
      </c>
      <c r="F50" s="1">
        <v>0</v>
      </c>
    </row>
    <row r="51" spans="2:6" x14ac:dyDescent="0.2">
      <c r="B51" s="1">
        <v>1.7193000000000001</v>
      </c>
      <c r="C51" s="1">
        <v>4</v>
      </c>
      <c r="E51" s="1">
        <v>1.7193000000000001</v>
      </c>
      <c r="F51" s="1">
        <v>0.51329999999999998</v>
      </c>
    </row>
    <row r="52" spans="2:6" x14ac:dyDescent="0.2">
      <c r="B52" s="1">
        <v>1.7543899999999999</v>
      </c>
      <c r="C52" s="1">
        <v>3.2258</v>
      </c>
      <c r="E52" s="1">
        <v>1.7543899999999999</v>
      </c>
      <c r="F52" s="1">
        <v>0.82299999999999995</v>
      </c>
    </row>
    <row r="53" spans="2:6" x14ac:dyDescent="0.2">
      <c r="B53" s="1">
        <v>1.7894699999999999</v>
      </c>
      <c r="C53" s="1">
        <v>3.2902999999999998</v>
      </c>
      <c r="E53" s="1">
        <v>1.7894699999999999</v>
      </c>
      <c r="F53" s="1">
        <v>0.84350000000000003</v>
      </c>
    </row>
    <row r="54" spans="2:6" x14ac:dyDescent="0.2">
      <c r="B54" s="1">
        <v>1.82456</v>
      </c>
      <c r="C54" s="1">
        <v>3.3548</v>
      </c>
      <c r="E54" s="1">
        <v>1.82456</v>
      </c>
      <c r="F54" s="1">
        <v>1</v>
      </c>
    </row>
    <row r="55" spans="2:6" x14ac:dyDescent="0.2">
      <c r="B55" s="1">
        <v>1.85965</v>
      </c>
      <c r="C55" s="1">
        <v>4</v>
      </c>
      <c r="E55" s="1">
        <v>1.85965</v>
      </c>
      <c r="F55" s="1">
        <v>1.1934</v>
      </c>
    </row>
    <row r="56" spans="2:6" x14ac:dyDescent="0.2">
      <c r="B56" s="1">
        <v>1.8947400000000001</v>
      </c>
      <c r="C56" s="1">
        <v>4</v>
      </c>
      <c r="E56" s="1">
        <v>1.8947400000000001</v>
      </c>
      <c r="F56" s="1">
        <v>1.2487999999999999</v>
      </c>
    </row>
    <row r="57" spans="2:6" x14ac:dyDescent="0.2">
      <c r="B57" s="1">
        <v>1.9298200000000001</v>
      </c>
      <c r="C57" s="1">
        <v>5</v>
      </c>
      <c r="E57" s="1">
        <v>1.9298200000000001</v>
      </c>
      <c r="F57" s="1">
        <v>1.1052999999999999</v>
      </c>
    </row>
    <row r="58" spans="2:6" x14ac:dyDescent="0.2">
      <c r="B58" s="1">
        <v>1.9649099999999999</v>
      </c>
      <c r="C58" s="1">
        <v>5</v>
      </c>
      <c r="E58" s="1">
        <v>1.9649099999999999</v>
      </c>
      <c r="F58" s="1">
        <v>1</v>
      </c>
    </row>
    <row r="59" spans="2:6" x14ac:dyDescent="0.2">
      <c r="B59" s="1">
        <v>2</v>
      </c>
      <c r="C59" s="1">
        <v>6</v>
      </c>
      <c r="E59" s="1">
        <v>2</v>
      </c>
      <c r="F59" s="1">
        <v>1</v>
      </c>
    </row>
    <row r="60" spans="2:6" x14ac:dyDescent="0.2">
      <c r="B60" s="1">
        <v>2.0350899999999998</v>
      </c>
      <c r="C60" s="1">
        <v>7</v>
      </c>
      <c r="E60" s="1">
        <v>2.0350899999999998</v>
      </c>
      <c r="F60" s="1">
        <v>1</v>
      </c>
    </row>
    <row r="61" spans="2:6" x14ac:dyDescent="0.2">
      <c r="B61" s="1">
        <v>2.0701800000000001</v>
      </c>
      <c r="C61" s="1">
        <v>8</v>
      </c>
      <c r="E61" s="1">
        <v>2.0701800000000001</v>
      </c>
      <c r="F61" s="1">
        <v>0.56459999999999999</v>
      </c>
    </row>
    <row r="62" spans="2:6" x14ac:dyDescent="0.2">
      <c r="B62" s="1">
        <v>2.1052599999999999</v>
      </c>
      <c r="C62" s="1">
        <v>9</v>
      </c>
      <c r="E62" s="1">
        <v>2.1052599999999999</v>
      </c>
      <c r="F62" s="1">
        <v>0</v>
      </c>
    </row>
    <row r="63" spans="2:6" x14ac:dyDescent="0.2">
      <c r="B63" s="1">
        <v>2.1403500000000002</v>
      </c>
      <c r="C63" s="1">
        <v>9</v>
      </c>
      <c r="E63" s="1">
        <v>2.1403500000000002</v>
      </c>
      <c r="F63" s="1">
        <v>0</v>
      </c>
    </row>
    <row r="64" spans="2:6" x14ac:dyDescent="0.2">
      <c r="B64" s="1">
        <v>2.17544</v>
      </c>
      <c r="C64" s="1">
        <v>9</v>
      </c>
      <c r="E64" s="1">
        <v>2.17544</v>
      </c>
      <c r="F64" s="1">
        <v>0</v>
      </c>
    </row>
    <row r="65" spans="2:6" x14ac:dyDescent="0.2">
      <c r="B65" s="1">
        <v>2.2105299999999999</v>
      </c>
      <c r="C65" s="1">
        <v>9</v>
      </c>
      <c r="E65" s="1">
        <v>2.2105299999999999</v>
      </c>
      <c r="F65" s="1">
        <v>0</v>
      </c>
    </row>
    <row r="66" spans="2:6" x14ac:dyDescent="0.2">
      <c r="B66" s="1">
        <v>2.2456100000000001</v>
      </c>
      <c r="C66" s="1">
        <v>9</v>
      </c>
      <c r="E66" s="1">
        <v>2.2456100000000001</v>
      </c>
      <c r="F66" s="1">
        <v>0</v>
      </c>
    </row>
    <row r="67" spans="2:6" x14ac:dyDescent="0.2">
      <c r="B67" s="1">
        <v>2.2806999999999999</v>
      </c>
      <c r="C67" s="1">
        <v>9</v>
      </c>
      <c r="E67" s="1">
        <v>2.2806999999999999</v>
      </c>
      <c r="F67" s="1">
        <v>0</v>
      </c>
    </row>
    <row r="68" spans="2:6" x14ac:dyDescent="0.2">
      <c r="B68" s="1">
        <v>2.3157899999999998</v>
      </c>
      <c r="C68" s="1">
        <v>8.7418999999999993</v>
      </c>
      <c r="E68" s="1">
        <v>2.3157899999999998</v>
      </c>
      <c r="F68" s="1">
        <v>0</v>
      </c>
    </row>
    <row r="69" spans="2:6" x14ac:dyDescent="0.2">
      <c r="B69" s="1">
        <v>2.3508800000000001</v>
      </c>
      <c r="C69" s="1">
        <v>8</v>
      </c>
      <c r="E69" s="1">
        <v>2.3508800000000001</v>
      </c>
      <c r="F69" s="1">
        <v>0</v>
      </c>
    </row>
    <row r="70" spans="2:6" x14ac:dyDescent="0.2">
      <c r="B70" s="1">
        <v>2.3859599999999999</v>
      </c>
      <c r="C70" s="1">
        <v>8</v>
      </c>
      <c r="E70" s="1">
        <v>2.3859599999999999</v>
      </c>
      <c r="F70" s="1">
        <v>0.3493</v>
      </c>
    </row>
    <row r="71" spans="2:6" x14ac:dyDescent="0.2">
      <c r="B71" s="1">
        <v>2.4210500000000001</v>
      </c>
      <c r="C71" s="1">
        <v>7.5484</v>
      </c>
      <c r="E71" s="1">
        <v>2.4210500000000001</v>
      </c>
      <c r="F71" s="1">
        <v>1.3396999999999999</v>
      </c>
    </row>
    <row r="72" spans="2:6" x14ac:dyDescent="0.2">
      <c r="B72" s="1">
        <v>2.45614</v>
      </c>
      <c r="C72" s="1">
        <v>7</v>
      </c>
      <c r="E72" s="1">
        <v>2.45614</v>
      </c>
      <c r="F72" s="1">
        <v>2.6760999999999999</v>
      </c>
    </row>
    <row r="73" spans="2:6" x14ac:dyDescent="0.2">
      <c r="B73" s="1">
        <v>2.4912299999999998</v>
      </c>
      <c r="C73" s="1">
        <v>7</v>
      </c>
      <c r="E73" s="1">
        <v>2.4912299999999998</v>
      </c>
      <c r="F73" s="1">
        <v>5.1531000000000002</v>
      </c>
    </row>
    <row r="74" spans="2:6" x14ac:dyDescent="0.2">
      <c r="B74" s="1">
        <v>2.5263200000000001</v>
      </c>
      <c r="C74" s="1">
        <v>7</v>
      </c>
      <c r="E74" s="1">
        <v>2.5263200000000001</v>
      </c>
      <c r="F74" s="1">
        <v>8.2678999999999991</v>
      </c>
    </row>
    <row r="75" spans="2:6" x14ac:dyDescent="0.2">
      <c r="B75" s="1">
        <v>2.5613999999999999</v>
      </c>
      <c r="C75" s="1">
        <v>7</v>
      </c>
      <c r="E75" s="1">
        <v>2.5613999999999999</v>
      </c>
      <c r="F75" s="1">
        <v>11.3828</v>
      </c>
    </row>
    <row r="76" spans="2:6" x14ac:dyDescent="0.2">
      <c r="B76" s="1">
        <v>2.5964900000000002</v>
      </c>
      <c r="C76" s="1">
        <v>8.7742000000000004</v>
      </c>
      <c r="E76" s="1">
        <v>2.5964900000000002</v>
      </c>
      <c r="F76" s="1">
        <v>14.607900000000001</v>
      </c>
    </row>
    <row r="77" spans="2:6" x14ac:dyDescent="0.2">
      <c r="B77" s="1">
        <v>2.63158</v>
      </c>
      <c r="C77" s="1">
        <v>9.8386999999999993</v>
      </c>
      <c r="E77" s="1">
        <v>2.63158</v>
      </c>
      <c r="F77" s="1">
        <v>18.062999999999999</v>
      </c>
    </row>
    <row r="78" spans="2:6" x14ac:dyDescent="0.2">
      <c r="B78" s="1">
        <v>2.6666699999999999</v>
      </c>
      <c r="C78" s="1">
        <v>10</v>
      </c>
      <c r="E78" s="1">
        <v>2.6666699999999999</v>
      </c>
      <c r="F78" s="1">
        <v>22</v>
      </c>
    </row>
    <row r="79" spans="2:6" x14ac:dyDescent="0.2">
      <c r="B79" s="1">
        <v>2.7017500000000001</v>
      </c>
      <c r="C79" s="1">
        <v>12</v>
      </c>
      <c r="E79" s="1">
        <v>2.7017500000000001</v>
      </c>
      <c r="F79" s="1">
        <v>26.1053</v>
      </c>
    </row>
    <row r="80" spans="2:6" x14ac:dyDescent="0.2">
      <c r="B80" s="1">
        <v>2.7368399999999999</v>
      </c>
      <c r="C80" s="1">
        <v>15</v>
      </c>
      <c r="E80" s="1">
        <v>2.7368399999999999</v>
      </c>
      <c r="F80" s="1">
        <v>30.160799999999998</v>
      </c>
    </row>
    <row r="81" spans="2:6" x14ac:dyDescent="0.2">
      <c r="B81" s="1">
        <v>2.7719299999999998</v>
      </c>
      <c r="C81" s="1">
        <v>17.096800000000002</v>
      </c>
      <c r="E81" s="1">
        <v>2.7719299999999998</v>
      </c>
      <c r="F81" s="1">
        <v>33.814999999999998</v>
      </c>
    </row>
    <row r="82" spans="2:6" x14ac:dyDescent="0.2">
      <c r="B82" s="1">
        <v>2.8070200000000001</v>
      </c>
      <c r="C82" s="1">
        <v>19.161300000000001</v>
      </c>
      <c r="E82" s="1">
        <v>2.8070200000000001</v>
      </c>
      <c r="F82" s="1">
        <v>37.186599999999999</v>
      </c>
    </row>
    <row r="83" spans="2:6" x14ac:dyDescent="0.2">
      <c r="B83" s="1">
        <v>2.8421099999999999</v>
      </c>
      <c r="C83" s="1">
        <v>22.2258</v>
      </c>
      <c r="E83" s="1">
        <v>2.8421099999999999</v>
      </c>
      <c r="F83" s="1">
        <v>40.301400000000001</v>
      </c>
    </row>
    <row r="84" spans="2:6" x14ac:dyDescent="0.2">
      <c r="B84" s="1">
        <v>2.8771900000000001</v>
      </c>
      <c r="C84" s="1">
        <v>26.290299999999998</v>
      </c>
      <c r="E84" s="1">
        <v>2.8771900000000001</v>
      </c>
      <c r="F84" s="1">
        <v>43.250399999999999</v>
      </c>
    </row>
    <row r="85" spans="2:6" x14ac:dyDescent="0.2">
      <c r="B85" s="1">
        <v>2.91228</v>
      </c>
      <c r="C85" s="1">
        <v>30.354800000000001</v>
      </c>
      <c r="E85" s="1">
        <v>2.91228</v>
      </c>
      <c r="F85" s="1">
        <v>45.188000000000002</v>
      </c>
    </row>
    <row r="86" spans="2:6" x14ac:dyDescent="0.2">
      <c r="B86" s="1">
        <v>2.9473699999999998</v>
      </c>
      <c r="C86" s="1">
        <v>34</v>
      </c>
      <c r="E86" s="1">
        <v>2.9473699999999998</v>
      </c>
      <c r="F86" s="1">
        <v>46</v>
      </c>
    </row>
    <row r="87" spans="2:6" x14ac:dyDescent="0.2">
      <c r="B87" s="1">
        <v>2.9824600000000001</v>
      </c>
      <c r="C87" s="1">
        <v>38</v>
      </c>
      <c r="E87" s="1">
        <v>2.9824600000000001</v>
      </c>
      <c r="F87" s="1">
        <v>46.149099999999997</v>
      </c>
    </row>
    <row r="88" spans="2:6" x14ac:dyDescent="0.2">
      <c r="B88" s="1">
        <v>3.0175399999999999</v>
      </c>
      <c r="C88" s="1">
        <v>41</v>
      </c>
      <c r="E88" s="1">
        <v>3.0175399999999999</v>
      </c>
      <c r="F88" s="1">
        <v>46.539499999999997</v>
      </c>
    </row>
    <row r="89" spans="2:6" x14ac:dyDescent="0.2">
      <c r="B89" s="1">
        <v>3.0526300000000002</v>
      </c>
      <c r="C89" s="1">
        <v>45</v>
      </c>
      <c r="E89" s="1">
        <v>3.0526300000000002</v>
      </c>
      <c r="F89" s="1">
        <v>45.750799999999998</v>
      </c>
    </row>
    <row r="90" spans="2:6" x14ac:dyDescent="0.2">
      <c r="B90" s="1">
        <v>3.08772</v>
      </c>
      <c r="C90" s="1">
        <v>48.322600000000001</v>
      </c>
      <c r="E90" s="1">
        <v>3.08772</v>
      </c>
      <c r="F90" s="1">
        <v>44.052599999999998</v>
      </c>
    </row>
    <row r="91" spans="2:6" x14ac:dyDescent="0.2">
      <c r="B91" s="1">
        <v>3.1228099999999999</v>
      </c>
      <c r="C91" s="1">
        <v>52</v>
      </c>
      <c r="E91" s="1">
        <v>3.1228099999999999</v>
      </c>
      <c r="F91" s="1">
        <v>41.928199999999997</v>
      </c>
    </row>
    <row r="92" spans="2:6" x14ac:dyDescent="0.2">
      <c r="B92" s="1">
        <v>3.1578900000000001</v>
      </c>
      <c r="C92" s="1">
        <v>54.193600000000004</v>
      </c>
      <c r="E92" s="1">
        <v>3.1578900000000001</v>
      </c>
      <c r="F92" s="1">
        <v>39.803800000000003</v>
      </c>
    </row>
    <row r="93" spans="2:6" x14ac:dyDescent="0.2">
      <c r="B93" s="1">
        <v>3.1929799999999999</v>
      </c>
      <c r="C93" s="1">
        <v>57.128999999999998</v>
      </c>
      <c r="E93" s="1">
        <v>3.1929799999999999</v>
      </c>
      <c r="F93" s="1">
        <v>37.679400000000001</v>
      </c>
    </row>
    <row r="94" spans="2:6" x14ac:dyDescent="0.2">
      <c r="B94" s="1">
        <v>3.2280700000000002</v>
      </c>
      <c r="C94" s="1">
        <v>60.064500000000002</v>
      </c>
      <c r="E94" s="1">
        <v>3.2280700000000002</v>
      </c>
      <c r="F94" s="1">
        <v>35.555</v>
      </c>
    </row>
    <row r="95" spans="2:6" x14ac:dyDescent="0.2">
      <c r="B95" s="1">
        <v>3.2631600000000001</v>
      </c>
      <c r="C95" s="1">
        <v>63</v>
      </c>
      <c r="E95" s="1">
        <v>3.2631600000000001</v>
      </c>
      <c r="F95" s="1">
        <v>33.359000000000002</v>
      </c>
    </row>
    <row r="96" spans="2:6" x14ac:dyDescent="0.2">
      <c r="B96" s="1">
        <v>3.2982499999999999</v>
      </c>
      <c r="C96" s="1">
        <v>65.935500000000005</v>
      </c>
      <c r="E96" s="1">
        <v>3.2982499999999999</v>
      </c>
      <c r="F96" s="1">
        <v>30.798999999999999</v>
      </c>
    </row>
    <row r="97" spans="2:6" x14ac:dyDescent="0.2">
      <c r="B97" s="1">
        <v>3.3333300000000001</v>
      </c>
      <c r="C97" s="1">
        <v>67.870999999999995</v>
      </c>
      <c r="E97" s="1">
        <v>3.3333300000000001</v>
      </c>
      <c r="F97" s="1">
        <v>28.909099999999999</v>
      </c>
    </row>
    <row r="98" spans="2:6" x14ac:dyDescent="0.2">
      <c r="B98" s="1">
        <v>3.36842</v>
      </c>
      <c r="C98" s="1">
        <v>70.806399999999996</v>
      </c>
      <c r="E98" s="1">
        <v>3.36842</v>
      </c>
      <c r="F98" s="1">
        <v>27.8552</v>
      </c>
    </row>
    <row r="99" spans="2:6" x14ac:dyDescent="0.2">
      <c r="B99" s="1">
        <v>3.4035099999999998</v>
      </c>
      <c r="C99" s="1">
        <v>72.741900000000001</v>
      </c>
      <c r="E99" s="1">
        <v>3.4035099999999998</v>
      </c>
      <c r="F99" s="1">
        <v>25.999300000000002</v>
      </c>
    </row>
    <row r="100" spans="2:6" x14ac:dyDescent="0.2">
      <c r="B100" s="1">
        <v>3.4386000000000001</v>
      </c>
      <c r="C100" s="1">
        <v>74.677400000000006</v>
      </c>
      <c r="E100" s="1">
        <v>3.4386000000000001</v>
      </c>
      <c r="F100" s="1">
        <v>24.812799999999999</v>
      </c>
    </row>
    <row r="101" spans="2:6" x14ac:dyDescent="0.2">
      <c r="B101" s="1">
        <v>3.4736799999999999</v>
      </c>
      <c r="C101" s="1">
        <v>76.612899999999996</v>
      </c>
      <c r="E101" s="1">
        <v>3.4736799999999999</v>
      </c>
      <c r="F101" s="1">
        <v>22.8947</v>
      </c>
    </row>
    <row r="102" spans="2:6" x14ac:dyDescent="0.2">
      <c r="B102" s="1">
        <v>3.5087700000000002</v>
      </c>
      <c r="C102" s="1">
        <v>78</v>
      </c>
      <c r="E102" s="1">
        <v>3.5087700000000002</v>
      </c>
      <c r="F102" s="1">
        <v>20.913900000000002</v>
      </c>
    </row>
    <row r="103" spans="2:6" x14ac:dyDescent="0.2">
      <c r="B103" s="1">
        <v>3.54386</v>
      </c>
      <c r="C103" s="1">
        <v>79.483900000000006</v>
      </c>
      <c r="E103" s="1">
        <v>3.54386</v>
      </c>
      <c r="F103" s="1">
        <v>18.933</v>
      </c>
    </row>
    <row r="104" spans="2:6" x14ac:dyDescent="0.2">
      <c r="B104" s="1">
        <v>3.5789499999999999</v>
      </c>
      <c r="C104" s="1">
        <v>79.419399999999996</v>
      </c>
      <c r="E104" s="1">
        <v>3.5789499999999999</v>
      </c>
      <c r="F104" s="1">
        <v>16.952200000000001</v>
      </c>
    </row>
    <row r="105" spans="2:6" x14ac:dyDescent="0.2">
      <c r="B105" s="1">
        <v>3.6140400000000001</v>
      </c>
      <c r="C105" s="1">
        <v>80.354799999999997</v>
      </c>
      <c r="E105" s="1">
        <v>3.6140400000000001</v>
      </c>
      <c r="F105" s="1">
        <v>14.971299999999999</v>
      </c>
    </row>
    <row r="106" spans="2:6" x14ac:dyDescent="0.2">
      <c r="B106" s="1">
        <v>3.6491199999999999</v>
      </c>
      <c r="C106" s="1">
        <v>80.290300000000002</v>
      </c>
      <c r="E106" s="1">
        <v>3.6491199999999999</v>
      </c>
      <c r="F106" s="1">
        <v>12.990399999999999</v>
      </c>
    </row>
    <row r="107" spans="2:6" x14ac:dyDescent="0.2">
      <c r="B107" s="1">
        <v>3.6842100000000002</v>
      </c>
      <c r="C107" s="1">
        <v>80.225800000000007</v>
      </c>
      <c r="E107" s="1">
        <v>3.6842100000000002</v>
      </c>
      <c r="F107" s="1">
        <v>11.009600000000001</v>
      </c>
    </row>
    <row r="108" spans="2:6" x14ac:dyDescent="0.2">
      <c r="B108" s="1">
        <v>3.7193000000000001</v>
      </c>
      <c r="C108" s="1">
        <v>79</v>
      </c>
      <c r="E108" s="1">
        <v>3.7193000000000001</v>
      </c>
      <c r="F108" s="1">
        <v>9.0287000000000006</v>
      </c>
    </row>
    <row r="109" spans="2:6" x14ac:dyDescent="0.2">
      <c r="B109" s="1">
        <v>3.7543899999999999</v>
      </c>
      <c r="C109" s="1">
        <v>77.096800000000002</v>
      </c>
      <c r="E109" s="1">
        <v>3.7543899999999999</v>
      </c>
      <c r="F109" s="1">
        <v>7.0477999999999996</v>
      </c>
    </row>
    <row r="110" spans="2:6" x14ac:dyDescent="0.2">
      <c r="B110" s="1">
        <v>3.7894700000000001</v>
      </c>
      <c r="C110" s="1">
        <v>75.032300000000006</v>
      </c>
      <c r="E110" s="1">
        <v>3.7894700000000001</v>
      </c>
      <c r="F110" s="1">
        <v>7</v>
      </c>
    </row>
    <row r="111" spans="2:6" x14ac:dyDescent="0.2">
      <c r="B111" s="1">
        <v>3.82456</v>
      </c>
      <c r="C111" s="1">
        <v>73.967699999999994</v>
      </c>
      <c r="E111" s="1">
        <v>3.82456</v>
      </c>
      <c r="F111" s="1">
        <v>7</v>
      </c>
    </row>
    <row r="112" spans="2:6" x14ac:dyDescent="0.2">
      <c r="B112" s="1">
        <v>3.8596499999999998</v>
      </c>
      <c r="C112" s="1">
        <v>69.903199999999998</v>
      </c>
      <c r="E112" s="1">
        <v>3.8596499999999998</v>
      </c>
      <c r="F112" s="1">
        <v>7</v>
      </c>
    </row>
    <row r="113" spans="2:6" x14ac:dyDescent="0.2">
      <c r="B113" s="1">
        <v>3.8947400000000001</v>
      </c>
      <c r="C113" s="1">
        <v>66</v>
      </c>
      <c r="E113" s="1">
        <v>3.8947400000000001</v>
      </c>
      <c r="F113" s="1">
        <v>7</v>
      </c>
    </row>
    <row r="114" spans="2:6" x14ac:dyDescent="0.2">
      <c r="B114" s="1">
        <v>3.9298199999999999</v>
      </c>
      <c r="C114" s="1">
        <v>62.7742</v>
      </c>
      <c r="E114" s="1">
        <v>3.9298199999999999</v>
      </c>
      <c r="F114" s="1">
        <v>8.7853999999999992</v>
      </c>
    </row>
    <row r="115" spans="2:6" x14ac:dyDescent="0.2">
      <c r="B115" s="1">
        <v>3.9649100000000002</v>
      </c>
      <c r="C115" s="1">
        <v>59</v>
      </c>
      <c r="E115" s="1">
        <v>3.9649100000000002</v>
      </c>
      <c r="F115" s="1">
        <v>9.9008000000000003</v>
      </c>
    </row>
    <row r="116" spans="2:6" x14ac:dyDescent="0.2">
      <c r="B116" s="1">
        <v>4</v>
      </c>
      <c r="C116" s="1">
        <v>54.645200000000003</v>
      </c>
      <c r="E116" s="1">
        <v>4</v>
      </c>
      <c r="F116" s="1">
        <v>11.818199999999999</v>
      </c>
    </row>
    <row r="117" spans="2:6" x14ac:dyDescent="0.2">
      <c r="B117" s="1">
        <v>4.0350900000000003</v>
      </c>
      <c r="C117" s="1">
        <v>50</v>
      </c>
      <c r="E117" s="1">
        <v>4.0350900000000003</v>
      </c>
      <c r="F117" s="1">
        <v>13.798999999999999</v>
      </c>
    </row>
    <row r="118" spans="2:6" x14ac:dyDescent="0.2">
      <c r="B118" s="1">
        <v>4.0701799999999997</v>
      </c>
      <c r="C118" s="1">
        <v>45</v>
      </c>
      <c r="E118" s="1">
        <v>4.0701799999999997</v>
      </c>
      <c r="F118" s="1">
        <v>16.669899999999998</v>
      </c>
    </row>
    <row r="119" spans="2:6" x14ac:dyDescent="0.2">
      <c r="B119" s="1">
        <v>4.1052600000000004</v>
      </c>
      <c r="C119" s="1">
        <v>40</v>
      </c>
      <c r="E119" s="1">
        <v>4.1052600000000004</v>
      </c>
      <c r="F119" s="1">
        <v>18.9419</v>
      </c>
    </row>
    <row r="120" spans="2:6" x14ac:dyDescent="0.2">
      <c r="B120" s="1">
        <v>4.1403499999999998</v>
      </c>
      <c r="C120" s="1">
        <v>35</v>
      </c>
      <c r="E120" s="1">
        <v>4.1403499999999998</v>
      </c>
      <c r="F120" s="1">
        <v>21.6205</v>
      </c>
    </row>
    <row r="121" spans="2:6" x14ac:dyDescent="0.2">
      <c r="B121" s="1">
        <v>4.17544</v>
      </c>
      <c r="C121" s="1">
        <v>31</v>
      </c>
      <c r="E121" s="1">
        <v>4.17544</v>
      </c>
      <c r="F121" s="1">
        <v>24.5837</v>
      </c>
    </row>
    <row r="122" spans="2:6" x14ac:dyDescent="0.2">
      <c r="B122" s="1">
        <v>4.2105300000000003</v>
      </c>
      <c r="C122" s="1">
        <v>26</v>
      </c>
      <c r="E122" s="1">
        <v>4.2105300000000003</v>
      </c>
      <c r="F122" s="1">
        <v>26.703399999999998</v>
      </c>
    </row>
    <row r="123" spans="2:6" x14ac:dyDescent="0.2">
      <c r="B123" s="1">
        <v>4.2456100000000001</v>
      </c>
      <c r="C123" s="1">
        <v>21.8065</v>
      </c>
      <c r="E123" s="1">
        <v>4.2456100000000001</v>
      </c>
      <c r="F123" s="1">
        <v>28.684200000000001</v>
      </c>
    </row>
    <row r="124" spans="2:6" x14ac:dyDescent="0.2">
      <c r="B124" s="1">
        <v>4.2807000000000004</v>
      </c>
      <c r="C124" s="1">
        <v>18</v>
      </c>
      <c r="E124" s="1">
        <v>4.2807000000000004</v>
      </c>
      <c r="F124" s="1">
        <v>30.665099999999999</v>
      </c>
    </row>
    <row r="125" spans="2:6" x14ac:dyDescent="0.2">
      <c r="B125" s="1">
        <v>4.3157899999999998</v>
      </c>
      <c r="C125" s="1">
        <v>14.935499999999999</v>
      </c>
      <c r="E125" s="1">
        <v>4.3157899999999998</v>
      </c>
      <c r="F125" s="1">
        <v>32.645899999999997</v>
      </c>
    </row>
    <row r="126" spans="2:6" x14ac:dyDescent="0.2">
      <c r="B126" s="1">
        <v>4.3508800000000001</v>
      </c>
      <c r="C126" s="1">
        <v>11</v>
      </c>
      <c r="E126" s="1">
        <v>4.3508800000000001</v>
      </c>
      <c r="F126" s="1">
        <v>33.813400000000001</v>
      </c>
    </row>
    <row r="127" spans="2:6" x14ac:dyDescent="0.2">
      <c r="B127" s="1">
        <v>4.3859599999999999</v>
      </c>
      <c r="C127" s="1">
        <v>8</v>
      </c>
      <c r="E127" s="1">
        <v>4.3859599999999999</v>
      </c>
      <c r="F127" s="1">
        <v>34</v>
      </c>
    </row>
    <row r="128" spans="2:6" x14ac:dyDescent="0.2">
      <c r="B128" s="1">
        <v>4.4210500000000001</v>
      </c>
      <c r="C128" s="1">
        <v>6</v>
      </c>
      <c r="E128" s="1">
        <v>4.4210500000000001</v>
      </c>
      <c r="F128" s="1">
        <v>34</v>
      </c>
    </row>
    <row r="129" spans="2:6" x14ac:dyDescent="0.2">
      <c r="B129" s="1">
        <v>4.4561400000000004</v>
      </c>
      <c r="C129" s="1">
        <v>4.1935000000000002</v>
      </c>
      <c r="E129" s="1">
        <v>4.4561400000000004</v>
      </c>
      <c r="F129" s="1">
        <v>34.180199999999999</v>
      </c>
    </row>
    <row r="130" spans="2:6" x14ac:dyDescent="0.2">
      <c r="B130" s="1">
        <v>4.4912299999999998</v>
      </c>
      <c r="C130" s="1">
        <v>3</v>
      </c>
      <c r="E130" s="1">
        <v>4.4912299999999998</v>
      </c>
      <c r="F130" s="1">
        <v>33.308799999999998</v>
      </c>
    </row>
    <row r="131" spans="2:6" x14ac:dyDescent="0.2">
      <c r="B131" s="1">
        <v>4.5263200000000001</v>
      </c>
      <c r="C131" s="1">
        <v>2</v>
      </c>
      <c r="E131" s="1">
        <v>4.5263200000000001</v>
      </c>
      <c r="F131" s="1">
        <v>31.468900000000001</v>
      </c>
    </row>
    <row r="132" spans="2:6" x14ac:dyDescent="0.2">
      <c r="B132" s="1">
        <v>4.5613999999999999</v>
      </c>
      <c r="C132" s="1">
        <v>1</v>
      </c>
      <c r="E132" s="1">
        <v>4.5613999999999999</v>
      </c>
      <c r="F132" s="1">
        <v>29.488</v>
      </c>
    </row>
    <row r="133" spans="2:6" x14ac:dyDescent="0.2">
      <c r="B133" s="1">
        <v>4.5964900000000002</v>
      </c>
      <c r="C133" s="1">
        <v>1</v>
      </c>
      <c r="E133" s="1">
        <v>4.5964900000000002</v>
      </c>
      <c r="F133" s="1">
        <v>28.107199999999999</v>
      </c>
    </row>
    <row r="134" spans="2:6" x14ac:dyDescent="0.2">
      <c r="B134" s="1">
        <v>4.6315799999999996</v>
      </c>
      <c r="C134" s="1">
        <v>1</v>
      </c>
      <c r="E134" s="1">
        <v>4.6315799999999996</v>
      </c>
      <c r="F134" s="1">
        <v>25.775600000000001</v>
      </c>
    </row>
    <row r="135" spans="2:6" x14ac:dyDescent="0.2">
      <c r="B135" s="1">
        <v>4.6666699999999999</v>
      </c>
      <c r="C135" s="1">
        <v>1.4194</v>
      </c>
      <c r="E135" s="1">
        <v>4.6666699999999999</v>
      </c>
      <c r="F135" s="1">
        <v>22.818200000000001</v>
      </c>
    </row>
    <row r="136" spans="2:6" x14ac:dyDescent="0.2">
      <c r="B136" s="1">
        <v>4.7017499999999997</v>
      </c>
      <c r="C136" s="1">
        <v>2</v>
      </c>
      <c r="E136" s="1">
        <v>4.7017499999999997</v>
      </c>
      <c r="F136" s="1">
        <v>20.0152</v>
      </c>
    </row>
    <row r="137" spans="2:6" x14ac:dyDescent="0.2">
      <c r="B137" s="1">
        <v>4.7368399999999999</v>
      </c>
      <c r="C137" s="1">
        <v>3</v>
      </c>
      <c r="E137" s="1">
        <v>4.7368399999999999</v>
      </c>
      <c r="F137" s="1">
        <v>17.694099999999999</v>
      </c>
    </row>
    <row r="138" spans="2:6" x14ac:dyDescent="0.2">
      <c r="B138" s="1">
        <v>4.7719300000000002</v>
      </c>
      <c r="C138" s="1">
        <v>4.2257999999999996</v>
      </c>
      <c r="E138" s="1">
        <v>4.7719300000000002</v>
      </c>
      <c r="F138" s="1">
        <v>14.904299999999999</v>
      </c>
    </row>
    <row r="139" spans="2:6" x14ac:dyDescent="0.2">
      <c r="B139" s="1">
        <v>4.8070199999999996</v>
      </c>
      <c r="C139" s="1">
        <v>5.1612999999999998</v>
      </c>
      <c r="E139" s="1">
        <v>4.8070199999999996</v>
      </c>
      <c r="F139" s="1">
        <v>12.3912</v>
      </c>
    </row>
    <row r="140" spans="2:6" x14ac:dyDescent="0.2">
      <c r="B140" s="1">
        <v>4.8421099999999999</v>
      </c>
      <c r="C140" s="1">
        <v>7</v>
      </c>
      <c r="E140" s="1">
        <v>4.8421099999999999</v>
      </c>
      <c r="F140" s="1">
        <v>9.9003999999999994</v>
      </c>
    </row>
    <row r="141" spans="2:6" x14ac:dyDescent="0.2">
      <c r="B141" s="1">
        <v>4.8771899999999997</v>
      </c>
      <c r="C141" s="1">
        <v>8</v>
      </c>
      <c r="E141" s="1">
        <v>4.8771899999999997</v>
      </c>
      <c r="F141" s="1">
        <v>7.6281999999999996</v>
      </c>
    </row>
    <row r="142" spans="2:6" x14ac:dyDescent="0.2">
      <c r="B142" s="1">
        <v>4.91228</v>
      </c>
      <c r="C142" s="1">
        <v>8</v>
      </c>
      <c r="E142" s="1">
        <v>4.91228</v>
      </c>
      <c r="F142" s="1">
        <v>5.6794000000000002</v>
      </c>
    </row>
    <row r="143" spans="2:6" x14ac:dyDescent="0.2">
      <c r="B143" s="1">
        <v>4.9473700000000003</v>
      </c>
      <c r="C143" s="1">
        <v>9</v>
      </c>
      <c r="E143" s="1">
        <v>4.9473700000000003</v>
      </c>
      <c r="F143" s="1">
        <v>3.8542000000000001</v>
      </c>
    </row>
    <row r="144" spans="2:6" x14ac:dyDescent="0.2">
      <c r="B144" s="1">
        <v>4.9824599999999997</v>
      </c>
      <c r="C144" s="1">
        <v>9.8386999999999993</v>
      </c>
      <c r="E144" s="1">
        <v>4.9824599999999997</v>
      </c>
      <c r="F144" s="1">
        <v>2.4962</v>
      </c>
    </row>
    <row r="145" spans="2:6" x14ac:dyDescent="0.2">
      <c r="B145" s="1">
        <v>5.0175400000000003</v>
      </c>
      <c r="C145" s="1">
        <v>10</v>
      </c>
      <c r="E145" s="1">
        <v>5.0175400000000003</v>
      </c>
      <c r="F145" s="1">
        <v>1.3684000000000001</v>
      </c>
    </row>
    <row r="146" spans="2:6" x14ac:dyDescent="0.2">
      <c r="B146" s="1">
        <v>5.0526299999999997</v>
      </c>
      <c r="C146" s="1">
        <v>10</v>
      </c>
      <c r="E146" s="1">
        <v>5.0526299999999997</v>
      </c>
      <c r="F146" s="1">
        <v>0.378</v>
      </c>
    </row>
    <row r="147" spans="2:6" x14ac:dyDescent="0.2">
      <c r="B147" s="1">
        <v>5.08772</v>
      </c>
      <c r="C147" s="1">
        <v>10</v>
      </c>
      <c r="E147" s="1">
        <v>5.08772</v>
      </c>
      <c r="F147" s="1">
        <v>0</v>
      </c>
    </row>
    <row r="148" spans="2:6" x14ac:dyDescent="0.2">
      <c r="B148" s="1">
        <v>5.1228100000000003</v>
      </c>
      <c r="C148" s="1">
        <v>9.4193999999999996</v>
      </c>
      <c r="E148" s="1">
        <v>5.1228100000000003</v>
      </c>
      <c r="F148" s="1">
        <v>0</v>
      </c>
    </row>
    <row r="149" spans="2:6" x14ac:dyDescent="0.2">
      <c r="B149" s="1">
        <v>5.1578900000000001</v>
      </c>
      <c r="C149" s="1">
        <v>9</v>
      </c>
      <c r="E149" s="1">
        <v>5.1578900000000001</v>
      </c>
      <c r="F149" s="1">
        <v>0</v>
      </c>
    </row>
    <row r="150" spans="2:6" x14ac:dyDescent="0.2">
      <c r="B150" s="1">
        <v>5.1929800000000004</v>
      </c>
      <c r="C150" s="1">
        <v>8</v>
      </c>
      <c r="E150" s="1">
        <v>5.1929800000000004</v>
      </c>
      <c r="F150" s="1">
        <v>0</v>
      </c>
    </row>
    <row r="151" spans="2:6" x14ac:dyDescent="0.2">
      <c r="B151" s="1">
        <v>5.2280699999999998</v>
      </c>
      <c r="C151" s="1">
        <v>7</v>
      </c>
      <c r="E151" s="1">
        <v>5.2280699999999998</v>
      </c>
      <c r="F151" s="1">
        <v>0</v>
      </c>
    </row>
    <row r="152" spans="2:6" x14ac:dyDescent="0.2">
      <c r="B152" s="1">
        <v>5.2631600000000001</v>
      </c>
      <c r="C152" s="1">
        <v>6</v>
      </c>
      <c r="E152" s="1">
        <v>5.2631600000000001</v>
      </c>
      <c r="F152" s="1">
        <v>0</v>
      </c>
    </row>
    <row r="153" spans="2:6" x14ac:dyDescent="0.2">
      <c r="B153" s="1">
        <v>5.2982500000000003</v>
      </c>
      <c r="C153" s="1">
        <v>5.7419000000000002</v>
      </c>
      <c r="E153" s="1">
        <v>5.2982500000000003</v>
      </c>
      <c r="F153" s="1">
        <v>0</v>
      </c>
    </row>
    <row r="154" spans="2:6" x14ac:dyDescent="0.2">
      <c r="B154" s="1">
        <v>5.3333300000000001</v>
      </c>
      <c r="C154" s="1">
        <v>5</v>
      </c>
      <c r="E154" s="1">
        <v>5.3333300000000001</v>
      </c>
      <c r="F154" s="1">
        <v>0</v>
      </c>
    </row>
    <row r="155" spans="2:6" x14ac:dyDescent="0.2">
      <c r="B155" s="1">
        <v>5.3684200000000004</v>
      </c>
      <c r="C155" s="1">
        <v>4</v>
      </c>
      <c r="E155" s="1">
        <v>5.3684200000000004</v>
      </c>
      <c r="F155" s="1">
        <v>0</v>
      </c>
    </row>
    <row r="156" spans="2:6" x14ac:dyDescent="0.2">
      <c r="B156" s="1">
        <v>5.4035099999999998</v>
      </c>
      <c r="C156" s="1">
        <v>3.9355000000000002</v>
      </c>
      <c r="E156" s="1">
        <v>5.4035099999999998</v>
      </c>
      <c r="F156" s="1">
        <v>0</v>
      </c>
    </row>
    <row r="157" spans="2:6" x14ac:dyDescent="0.2">
      <c r="B157" s="1">
        <v>5.4386000000000001</v>
      </c>
      <c r="C157" s="1">
        <v>3</v>
      </c>
      <c r="E157" s="1">
        <v>5.4386000000000001</v>
      </c>
      <c r="F157" s="1">
        <v>0</v>
      </c>
    </row>
    <row r="158" spans="2:6" x14ac:dyDescent="0.2">
      <c r="B158" s="1">
        <v>5.4736799999999999</v>
      </c>
      <c r="C158" s="1">
        <v>3</v>
      </c>
      <c r="E158" s="1">
        <v>5.4736799999999999</v>
      </c>
      <c r="F158" s="1">
        <v>0</v>
      </c>
    </row>
    <row r="159" spans="2:6" x14ac:dyDescent="0.2">
      <c r="B159" s="1">
        <v>5.5087700000000002</v>
      </c>
      <c r="C159" s="1">
        <v>3</v>
      </c>
      <c r="E159" s="1">
        <v>5.5087700000000002</v>
      </c>
      <c r="F159" s="1">
        <v>0</v>
      </c>
    </row>
    <row r="160" spans="2:6" x14ac:dyDescent="0.2">
      <c r="B160" s="1">
        <v>5.5438599999999996</v>
      </c>
      <c r="C160" s="1">
        <v>3</v>
      </c>
      <c r="E160" s="1">
        <v>5.5438599999999996</v>
      </c>
      <c r="F160" s="1">
        <v>0</v>
      </c>
    </row>
    <row r="161" spans="2:6" x14ac:dyDescent="0.2">
      <c r="B161" s="1">
        <v>5.5789499999999999</v>
      </c>
      <c r="C161" s="1">
        <v>4</v>
      </c>
      <c r="E161" s="1">
        <v>5.5789499999999999</v>
      </c>
      <c r="F161" s="1">
        <v>0</v>
      </c>
    </row>
    <row r="162" spans="2:6" x14ac:dyDescent="0.2">
      <c r="B162" s="1">
        <v>5.6140400000000001</v>
      </c>
      <c r="C162" s="1">
        <v>4</v>
      </c>
      <c r="E162" s="1">
        <v>5.6140400000000001</v>
      </c>
      <c r="F162" s="1">
        <v>0</v>
      </c>
    </row>
    <row r="163" spans="2:6" x14ac:dyDescent="0.2">
      <c r="B163" s="1">
        <v>5.6491199999999999</v>
      </c>
      <c r="C163" s="1">
        <v>4</v>
      </c>
      <c r="E163" s="1">
        <v>5.6491199999999999</v>
      </c>
      <c r="F163" s="1">
        <v>0</v>
      </c>
    </row>
    <row r="164" spans="2:6" x14ac:dyDescent="0.2">
      <c r="B164" s="1">
        <v>5.6842100000000002</v>
      </c>
      <c r="C164" s="1">
        <v>5</v>
      </c>
      <c r="E164" s="1">
        <v>5.6842100000000002</v>
      </c>
      <c r="F164" s="1">
        <v>0</v>
      </c>
    </row>
    <row r="165" spans="2:6" x14ac:dyDescent="0.2">
      <c r="B165" s="1">
        <v>5.7192999999999996</v>
      </c>
      <c r="C165" s="1">
        <v>5</v>
      </c>
      <c r="E165" s="1">
        <v>5.7192999999999996</v>
      </c>
      <c r="F165" s="1">
        <v>0</v>
      </c>
    </row>
    <row r="166" spans="2:6" x14ac:dyDescent="0.2">
      <c r="B166" s="1">
        <v>5.7543899999999999</v>
      </c>
      <c r="C166" s="1">
        <v>5.4194000000000004</v>
      </c>
      <c r="E166" s="1">
        <v>5.7543899999999999</v>
      </c>
      <c r="F166" s="1">
        <v>0</v>
      </c>
    </row>
    <row r="167" spans="2:6" x14ac:dyDescent="0.2">
      <c r="B167" s="1">
        <v>5.7894699999999997</v>
      </c>
      <c r="C167" s="1">
        <v>6</v>
      </c>
      <c r="E167" s="1">
        <v>5.7894699999999997</v>
      </c>
      <c r="F167" s="1">
        <v>0</v>
      </c>
    </row>
    <row r="168" spans="2:6" x14ac:dyDescent="0.2">
      <c r="B168" s="1">
        <v>5.82456</v>
      </c>
      <c r="C168" s="1">
        <v>6</v>
      </c>
      <c r="E168" s="1">
        <v>5.82456</v>
      </c>
      <c r="F168" s="1">
        <v>0</v>
      </c>
    </row>
    <row r="169" spans="2:6" x14ac:dyDescent="0.2">
      <c r="B169" s="1">
        <v>5.8596500000000002</v>
      </c>
      <c r="C169" s="1">
        <v>6</v>
      </c>
      <c r="E169" s="1">
        <v>5.8596500000000002</v>
      </c>
      <c r="F169" s="1">
        <v>0</v>
      </c>
    </row>
    <row r="170" spans="2:6" x14ac:dyDescent="0.2">
      <c r="B170" s="1">
        <v>5.8947399999999996</v>
      </c>
      <c r="C170" s="1">
        <v>6</v>
      </c>
      <c r="E170" s="1">
        <v>5.8947399999999996</v>
      </c>
      <c r="F170" s="1">
        <v>0</v>
      </c>
    </row>
    <row r="171" spans="2:6" x14ac:dyDescent="0.2">
      <c r="B171" s="1">
        <v>5.9298200000000003</v>
      </c>
      <c r="C171" s="1">
        <v>5</v>
      </c>
      <c r="E171" s="1">
        <v>5.9298200000000003</v>
      </c>
      <c r="F171" s="1">
        <v>0</v>
      </c>
    </row>
    <row r="172" spans="2:6" x14ac:dyDescent="0.2">
      <c r="B172" s="1">
        <v>5.9649099999999997</v>
      </c>
      <c r="C172" s="1">
        <v>5</v>
      </c>
      <c r="E172" s="1">
        <v>5.9649099999999997</v>
      </c>
      <c r="F172" s="1">
        <v>0</v>
      </c>
    </row>
    <row r="173" spans="2:6" x14ac:dyDescent="0.2">
      <c r="B173" s="1">
        <v>6</v>
      </c>
      <c r="C173" s="1">
        <v>5</v>
      </c>
      <c r="E173" s="1">
        <v>6</v>
      </c>
      <c r="F173" s="1">
        <v>0</v>
      </c>
    </row>
    <row r="174" spans="2:6" x14ac:dyDescent="0.2">
      <c r="B174" s="1">
        <v>6.0350900000000003</v>
      </c>
      <c r="C174" s="1">
        <v>4</v>
      </c>
      <c r="E174" s="1">
        <v>6.0350900000000003</v>
      </c>
      <c r="F174" s="1">
        <v>0</v>
      </c>
    </row>
    <row r="175" spans="2:6" x14ac:dyDescent="0.2">
      <c r="B175" s="1">
        <v>6.0701799999999997</v>
      </c>
      <c r="C175" s="1">
        <v>3</v>
      </c>
      <c r="E175" s="1">
        <v>6.0701799999999997</v>
      </c>
      <c r="F175" s="1">
        <v>0</v>
      </c>
    </row>
    <row r="176" spans="2:6" x14ac:dyDescent="0.2">
      <c r="B176" s="1">
        <v>6.1052600000000004</v>
      </c>
      <c r="C176" s="1">
        <v>3</v>
      </c>
      <c r="E176" s="1">
        <v>6.1052600000000004</v>
      </c>
      <c r="F176" s="1">
        <v>0</v>
      </c>
    </row>
    <row r="177" spans="2:6" x14ac:dyDescent="0.2">
      <c r="B177" s="1">
        <v>6.1403499999999998</v>
      </c>
      <c r="C177" s="1">
        <v>3</v>
      </c>
      <c r="E177" s="1">
        <v>6.1403499999999998</v>
      </c>
      <c r="F177" s="1">
        <v>0</v>
      </c>
    </row>
    <row r="178" spans="2:6" x14ac:dyDescent="0.2">
      <c r="B178" s="1">
        <v>6.17544</v>
      </c>
      <c r="C178" s="1">
        <v>2</v>
      </c>
      <c r="E178" s="1">
        <v>6.17544</v>
      </c>
      <c r="F178" s="1">
        <v>0.23269999999999999</v>
      </c>
    </row>
    <row r="179" spans="2:6" x14ac:dyDescent="0.2">
      <c r="B179" s="1">
        <v>6.2105300000000003</v>
      </c>
      <c r="C179" s="1">
        <v>2</v>
      </c>
      <c r="E179" s="1">
        <v>6.2105300000000003</v>
      </c>
      <c r="F179" s="1">
        <v>0.71779999999999999</v>
      </c>
    </row>
    <row r="180" spans="2:6" x14ac:dyDescent="0.2">
      <c r="B180" s="1">
        <v>6.2456100000000001</v>
      </c>
      <c r="C180" s="1">
        <v>2</v>
      </c>
      <c r="E180" s="1">
        <v>6.2456100000000001</v>
      </c>
      <c r="F180" s="1">
        <v>1</v>
      </c>
    </row>
    <row r="181" spans="2:6" x14ac:dyDescent="0.2">
      <c r="B181" s="1">
        <v>6.2807000000000004</v>
      </c>
      <c r="C181" s="1">
        <v>2</v>
      </c>
      <c r="E181" s="1">
        <v>6.2807000000000004</v>
      </c>
      <c r="F181" s="1">
        <v>1</v>
      </c>
    </row>
    <row r="182" spans="2:6" x14ac:dyDescent="0.2">
      <c r="B182" s="1">
        <v>6.3157899999999998</v>
      </c>
      <c r="C182" s="1">
        <v>2.6128999999999998</v>
      </c>
      <c r="E182" s="1">
        <v>6.3157899999999998</v>
      </c>
      <c r="F182" s="1">
        <v>1</v>
      </c>
    </row>
    <row r="183" spans="2:6" x14ac:dyDescent="0.2">
      <c r="B183" s="1">
        <v>6.3508800000000001</v>
      </c>
      <c r="C183" s="1">
        <v>3</v>
      </c>
      <c r="E183" s="1">
        <v>6.3508800000000001</v>
      </c>
      <c r="F183" s="1">
        <v>1</v>
      </c>
    </row>
    <row r="184" spans="2:6" x14ac:dyDescent="0.2">
      <c r="B184" s="1">
        <v>6.3859599999999999</v>
      </c>
      <c r="C184" s="1">
        <v>4</v>
      </c>
      <c r="E184" s="1">
        <v>6.3859599999999999</v>
      </c>
      <c r="F184" s="1">
        <v>0.90769999999999995</v>
      </c>
    </row>
    <row r="185" spans="2:6" x14ac:dyDescent="0.2">
      <c r="B185" s="1">
        <v>6.4210500000000001</v>
      </c>
      <c r="C185" s="1">
        <v>4.8064999999999998</v>
      </c>
      <c r="E185" s="1">
        <v>6.4210500000000001</v>
      </c>
      <c r="F185" s="1">
        <v>1</v>
      </c>
    </row>
    <row r="186" spans="2:6" x14ac:dyDescent="0.2">
      <c r="B186" s="1">
        <v>6.4561400000000004</v>
      </c>
      <c r="C186" s="1">
        <v>6</v>
      </c>
      <c r="E186" s="1">
        <v>6.4561400000000004</v>
      </c>
      <c r="F186" s="1">
        <v>1</v>
      </c>
    </row>
    <row r="187" spans="2:6" x14ac:dyDescent="0.2">
      <c r="B187" s="1">
        <v>6.4912299999999998</v>
      </c>
      <c r="C187" s="1">
        <v>7</v>
      </c>
      <c r="E187" s="1">
        <v>6.4912299999999998</v>
      </c>
      <c r="F187" s="1">
        <v>1</v>
      </c>
    </row>
    <row r="188" spans="2:6" x14ac:dyDescent="0.2">
      <c r="B188" s="1">
        <v>6.5263200000000001</v>
      </c>
      <c r="C188" s="1">
        <v>8</v>
      </c>
      <c r="E188" s="1">
        <v>6.5263200000000001</v>
      </c>
      <c r="F188" s="1">
        <v>1</v>
      </c>
    </row>
    <row r="189" spans="2:6" x14ac:dyDescent="0.2">
      <c r="E189" s="1">
        <v>6.5613999999999999</v>
      </c>
      <c r="F189" s="1">
        <v>1</v>
      </c>
    </row>
    <row r="190" spans="2:6" x14ac:dyDescent="0.2">
      <c r="E190" s="1">
        <v>6.5964900000000002</v>
      </c>
      <c r="F190" s="1">
        <v>1</v>
      </c>
    </row>
    <row r="191" spans="2:6" x14ac:dyDescent="0.2">
      <c r="E191" s="1">
        <v>6.6315799999999996</v>
      </c>
      <c r="F191" s="1">
        <v>0.87080000000000002</v>
      </c>
    </row>
    <row r="192" spans="2:6" x14ac:dyDescent="0.2">
      <c r="E192" s="1">
        <v>6.6666699999999999</v>
      </c>
      <c r="F192" s="1">
        <v>0.72729999999999995</v>
      </c>
    </row>
    <row r="193" spans="5:6" x14ac:dyDescent="0.2">
      <c r="E193" s="1">
        <v>6.7017499999999997</v>
      </c>
      <c r="F193" s="1">
        <v>0.48320000000000002</v>
      </c>
    </row>
    <row r="194" spans="5:6" x14ac:dyDescent="0.2">
      <c r="E194" s="1">
        <v>6.7368399999999999</v>
      </c>
      <c r="F194" s="1">
        <v>0</v>
      </c>
    </row>
    <row r="195" spans="5:6" x14ac:dyDescent="0.2">
      <c r="E195" s="1">
        <v>6.7719300000000002</v>
      </c>
      <c r="F195" s="1">
        <v>0</v>
      </c>
    </row>
    <row r="196" spans="5:6" x14ac:dyDescent="0.2">
      <c r="E196" s="1">
        <v>6.8070199999999996</v>
      </c>
      <c r="F196" s="1">
        <v>0</v>
      </c>
    </row>
    <row r="197" spans="5:6" x14ac:dyDescent="0.2">
      <c r="E197" s="1">
        <v>6.8421099999999999</v>
      </c>
      <c r="F197" s="1">
        <v>0</v>
      </c>
    </row>
    <row r="198" spans="5:6" x14ac:dyDescent="0.2">
      <c r="E198" s="1">
        <v>6.8771899999999997</v>
      </c>
      <c r="F198" s="1">
        <v>0</v>
      </c>
    </row>
    <row r="199" spans="5:6" x14ac:dyDescent="0.2">
      <c r="E199" s="1">
        <v>6.91228</v>
      </c>
      <c r="F199" s="1">
        <v>0</v>
      </c>
    </row>
    <row r="200" spans="5:6" x14ac:dyDescent="0.2">
      <c r="E200" s="1">
        <v>6.9473700000000003</v>
      </c>
      <c r="F200" s="1">
        <v>0</v>
      </c>
    </row>
    <row r="201" spans="5:6" x14ac:dyDescent="0.2">
      <c r="E201" s="1">
        <v>6.9824599999999997</v>
      </c>
      <c r="F201" s="1">
        <v>0</v>
      </c>
    </row>
    <row r="202" spans="5:6" x14ac:dyDescent="0.2">
      <c r="E202" s="1">
        <v>7.0175400000000003</v>
      </c>
      <c r="F202" s="1">
        <v>0</v>
      </c>
    </row>
    <row r="203" spans="5:6" x14ac:dyDescent="0.2">
      <c r="E203" s="1">
        <v>7.0526299999999997</v>
      </c>
      <c r="F203" s="1">
        <v>1.14E-2</v>
      </c>
    </row>
    <row r="204" spans="5:6" x14ac:dyDescent="0.2">
      <c r="E204" s="1">
        <v>7.08772</v>
      </c>
      <c r="F204" s="1">
        <v>7.1400000000000005E-2</v>
      </c>
    </row>
    <row r="205" spans="5:6" x14ac:dyDescent="0.2">
      <c r="E205" s="1">
        <v>7.1228100000000003</v>
      </c>
      <c r="F205" s="1">
        <v>1</v>
      </c>
    </row>
    <row r="206" spans="5:6" x14ac:dyDescent="0.2">
      <c r="E206" s="1">
        <v>7.1578900000000001</v>
      </c>
      <c r="F206" s="1">
        <v>1.0478000000000001</v>
      </c>
    </row>
    <row r="207" spans="5:6" x14ac:dyDescent="0.2">
      <c r="E207" s="1">
        <v>7.1929800000000004</v>
      </c>
      <c r="F207" s="1">
        <v>2</v>
      </c>
    </row>
    <row r="208" spans="5:6" x14ac:dyDescent="0.2">
      <c r="E208" s="1">
        <v>7.2280699999999998</v>
      </c>
      <c r="F208" s="1">
        <v>2</v>
      </c>
    </row>
    <row r="209" spans="5:6" x14ac:dyDescent="0.2">
      <c r="E209" s="1">
        <v>7.2631600000000001</v>
      </c>
      <c r="F209" s="1">
        <v>2.0055000000000001</v>
      </c>
    </row>
    <row r="210" spans="5:6" x14ac:dyDescent="0.2">
      <c r="E210" s="1">
        <v>7.2982500000000003</v>
      </c>
      <c r="F210" s="1">
        <v>2.1516999999999999</v>
      </c>
    </row>
    <row r="211" spans="5:6" x14ac:dyDescent="0.2">
      <c r="E211" s="1">
        <v>7.3333300000000001</v>
      </c>
      <c r="F211" s="1">
        <v>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267"/>
  <sheetViews>
    <sheetView workbookViewId="0">
      <selection activeCell="K5" sqref="K5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4</v>
      </c>
      <c r="C1" s="1" t="s">
        <v>5</v>
      </c>
      <c r="D1" s="1" t="s">
        <v>13</v>
      </c>
      <c r="E1" s="1" t="s">
        <v>4</v>
      </c>
      <c r="F1" s="1" t="s">
        <v>5</v>
      </c>
      <c r="I1" s="4" t="s">
        <v>14</v>
      </c>
      <c r="J1" s="4" t="s">
        <v>15</v>
      </c>
      <c r="K1" s="4" t="s">
        <v>68</v>
      </c>
    </row>
    <row r="2" spans="1:11" x14ac:dyDescent="0.2">
      <c r="B2" s="1">
        <v>0</v>
      </c>
      <c r="C2" s="1">
        <v>11</v>
      </c>
      <c r="E2" s="1">
        <v>0</v>
      </c>
      <c r="F2" s="1">
        <v>4.2222</v>
      </c>
      <c r="H2" s="1" t="s">
        <v>10</v>
      </c>
      <c r="I2" s="4">
        <f>B109-B92</f>
        <v>0.54661000000000026</v>
      </c>
      <c r="K2" s="1">
        <v>90</v>
      </c>
    </row>
    <row r="3" spans="1:11" x14ac:dyDescent="0.2">
      <c r="B3" s="1">
        <v>3.2149999999999998E-2</v>
      </c>
      <c r="C3" s="1">
        <v>10.008900000000001</v>
      </c>
      <c r="E3" s="1">
        <v>3.2149999999999998E-2</v>
      </c>
      <c r="F3" s="1">
        <v>4.6390000000000002</v>
      </c>
      <c r="H3" s="1" t="s">
        <v>13</v>
      </c>
      <c r="I3" s="7">
        <f xml:space="preserve"> E91 - E81</f>
        <v>0.32153999999999971</v>
      </c>
      <c r="J3" s="1">
        <f>(I3/I2)*100</f>
        <v>58.824390333144208</v>
      </c>
      <c r="K3" s="1">
        <v>49.93</v>
      </c>
    </row>
    <row r="4" spans="1:11" x14ac:dyDescent="0.2">
      <c r="B4" s="1">
        <v>6.4310000000000006E-2</v>
      </c>
      <c r="C4" s="1">
        <v>9.0178999999999991</v>
      </c>
      <c r="E4" s="1">
        <v>6.4310000000000006E-2</v>
      </c>
      <c r="F4" s="1">
        <v>4.7398999999999996</v>
      </c>
    </row>
    <row r="5" spans="1:11" x14ac:dyDescent="0.2">
      <c r="B5" s="1">
        <v>9.6460000000000004E-2</v>
      </c>
      <c r="C5" s="1">
        <v>8.0267999999999997</v>
      </c>
      <c r="E5" s="1">
        <v>9.6460000000000004E-2</v>
      </c>
      <c r="F5" s="1">
        <v>5.1923000000000004</v>
      </c>
    </row>
    <row r="6" spans="1:11" x14ac:dyDescent="0.2">
      <c r="B6" s="1">
        <v>0.12861</v>
      </c>
      <c r="C6" s="1">
        <v>7.0357000000000003</v>
      </c>
      <c r="E6" s="1">
        <v>0.12861</v>
      </c>
      <c r="F6" s="1">
        <v>5.556</v>
      </c>
    </row>
    <row r="7" spans="1:11" x14ac:dyDescent="0.2">
      <c r="B7" s="1">
        <v>0.16077</v>
      </c>
      <c r="C7" s="1">
        <v>6.0446</v>
      </c>
      <c r="E7" s="1">
        <v>0.16077</v>
      </c>
      <c r="F7" s="1">
        <v>5.5282999999999998</v>
      </c>
    </row>
    <row r="8" spans="1:11" x14ac:dyDescent="0.2">
      <c r="B8" s="1">
        <v>0.19292000000000001</v>
      </c>
      <c r="C8" s="1">
        <v>5.8647999999999998</v>
      </c>
      <c r="E8" s="1">
        <v>0.19292000000000001</v>
      </c>
      <c r="F8" s="1">
        <v>5.5006000000000004</v>
      </c>
    </row>
    <row r="9" spans="1:11" x14ac:dyDescent="0.2">
      <c r="B9" s="1">
        <v>0.22508</v>
      </c>
      <c r="C9" s="1">
        <v>5.0625</v>
      </c>
      <c r="E9" s="1">
        <v>0.22508</v>
      </c>
      <c r="F9" s="1">
        <v>5.4729999999999999</v>
      </c>
    </row>
    <row r="10" spans="1:11" x14ac:dyDescent="0.2">
      <c r="B10" s="1">
        <v>0.25723000000000001</v>
      </c>
      <c r="C10" s="1">
        <v>5.1429</v>
      </c>
      <c r="E10" s="1">
        <v>0.25723000000000001</v>
      </c>
      <c r="F10" s="1">
        <v>5.4452999999999996</v>
      </c>
    </row>
    <row r="11" spans="1:11" x14ac:dyDescent="0.2">
      <c r="B11" s="1">
        <v>0.28938000000000003</v>
      </c>
      <c r="C11" s="1">
        <v>5.2857000000000003</v>
      </c>
      <c r="E11" s="1">
        <v>0.28938000000000003</v>
      </c>
      <c r="F11" s="1">
        <v>5.0956000000000001</v>
      </c>
    </row>
    <row r="12" spans="1:11" x14ac:dyDescent="0.2">
      <c r="B12" s="1">
        <v>0.32153999999999999</v>
      </c>
      <c r="C12" s="1">
        <v>5.4286000000000003</v>
      </c>
      <c r="E12" s="1">
        <v>0.32153999999999999</v>
      </c>
      <c r="F12" s="1">
        <v>4.2648999999999999</v>
      </c>
      <c r="I12" s="1" t="s">
        <v>10</v>
      </c>
    </row>
    <row r="13" spans="1:11" x14ac:dyDescent="0.2">
      <c r="B13" s="1">
        <v>0.35369</v>
      </c>
      <c r="C13" s="1">
        <v>5.5713999999999997</v>
      </c>
      <c r="E13" s="1">
        <v>0.35369</v>
      </c>
      <c r="F13" s="1">
        <v>3.7961999999999998</v>
      </c>
    </row>
    <row r="14" spans="1:11" x14ac:dyDescent="0.2">
      <c r="B14" s="1">
        <v>0.38584000000000002</v>
      </c>
      <c r="C14" s="1">
        <v>5.7142999999999997</v>
      </c>
      <c r="E14" s="1">
        <v>0.38584000000000002</v>
      </c>
      <c r="F14" s="1">
        <v>3.2281</v>
      </c>
    </row>
    <row r="15" spans="1:11" x14ac:dyDescent="0.2">
      <c r="B15" s="1">
        <v>0.41799999999999998</v>
      </c>
      <c r="C15" s="1">
        <v>5.8571</v>
      </c>
      <c r="E15" s="1">
        <v>0.41799999999999998</v>
      </c>
      <c r="F15" s="1">
        <v>2.7803</v>
      </c>
    </row>
    <row r="16" spans="1:11" x14ac:dyDescent="0.2">
      <c r="B16" s="1">
        <v>0.45014999999999999</v>
      </c>
      <c r="C16" s="1">
        <v>6</v>
      </c>
      <c r="E16" s="1">
        <v>0.45014999999999999</v>
      </c>
      <c r="F16" s="1">
        <v>2.1911</v>
      </c>
    </row>
    <row r="17" spans="2:9" x14ac:dyDescent="0.2">
      <c r="B17" s="1">
        <v>0.48231000000000002</v>
      </c>
      <c r="C17" s="1">
        <v>6.1429</v>
      </c>
      <c r="E17" s="1">
        <v>0.48231000000000002</v>
      </c>
      <c r="F17" s="1">
        <v>1.6855</v>
      </c>
    </row>
    <row r="18" spans="2:9" x14ac:dyDescent="0.2">
      <c r="B18" s="1">
        <v>0.51446000000000003</v>
      </c>
      <c r="C18" s="1">
        <v>6.2857000000000003</v>
      </c>
      <c r="E18" s="1">
        <v>0.51446000000000003</v>
      </c>
      <c r="F18" s="1">
        <v>0.68679999999999997</v>
      </c>
    </row>
    <row r="19" spans="2:9" x14ac:dyDescent="0.2">
      <c r="B19" s="1">
        <v>0.54661000000000004</v>
      </c>
      <c r="C19" s="1">
        <v>6.4286000000000003</v>
      </c>
      <c r="E19" s="1">
        <v>0.54661000000000004</v>
      </c>
      <c r="F19" s="1">
        <v>0</v>
      </c>
    </row>
    <row r="20" spans="2:9" x14ac:dyDescent="0.2">
      <c r="B20" s="1">
        <v>0.57877000000000001</v>
      </c>
      <c r="C20" s="1">
        <v>6.0918000000000001</v>
      </c>
      <c r="E20" s="1">
        <v>0.57877000000000001</v>
      </c>
      <c r="F20" s="1">
        <v>0</v>
      </c>
    </row>
    <row r="21" spans="2:9" x14ac:dyDescent="0.2">
      <c r="B21" s="1">
        <v>0.61092000000000002</v>
      </c>
      <c r="C21" s="1">
        <v>5.1696</v>
      </c>
      <c r="E21" s="1">
        <v>0.61092000000000002</v>
      </c>
      <c r="F21" s="1">
        <v>0</v>
      </c>
    </row>
    <row r="22" spans="2:9" x14ac:dyDescent="0.2">
      <c r="B22" s="1">
        <v>0.64307000000000003</v>
      </c>
      <c r="C22" s="1">
        <v>4.8826999999999998</v>
      </c>
      <c r="E22" s="1">
        <v>0.64307000000000003</v>
      </c>
      <c r="F22" s="1">
        <v>0</v>
      </c>
    </row>
    <row r="23" spans="2:9" x14ac:dyDescent="0.2">
      <c r="B23" s="1">
        <v>0.67523</v>
      </c>
      <c r="C23" s="1">
        <v>4.1875</v>
      </c>
      <c r="E23" s="1">
        <v>0.67523</v>
      </c>
      <c r="F23" s="1">
        <v>0</v>
      </c>
    </row>
    <row r="24" spans="2:9" x14ac:dyDescent="0.2">
      <c r="B24" s="1">
        <v>0.70738000000000001</v>
      </c>
      <c r="C24" s="1">
        <v>3.3111999999999999</v>
      </c>
      <c r="E24" s="1">
        <v>0.70738000000000001</v>
      </c>
      <c r="F24" s="1">
        <v>0</v>
      </c>
    </row>
    <row r="25" spans="2:9" x14ac:dyDescent="0.2">
      <c r="B25" s="1">
        <v>0.73953000000000002</v>
      </c>
      <c r="C25" s="1">
        <v>3.0587</v>
      </c>
      <c r="E25" s="1">
        <v>0.73953000000000002</v>
      </c>
      <c r="F25" s="1">
        <v>0</v>
      </c>
    </row>
    <row r="26" spans="2:9" x14ac:dyDescent="0.2">
      <c r="B26" s="1">
        <v>0.77168999999999999</v>
      </c>
      <c r="C26" s="1">
        <v>2.2143000000000002</v>
      </c>
      <c r="E26" s="1">
        <v>0.77168999999999999</v>
      </c>
      <c r="F26" s="1">
        <v>0</v>
      </c>
    </row>
    <row r="27" spans="2:9" x14ac:dyDescent="0.2">
      <c r="B27" s="1">
        <v>0.80384</v>
      </c>
      <c r="C27" s="1">
        <v>1.2232000000000001</v>
      </c>
      <c r="E27" s="1">
        <v>0.80384</v>
      </c>
      <c r="F27" s="1">
        <v>0</v>
      </c>
    </row>
    <row r="28" spans="2:9" x14ac:dyDescent="0.2">
      <c r="B28" s="1">
        <v>0.83599999999999997</v>
      </c>
      <c r="C28" s="1">
        <v>1</v>
      </c>
      <c r="E28" s="1">
        <v>0.83599999999999997</v>
      </c>
      <c r="F28" s="1">
        <v>0</v>
      </c>
    </row>
    <row r="29" spans="2:9" x14ac:dyDescent="0.2">
      <c r="B29" s="1">
        <v>0.86814999999999998</v>
      </c>
      <c r="C29" s="1">
        <v>0.34949999999999998</v>
      </c>
      <c r="E29" s="1">
        <v>0.86814999999999998</v>
      </c>
      <c r="F29" s="1">
        <v>0</v>
      </c>
    </row>
    <row r="30" spans="2:9" x14ac:dyDescent="0.2">
      <c r="B30" s="1">
        <v>0.90029999999999999</v>
      </c>
      <c r="C30" s="8">
        <v>2.2740000000000002E-13</v>
      </c>
      <c r="E30" s="1">
        <v>0.90029999999999999</v>
      </c>
      <c r="F30" s="1">
        <v>0</v>
      </c>
    </row>
    <row r="31" spans="2:9" x14ac:dyDescent="0.2">
      <c r="B31" s="1">
        <v>0.93245999999999996</v>
      </c>
      <c r="C31" s="1">
        <v>0</v>
      </c>
      <c r="E31" s="1">
        <v>0.93245999999999996</v>
      </c>
      <c r="F31" s="1">
        <v>0</v>
      </c>
      <c r="I31" s="1" t="s">
        <v>13</v>
      </c>
    </row>
    <row r="32" spans="2:9" x14ac:dyDescent="0.2">
      <c r="B32" s="1">
        <v>0.96460999999999997</v>
      </c>
      <c r="C32" s="1">
        <v>0</v>
      </c>
      <c r="E32" s="1">
        <v>0.96460999999999997</v>
      </c>
      <c r="F32" s="1">
        <v>0</v>
      </c>
    </row>
    <row r="33" spans="2:6" x14ac:dyDescent="0.2">
      <c r="B33" s="1">
        <v>0.99675999999999998</v>
      </c>
      <c r="C33" s="1">
        <v>0</v>
      </c>
      <c r="E33" s="1">
        <v>0.99675999999999998</v>
      </c>
      <c r="F33" s="1">
        <v>5.6300000000000003E-2</v>
      </c>
    </row>
    <row r="34" spans="2:6" x14ac:dyDescent="0.2">
      <c r="B34" s="1">
        <v>1.0289200000000001</v>
      </c>
      <c r="C34" s="1">
        <v>0</v>
      </c>
      <c r="E34" s="1">
        <v>1.0289200000000001</v>
      </c>
      <c r="F34" s="1">
        <v>0.44779999999999998</v>
      </c>
    </row>
    <row r="35" spans="2:6" x14ac:dyDescent="0.2">
      <c r="B35" s="1">
        <v>1.06107</v>
      </c>
      <c r="C35" s="1">
        <v>0</v>
      </c>
      <c r="E35" s="1">
        <v>1.06107</v>
      </c>
      <c r="F35" s="1">
        <v>1.0719000000000001</v>
      </c>
    </row>
    <row r="36" spans="2:6" x14ac:dyDescent="0.2">
      <c r="B36" s="1">
        <v>1.0932299999999999</v>
      </c>
      <c r="C36" s="1">
        <v>0</v>
      </c>
      <c r="E36" s="1">
        <v>1.0932299999999999</v>
      </c>
      <c r="F36" s="1">
        <v>1.4851000000000001</v>
      </c>
    </row>
    <row r="37" spans="2:6" x14ac:dyDescent="0.2">
      <c r="B37" s="1">
        <v>1.12538</v>
      </c>
      <c r="C37" s="1">
        <v>0.6875</v>
      </c>
      <c r="E37" s="1">
        <v>1.12538</v>
      </c>
      <c r="F37" s="1">
        <v>2.0872999999999999</v>
      </c>
    </row>
    <row r="38" spans="2:6" x14ac:dyDescent="0.2">
      <c r="B38" s="1">
        <v>1.1575299999999999</v>
      </c>
      <c r="C38" s="1">
        <v>1</v>
      </c>
      <c r="E38" s="1">
        <v>1.1575299999999999</v>
      </c>
      <c r="F38" s="1">
        <v>2.3296000000000001</v>
      </c>
    </row>
    <row r="39" spans="2:6" x14ac:dyDescent="0.2">
      <c r="B39" s="1">
        <v>1.1896899999999999</v>
      </c>
      <c r="C39" s="1">
        <v>1</v>
      </c>
      <c r="E39" s="1">
        <v>1.1896899999999999</v>
      </c>
      <c r="F39" s="1">
        <v>2.2547999999999999</v>
      </c>
    </row>
    <row r="40" spans="2:6" x14ac:dyDescent="0.2">
      <c r="B40" s="1">
        <v>1.22184</v>
      </c>
      <c r="C40" s="1">
        <v>1</v>
      </c>
      <c r="E40" s="1">
        <v>1.22184</v>
      </c>
      <c r="F40" s="1">
        <v>2</v>
      </c>
    </row>
    <row r="41" spans="2:6" x14ac:dyDescent="0.2">
      <c r="B41" s="1">
        <v>1.2539899999999999</v>
      </c>
      <c r="C41" s="1">
        <v>0.72070000000000001</v>
      </c>
      <c r="E41" s="1">
        <v>1.2539899999999999</v>
      </c>
      <c r="F41" s="1">
        <v>2</v>
      </c>
    </row>
    <row r="42" spans="2:6" x14ac:dyDescent="0.2">
      <c r="B42" s="1">
        <v>1.2861499999999999</v>
      </c>
      <c r="C42" s="1">
        <v>0.71430000000000005</v>
      </c>
      <c r="E42" s="1">
        <v>1.2861499999999999</v>
      </c>
      <c r="F42" s="1">
        <v>2</v>
      </c>
    </row>
    <row r="43" spans="2:6" x14ac:dyDescent="0.2">
      <c r="B43" s="1">
        <v>1.3183</v>
      </c>
      <c r="C43" s="1">
        <v>0.31380000000000002</v>
      </c>
      <c r="E43" s="1">
        <v>1.3183</v>
      </c>
      <c r="F43" s="1">
        <v>1.7181999999999999</v>
      </c>
    </row>
    <row r="44" spans="2:6" x14ac:dyDescent="0.2">
      <c r="B44" s="1">
        <v>1.3504499999999999</v>
      </c>
      <c r="C44" s="1">
        <v>0</v>
      </c>
      <c r="E44" s="1">
        <v>1.3504499999999999</v>
      </c>
      <c r="F44" s="1">
        <v>1</v>
      </c>
    </row>
    <row r="45" spans="2:6" x14ac:dyDescent="0.2">
      <c r="B45" s="1">
        <v>1.3826099999999999</v>
      </c>
      <c r="C45" s="1">
        <v>5.4800000000000001E-2</v>
      </c>
      <c r="E45" s="1">
        <v>1.3826099999999999</v>
      </c>
      <c r="F45" s="1">
        <v>0.7208</v>
      </c>
    </row>
    <row r="46" spans="2:6" x14ac:dyDescent="0.2">
      <c r="B46" s="1">
        <v>1.41476</v>
      </c>
      <c r="C46" s="1">
        <v>0</v>
      </c>
      <c r="E46" s="1">
        <v>1.41476</v>
      </c>
      <c r="F46" s="1">
        <v>0</v>
      </c>
    </row>
    <row r="47" spans="2:6" x14ac:dyDescent="0.2">
      <c r="B47" s="1">
        <v>1.44692</v>
      </c>
      <c r="C47" s="1">
        <v>0</v>
      </c>
      <c r="E47" s="1">
        <v>1.44692</v>
      </c>
      <c r="F47" s="1">
        <v>0</v>
      </c>
    </row>
    <row r="48" spans="2:6" x14ac:dyDescent="0.2">
      <c r="B48" s="1">
        <v>1.4790700000000001</v>
      </c>
      <c r="C48" s="1">
        <v>0</v>
      </c>
      <c r="E48" s="1">
        <v>1.4790700000000001</v>
      </c>
      <c r="F48" s="1">
        <v>0</v>
      </c>
    </row>
    <row r="49" spans="2:6" x14ac:dyDescent="0.2">
      <c r="B49" s="1">
        <v>1.51122</v>
      </c>
      <c r="C49" s="1">
        <v>0</v>
      </c>
      <c r="E49" s="1">
        <v>1.51122</v>
      </c>
      <c r="F49" s="1">
        <v>0</v>
      </c>
    </row>
    <row r="50" spans="2:6" x14ac:dyDescent="0.2">
      <c r="B50" s="1">
        <v>1.54338</v>
      </c>
      <c r="C50" s="1">
        <v>0</v>
      </c>
      <c r="E50" s="1">
        <v>1.54338</v>
      </c>
      <c r="F50" s="1">
        <v>0</v>
      </c>
    </row>
    <row r="51" spans="2:6" x14ac:dyDescent="0.2">
      <c r="B51" s="1">
        <v>1.5755300000000001</v>
      </c>
      <c r="C51" s="1">
        <v>0</v>
      </c>
      <c r="E51" s="1">
        <v>1.5755300000000001</v>
      </c>
      <c r="F51" s="1">
        <v>0</v>
      </c>
    </row>
    <row r="52" spans="2:6" x14ac:dyDescent="0.2">
      <c r="B52" s="1">
        <v>1.60768</v>
      </c>
      <c r="C52" s="1">
        <v>0</v>
      </c>
      <c r="E52" s="1">
        <v>1.60768</v>
      </c>
      <c r="F52" s="1">
        <v>0</v>
      </c>
    </row>
    <row r="53" spans="2:6" x14ac:dyDescent="0.2">
      <c r="B53" s="1">
        <v>1.63984</v>
      </c>
      <c r="C53" s="1">
        <v>0</v>
      </c>
      <c r="E53" s="1">
        <v>1.63984</v>
      </c>
      <c r="F53" s="1">
        <v>6.8699999999999997E-2</v>
      </c>
    </row>
    <row r="54" spans="2:6" x14ac:dyDescent="0.2">
      <c r="B54" s="1">
        <v>1.6719900000000001</v>
      </c>
      <c r="C54" s="1">
        <v>0</v>
      </c>
      <c r="E54" s="1">
        <v>1.6719900000000001</v>
      </c>
      <c r="F54" s="1">
        <v>0.43459999999999999</v>
      </c>
    </row>
    <row r="55" spans="2:6" x14ac:dyDescent="0.2">
      <c r="B55" s="1">
        <v>1.70414</v>
      </c>
      <c r="C55" s="1">
        <v>0</v>
      </c>
      <c r="E55" s="1">
        <v>1.70414</v>
      </c>
      <c r="F55" s="1">
        <v>1.0532999999999999</v>
      </c>
    </row>
    <row r="56" spans="2:6" x14ac:dyDescent="0.2">
      <c r="B56" s="1">
        <v>1.7363</v>
      </c>
      <c r="C56" s="1">
        <v>0</v>
      </c>
      <c r="E56" s="1">
        <v>1.7363</v>
      </c>
      <c r="F56" s="1">
        <v>1.3919999999999999</v>
      </c>
    </row>
    <row r="57" spans="2:6" x14ac:dyDescent="0.2">
      <c r="B57" s="1">
        <v>1.7684500000000001</v>
      </c>
      <c r="C57" s="1">
        <v>0</v>
      </c>
      <c r="E57" s="1">
        <v>1.7684500000000001</v>
      </c>
      <c r="F57" s="1">
        <v>2</v>
      </c>
    </row>
    <row r="58" spans="2:6" x14ac:dyDescent="0.2">
      <c r="B58" s="1">
        <v>1.80061</v>
      </c>
      <c r="C58" s="1">
        <v>0</v>
      </c>
      <c r="E58" s="1">
        <v>1.80061</v>
      </c>
      <c r="F58" s="1">
        <v>2.2629000000000001</v>
      </c>
    </row>
    <row r="59" spans="2:6" x14ac:dyDescent="0.2">
      <c r="B59" s="1">
        <v>1.8327599999999999</v>
      </c>
      <c r="C59" s="1">
        <v>0</v>
      </c>
      <c r="E59" s="1">
        <v>1.8327599999999999</v>
      </c>
      <c r="F59" s="1">
        <v>3</v>
      </c>
    </row>
    <row r="60" spans="2:6" x14ac:dyDescent="0.2">
      <c r="B60" s="1">
        <v>1.8649100000000001</v>
      </c>
      <c r="C60" s="1">
        <v>0</v>
      </c>
      <c r="E60" s="1">
        <v>1.8649100000000001</v>
      </c>
      <c r="F60" s="1">
        <v>3.2443</v>
      </c>
    </row>
    <row r="61" spans="2:6" x14ac:dyDescent="0.2">
      <c r="B61" s="1">
        <v>1.89707</v>
      </c>
      <c r="C61" s="1">
        <v>0</v>
      </c>
      <c r="E61" s="1">
        <v>1.89707</v>
      </c>
      <c r="F61" s="1">
        <v>3.9748000000000001</v>
      </c>
    </row>
    <row r="62" spans="2:6" x14ac:dyDescent="0.2">
      <c r="B62" s="1">
        <v>1.9292199999999999</v>
      </c>
      <c r="C62" s="1">
        <v>0</v>
      </c>
      <c r="E62" s="1">
        <v>1.9292199999999999</v>
      </c>
      <c r="F62" s="1">
        <v>4.2561999999999998</v>
      </c>
    </row>
    <row r="63" spans="2:6" x14ac:dyDescent="0.2">
      <c r="B63" s="1">
        <v>1.9613700000000001</v>
      </c>
      <c r="C63" s="1">
        <v>0</v>
      </c>
      <c r="E63" s="1">
        <v>1.9613700000000001</v>
      </c>
      <c r="F63" s="1">
        <v>5.0054999999999996</v>
      </c>
    </row>
    <row r="64" spans="2:6" x14ac:dyDescent="0.2">
      <c r="B64" s="1">
        <v>1.99353</v>
      </c>
      <c r="C64" s="1">
        <v>0</v>
      </c>
      <c r="E64" s="1">
        <v>1.99353</v>
      </c>
      <c r="F64" s="1">
        <v>5.0491000000000001</v>
      </c>
    </row>
    <row r="65" spans="2:6" x14ac:dyDescent="0.2">
      <c r="B65" s="1">
        <v>2.0256799999999999</v>
      </c>
      <c r="C65" s="1">
        <v>0</v>
      </c>
      <c r="E65" s="1">
        <v>2.0256799999999999</v>
      </c>
      <c r="F65" s="1">
        <v>4.8226000000000004</v>
      </c>
    </row>
    <row r="66" spans="2:6" x14ac:dyDescent="0.2">
      <c r="B66" s="1">
        <v>2.0578400000000001</v>
      </c>
      <c r="C66" s="1">
        <v>0</v>
      </c>
      <c r="E66" s="1">
        <v>2.0578400000000001</v>
      </c>
      <c r="F66" s="1">
        <v>4.0780000000000003</v>
      </c>
    </row>
    <row r="67" spans="2:6" x14ac:dyDescent="0.2">
      <c r="B67" s="1">
        <v>2.0899899999999998</v>
      </c>
      <c r="C67" s="1">
        <v>0</v>
      </c>
      <c r="E67" s="1">
        <v>2.0899899999999998</v>
      </c>
      <c r="F67" s="1">
        <v>3.7816999999999998</v>
      </c>
    </row>
    <row r="68" spans="2:6" x14ac:dyDescent="0.2">
      <c r="B68" s="1">
        <v>2.1221399999999999</v>
      </c>
      <c r="C68" s="1">
        <v>0</v>
      </c>
      <c r="E68" s="1">
        <v>2.1221399999999999</v>
      </c>
      <c r="F68" s="1">
        <v>3.1198000000000001</v>
      </c>
    </row>
    <row r="69" spans="2:6" x14ac:dyDescent="0.2">
      <c r="B69" s="1">
        <v>2.1543000000000001</v>
      </c>
      <c r="C69" s="1">
        <v>0</v>
      </c>
      <c r="E69" s="1">
        <v>2.1543000000000001</v>
      </c>
      <c r="F69" s="1">
        <v>2.7976000000000001</v>
      </c>
    </row>
    <row r="70" spans="2:6" x14ac:dyDescent="0.2">
      <c r="B70" s="1">
        <v>2.1864499999999998</v>
      </c>
      <c r="C70" s="1">
        <v>0</v>
      </c>
      <c r="E70" s="1">
        <v>2.1864499999999998</v>
      </c>
      <c r="F70" s="1">
        <v>2.1617999999999999</v>
      </c>
    </row>
    <row r="71" spans="2:6" x14ac:dyDescent="0.2">
      <c r="B71" s="1">
        <v>2.2185999999999999</v>
      </c>
      <c r="C71" s="1">
        <v>0</v>
      </c>
      <c r="E71" s="1">
        <v>2.2185999999999999</v>
      </c>
      <c r="F71" s="1">
        <v>1.7535000000000001</v>
      </c>
    </row>
    <row r="72" spans="2:6" x14ac:dyDescent="0.2">
      <c r="B72" s="1">
        <v>2.2507600000000001</v>
      </c>
      <c r="C72" s="1">
        <v>0</v>
      </c>
      <c r="E72" s="1">
        <v>2.2507600000000001</v>
      </c>
      <c r="F72" s="1">
        <v>1</v>
      </c>
    </row>
    <row r="73" spans="2:6" x14ac:dyDescent="0.2">
      <c r="B73" s="1">
        <v>2.2829100000000002</v>
      </c>
      <c r="C73" s="1">
        <v>0</v>
      </c>
      <c r="E73" s="1">
        <v>2.2829100000000002</v>
      </c>
      <c r="F73" s="1">
        <v>1.1713</v>
      </c>
    </row>
    <row r="74" spans="2:6" x14ac:dyDescent="0.2">
      <c r="B74" s="1">
        <v>2.3150599999999999</v>
      </c>
      <c r="C74" s="1">
        <v>0</v>
      </c>
      <c r="E74" s="1">
        <v>2.3150599999999999</v>
      </c>
      <c r="F74" s="1">
        <v>2.1597</v>
      </c>
    </row>
    <row r="75" spans="2:6" x14ac:dyDescent="0.2">
      <c r="B75" s="1">
        <v>2.3472200000000001</v>
      </c>
      <c r="C75" s="1">
        <v>0</v>
      </c>
      <c r="E75" s="1">
        <v>2.3472200000000001</v>
      </c>
      <c r="F75" s="1">
        <v>4.1295999999999999</v>
      </c>
    </row>
    <row r="76" spans="2:6" x14ac:dyDescent="0.2">
      <c r="B76" s="1">
        <v>2.3793700000000002</v>
      </c>
      <c r="C76" s="1">
        <v>0</v>
      </c>
      <c r="E76" s="1">
        <v>2.3793700000000002</v>
      </c>
      <c r="F76" s="1">
        <v>6.0994000000000002</v>
      </c>
    </row>
    <row r="77" spans="2:6" x14ac:dyDescent="0.2">
      <c r="B77" s="1">
        <v>2.41153</v>
      </c>
      <c r="C77" s="1">
        <v>0</v>
      </c>
      <c r="E77" s="1">
        <v>2.41153</v>
      </c>
      <c r="F77" s="1">
        <v>8.0692000000000004</v>
      </c>
    </row>
    <row r="78" spans="2:6" x14ac:dyDescent="0.2">
      <c r="B78" s="1">
        <v>2.4436800000000001</v>
      </c>
      <c r="C78" s="1">
        <v>0</v>
      </c>
      <c r="E78" s="1">
        <v>2.4436800000000001</v>
      </c>
      <c r="F78" s="1">
        <v>10.7522</v>
      </c>
    </row>
    <row r="79" spans="2:6" x14ac:dyDescent="0.2">
      <c r="B79" s="1">
        <v>2.4758300000000002</v>
      </c>
      <c r="C79" s="1">
        <v>0</v>
      </c>
      <c r="E79" s="1">
        <v>2.4758300000000002</v>
      </c>
      <c r="F79" s="1">
        <v>15.4818</v>
      </c>
    </row>
    <row r="80" spans="2:6" x14ac:dyDescent="0.2">
      <c r="B80" s="1">
        <v>2.5079899999999999</v>
      </c>
      <c r="C80" s="1">
        <v>0</v>
      </c>
      <c r="E80" s="1">
        <v>2.5079899999999999</v>
      </c>
      <c r="F80" s="1">
        <v>19.6843</v>
      </c>
    </row>
    <row r="81" spans="2:6" x14ac:dyDescent="0.2">
      <c r="B81" s="1">
        <v>2.5401400000000001</v>
      </c>
      <c r="C81" s="1">
        <v>0.29459999999999997</v>
      </c>
      <c r="E81" s="1">
        <v>2.5401400000000001</v>
      </c>
      <c r="F81" s="1">
        <v>24.416399999999999</v>
      </c>
    </row>
    <row r="82" spans="2:6" x14ac:dyDescent="0.2">
      <c r="B82" s="1">
        <v>2.5722900000000002</v>
      </c>
      <c r="C82" s="1">
        <v>1.5713999999999999</v>
      </c>
      <c r="E82" s="1">
        <v>2.5722900000000002</v>
      </c>
      <c r="F82" s="1">
        <v>28.383600000000001</v>
      </c>
    </row>
    <row r="83" spans="2:6" x14ac:dyDescent="0.2">
      <c r="B83" s="1">
        <v>2.6044499999999999</v>
      </c>
      <c r="C83" s="1">
        <v>3.7117</v>
      </c>
      <c r="E83" s="1">
        <v>2.6044499999999999</v>
      </c>
      <c r="F83" s="1">
        <v>32.350900000000003</v>
      </c>
    </row>
    <row r="84" spans="2:6" x14ac:dyDescent="0.2">
      <c r="B84" s="1">
        <v>2.6366000000000001</v>
      </c>
      <c r="C84" s="1">
        <v>6.25</v>
      </c>
      <c r="E84" s="1">
        <v>2.6366000000000001</v>
      </c>
      <c r="F84" s="1">
        <v>36.318199999999997</v>
      </c>
    </row>
    <row r="85" spans="2:6" x14ac:dyDescent="0.2">
      <c r="B85" s="1">
        <v>2.6687599999999998</v>
      </c>
      <c r="C85" s="1">
        <v>8.6339000000000006</v>
      </c>
      <c r="E85" s="1">
        <v>2.6687599999999998</v>
      </c>
      <c r="F85" s="1">
        <v>40.285499999999999</v>
      </c>
    </row>
    <row r="86" spans="2:6" x14ac:dyDescent="0.2">
      <c r="B86" s="1">
        <v>2.7009099999999999</v>
      </c>
      <c r="C86" s="1">
        <v>12.25</v>
      </c>
      <c r="E86" s="1">
        <v>2.7009099999999999</v>
      </c>
      <c r="F86" s="1">
        <v>44.174900000000001</v>
      </c>
    </row>
    <row r="87" spans="2:6" x14ac:dyDescent="0.2">
      <c r="B87" s="1">
        <v>2.73306</v>
      </c>
      <c r="C87" s="1">
        <v>16.998699999999999</v>
      </c>
      <c r="E87" s="1">
        <v>2.73306</v>
      </c>
      <c r="F87" s="1">
        <v>47.071199999999997</v>
      </c>
    </row>
    <row r="88" spans="2:6" x14ac:dyDescent="0.2">
      <c r="B88" s="1">
        <v>2.7652199999999998</v>
      </c>
      <c r="C88" s="1">
        <v>21.446400000000001</v>
      </c>
      <c r="E88" s="1">
        <v>2.7652199999999998</v>
      </c>
      <c r="F88" s="1">
        <v>47.512</v>
      </c>
    </row>
    <row r="89" spans="2:6" x14ac:dyDescent="0.2">
      <c r="B89" s="1">
        <v>2.7973699999999999</v>
      </c>
      <c r="C89" s="1">
        <v>26.6722</v>
      </c>
      <c r="E89" s="1">
        <v>2.7973699999999999</v>
      </c>
      <c r="F89" s="1">
        <v>48.482999999999997</v>
      </c>
    </row>
    <row r="90" spans="2:6" x14ac:dyDescent="0.2">
      <c r="B90" s="1">
        <v>2.82952</v>
      </c>
      <c r="C90" s="1">
        <v>32.193899999999999</v>
      </c>
      <c r="E90" s="1">
        <v>2.82952</v>
      </c>
      <c r="F90" s="1">
        <v>49.454099999999997</v>
      </c>
    </row>
    <row r="91" spans="2:6" x14ac:dyDescent="0.2">
      <c r="B91" s="1">
        <v>2.8616799999999998</v>
      </c>
      <c r="C91" s="1">
        <v>37.741100000000003</v>
      </c>
      <c r="E91" s="1">
        <v>2.8616799999999998</v>
      </c>
      <c r="F91" s="1">
        <v>49.9373</v>
      </c>
    </row>
    <row r="92" spans="2:6" x14ac:dyDescent="0.2">
      <c r="B92" s="1">
        <v>2.8938299999999999</v>
      </c>
      <c r="C92" s="1">
        <v>42.839300000000001</v>
      </c>
      <c r="E92" s="1">
        <v>2.8938299999999999</v>
      </c>
      <c r="F92" s="1">
        <v>48.339599999999997</v>
      </c>
    </row>
    <row r="93" spans="2:6" x14ac:dyDescent="0.2">
      <c r="B93" s="1">
        <v>2.92598</v>
      </c>
      <c r="C93" s="1">
        <v>47.9375</v>
      </c>
      <c r="E93" s="1">
        <v>2.92598</v>
      </c>
      <c r="F93" s="1">
        <v>45.5623</v>
      </c>
    </row>
    <row r="94" spans="2:6" x14ac:dyDescent="0.2">
      <c r="B94" s="1">
        <v>2.9581400000000002</v>
      </c>
      <c r="C94" s="1">
        <v>53.035699999999999</v>
      </c>
      <c r="E94" s="1">
        <v>2.9581400000000002</v>
      </c>
      <c r="F94" s="1">
        <v>43.347200000000001</v>
      </c>
    </row>
    <row r="95" spans="2:6" x14ac:dyDescent="0.2">
      <c r="B95" s="1">
        <v>2.9902899999999999</v>
      </c>
      <c r="C95" s="1">
        <v>58.133899999999997</v>
      </c>
      <c r="E95" s="1">
        <v>2.9902899999999999</v>
      </c>
      <c r="F95" s="1">
        <v>40.350900000000003</v>
      </c>
    </row>
    <row r="96" spans="2:6" x14ac:dyDescent="0.2">
      <c r="B96" s="1">
        <v>3.0224500000000001</v>
      </c>
      <c r="C96" s="1">
        <v>63.071399999999997</v>
      </c>
      <c r="E96" s="1">
        <v>3.0224500000000001</v>
      </c>
      <c r="F96" s="1">
        <v>37.139600000000002</v>
      </c>
    </row>
    <row r="97" spans="2:6" x14ac:dyDescent="0.2">
      <c r="B97" s="1">
        <v>3.0546000000000002</v>
      </c>
      <c r="C97" s="1">
        <v>67.178600000000003</v>
      </c>
      <c r="E97" s="1">
        <v>3.0546000000000002</v>
      </c>
      <c r="F97" s="1">
        <v>32.930799999999998</v>
      </c>
    </row>
    <row r="98" spans="2:6" x14ac:dyDescent="0.2">
      <c r="B98" s="1">
        <v>3.0867499999999999</v>
      </c>
      <c r="C98" s="1">
        <v>71.285700000000006</v>
      </c>
      <c r="E98" s="1">
        <v>3.0867499999999999</v>
      </c>
      <c r="F98" s="1">
        <v>28.149699999999999</v>
      </c>
    </row>
    <row r="99" spans="2:6" x14ac:dyDescent="0.2">
      <c r="B99" s="1">
        <v>3.1189100000000001</v>
      </c>
      <c r="C99" s="1">
        <v>75.412000000000006</v>
      </c>
      <c r="E99" s="1">
        <v>3.1189100000000001</v>
      </c>
      <c r="F99" s="1">
        <v>24.154699999999998</v>
      </c>
    </row>
    <row r="100" spans="2:6" x14ac:dyDescent="0.2">
      <c r="B100" s="1">
        <v>3.1510600000000002</v>
      </c>
      <c r="C100" s="1">
        <v>79.375</v>
      </c>
      <c r="E100" s="1">
        <v>3.1510600000000002</v>
      </c>
      <c r="F100" s="1">
        <v>20.369800000000001</v>
      </c>
    </row>
    <row r="101" spans="2:6" x14ac:dyDescent="0.2">
      <c r="B101" s="1">
        <v>3.1832099999999999</v>
      </c>
      <c r="C101" s="1">
        <v>82.089299999999994</v>
      </c>
      <c r="E101" s="1">
        <v>3.1832099999999999</v>
      </c>
      <c r="F101" s="1">
        <v>17.5824</v>
      </c>
    </row>
    <row r="102" spans="2:6" x14ac:dyDescent="0.2">
      <c r="B102" s="1">
        <v>3.2153700000000001</v>
      </c>
      <c r="C102" s="1">
        <v>83.852000000000004</v>
      </c>
      <c r="E102" s="1">
        <v>3.2153700000000001</v>
      </c>
      <c r="F102" s="1">
        <v>15.3774</v>
      </c>
    </row>
    <row r="103" spans="2:6" x14ac:dyDescent="0.2">
      <c r="B103" s="1">
        <v>3.2475200000000002</v>
      </c>
      <c r="C103" s="1">
        <v>85.154300000000006</v>
      </c>
      <c r="E103" s="1">
        <v>3.2475200000000002</v>
      </c>
      <c r="F103" s="1">
        <v>12.587400000000001</v>
      </c>
    </row>
    <row r="104" spans="2:6" x14ac:dyDescent="0.2">
      <c r="B104" s="1">
        <v>3.2796799999999999</v>
      </c>
      <c r="C104" s="1">
        <v>86.568899999999999</v>
      </c>
      <c r="E104" s="1">
        <v>3.2796799999999999</v>
      </c>
      <c r="F104" s="1">
        <v>10.5899</v>
      </c>
    </row>
    <row r="105" spans="2:6" x14ac:dyDescent="0.2">
      <c r="B105" s="1">
        <v>3.3118300000000001</v>
      </c>
      <c r="C105" s="1">
        <v>88.022999999999996</v>
      </c>
      <c r="E105" s="1">
        <v>3.3118300000000001</v>
      </c>
      <c r="F105" s="1">
        <v>9</v>
      </c>
    </row>
    <row r="106" spans="2:6" x14ac:dyDescent="0.2">
      <c r="B106" s="1">
        <v>3.3439800000000002</v>
      </c>
      <c r="C106" s="1">
        <v>88.204099999999997</v>
      </c>
      <c r="E106" s="1">
        <v>3.3439800000000002</v>
      </c>
      <c r="F106" s="1">
        <v>9</v>
      </c>
    </row>
    <row r="107" spans="2:6" x14ac:dyDescent="0.2">
      <c r="B107" s="1">
        <v>3.3761399999999999</v>
      </c>
      <c r="C107" s="1">
        <v>89</v>
      </c>
      <c r="E107" s="1">
        <v>3.3761399999999999</v>
      </c>
      <c r="F107" s="1">
        <v>9.0480999999999998</v>
      </c>
    </row>
    <row r="108" spans="2:6" x14ac:dyDescent="0.2">
      <c r="B108" s="1">
        <v>3.40829</v>
      </c>
      <c r="C108" s="1">
        <v>89.053600000000003</v>
      </c>
      <c r="E108" s="1">
        <v>3.40829</v>
      </c>
      <c r="F108" s="1">
        <v>9.4132999999999996</v>
      </c>
    </row>
    <row r="109" spans="2:6" x14ac:dyDescent="0.2">
      <c r="B109" s="1">
        <v>3.4404400000000002</v>
      </c>
      <c r="C109" s="1">
        <v>90</v>
      </c>
      <c r="E109" s="1">
        <v>3.4404400000000002</v>
      </c>
      <c r="F109" s="1">
        <v>10</v>
      </c>
    </row>
    <row r="110" spans="2:6" x14ac:dyDescent="0.2">
      <c r="B110" s="1">
        <v>3.4725999999999999</v>
      </c>
      <c r="C110" s="1">
        <v>90</v>
      </c>
      <c r="E110" s="1">
        <v>3.4725999999999999</v>
      </c>
      <c r="F110" s="1">
        <v>10</v>
      </c>
    </row>
    <row r="111" spans="2:6" x14ac:dyDescent="0.2">
      <c r="B111" s="1">
        <v>3.50475</v>
      </c>
      <c r="C111" s="1">
        <v>90</v>
      </c>
      <c r="E111" s="1">
        <v>3.50475</v>
      </c>
      <c r="F111" s="1">
        <v>10</v>
      </c>
    </row>
    <row r="112" spans="2:6" x14ac:dyDescent="0.2">
      <c r="B112" s="1">
        <v>3.5369000000000002</v>
      </c>
      <c r="C112" s="1">
        <v>90</v>
      </c>
      <c r="E112" s="1">
        <v>3.5369000000000002</v>
      </c>
      <c r="F112" s="1">
        <v>10</v>
      </c>
    </row>
    <row r="113" spans="2:6" x14ac:dyDescent="0.2">
      <c r="B113" s="1">
        <v>3.5690599999999999</v>
      </c>
      <c r="C113" s="1">
        <v>90</v>
      </c>
      <c r="E113" s="1">
        <v>3.5690599999999999</v>
      </c>
      <c r="F113" s="1">
        <v>9.8847000000000005</v>
      </c>
    </row>
    <row r="114" spans="2:6" x14ac:dyDescent="0.2">
      <c r="B114" s="1">
        <v>3.60121</v>
      </c>
      <c r="C114" s="1">
        <v>90</v>
      </c>
      <c r="E114" s="1">
        <v>3.60121</v>
      </c>
      <c r="F114" s="1">
        <v>9.157</v>
      </c>
    </row>
    <row r="115" spans="2:6" x14ac:dyDescent="0.2">
      <c r="B115" s="1">
        <v>3.6333700000000002</v>
      </c>
      <c r="C115" s="1">
        <v>90</v>
      </c>
      <c r="E115" s="1">
        <v>3.6333700000000002</v>
      </c>
      <c r="F115" s="1">
        <v>7.8087999999999997</v>
      </c>
    </row>
    <row r="116" spans="2:6" x14ac:dyDescent="0.2">
      <c r="B116" s="1">
        <v>3.6655199999999999</v>
      </c>
      <c r="C116" s="1">
        <v>89.017899999999997</v>
      </c>
      <c r="E116" s="1">
        <v>3.6655199999999999</v>
      </c>
      <c r="F116" s="1">
        <v>6.8101000000000003</v>
      </c>
    </row>
    <row r="117" spans="2:6" x14ac:dyDescent="0.2">
      <c r="B117" s="1">
        <v>3.69767</v>
      </c>
      <c r="C117" s="1">
        <v>88.443899999999999</v>
      </c>
      <c r="E117" s="1">
        <v>3.69767</v>
      </c>
      <c r="F117" s="1">
        <v>5.8113000000000001</v>
      </c>
    </row>
    <row r="118" spans="2:6" x14ac:dyDescent="0.2">
      <c r="B118" s="1">
        <v>3.7298300000000002</v>
      </c>
      <c r="C118" s="1">
        <v>88.020399999999995</v>
      </c>
      <c r="E118" s="1">
        <v>3.7298300000000002</v>
      </c>
      <c r="F118" s="1">
        <v>4.6252000000000004</v>
      </c>
    </row>
    <row r="119" spans="2:6" x14ac:dyDescent="0.2">
      <c r="B119" s="1">
        <v>3.7619799999999999</v>
      </c>
      <c r="C119" s="1">
        <v>87.044600000000003</v>
      </c>
      <c r="E119" s="1">
        <v>3.7619799999999999</v>
      </c>
      <c r="F119" s="1">
        <v>2.8138000000000001</v>
      </c>
    </row>
    <row r="120" spans="2:6" x14ac:dyDescent="0.2">
      <c r="B120" s="1">
        <v>3.79413</v>
      </c>
      <c r="C120" s="1">
        <v>85.918400000000005</v>
      </c>
      <c r="E120" s="1">
        <v>3.79413</v>
      </c>
      <c r="F120" s="1">
        <v>1.8150999999999999</v>
      </c>
    </row>
    <row r="121" spans="2:6" x14ac:dyDescent="0.2">
      <c r="B121" s="1">
        <v>3.8262900000000002</v>
      </c>
      <c r="C121" s="1">
        <v>84.125</v>
      </c>
      <c r="E121" s="1">
        <v>3.8262900000000002</v>
      </c>
      <c r="F121" s="1">
        <v>0.81640000000000001</v>
      </c>
    </row>
    <row r="122" spans="2:6" x14ac:dyDescent="0.2">
      <c r="B122" s="1">
        <v>3.8584399999999999</v>
      </c>
      <c r="C122" s="1">
        <v>82.153099999999995</v>
      </c>
      <c r="E122" s="1">
        <v>3.8584399999999999</v>
      </c>
      <c r="F122" s="1">
        <v>0</v>
      </c>
    </row>
    <row r="123" spans="2:6" x14ac:dyDescent="0.2">
      <c r="B123" s="1">
        <v>3.89059</v>
      </c>
      <c r="C123" s="1">
        <v>79.897999999999996</v>
      </c>
      <c r="E123" s="1">
        <v>3.89059</v>
      </c>
      <c r="F123" s="1">
        <v>0</v>
      </c>
    </row>
    <row r="124" spans="2:6" x14ac:dyDescent="0.2">
      <c r="B124" s="1">
        <v>3.9227500000000002</v>
      </c>
      <c r="C124" s="1">
        <v>77.229600000000005</v>
      </c>
      <c r="E124" s="1">
        <v>3.9227500000000002</v>
      </c>
      <c r="F124" s="1">
        <v>0</v>
      </c>
    </row>
    <row r="125" spans="2:6" x14ac:dyDescent="0.2">
      <c r="B125" s="1">
        <v>3.9548999999999999</v>
      </c>
      <c r="C125" s="1">
        <v>73.392899999999997</v>
      </c>
      <c r="E125" s="1">
        <v>3.9548999999999999</v>
      </c>
      <c r="F125" s="1">
        <v>0</v>
      </c>
    </row>
    <row r="126" spans="2:6" x14ac:dyDescent="0.2">
      <c r="B126" s="1">
        <v>3.98706</v>
      </c>
      <c r="C126" s="1">
        <v>68.790800000000004</v>
      </c>
      <c r="E126" s="1">
        <v>3.98706</v>
      </c>
      <c r="F126" s="1">
        <v>0</v>
      </c>
    </row>
    <row r="127" spans="2:6" x14ac:dyDescent="0.2">
      <c r="B127" s="1">
        <v>4.0192100000000002</v>
      </c>
      <c r="C127" s="1">
        <v>63.723199999999999</v>
      </c>
      <c r="E127" s="1">
        <v>4.0192100000000002</v>
      </c>
      <c r="F127" s="1">
        <v>0</v>
      </c>
    </row>
    <row r="128" spans="2:6" x14ac:dyDescent="0.2">
      <c r="B128" s="1">
        <v>4.0513599999999999</v>
      </c>
      <c r="C128" s="1">
        <v>58.625</v>
      </c>
      <c r="E128" s="1">
        <v>4.0513599999999999</v>
      </c>
      <c r="F128" s="1">
        <v>0</v>
      </c>
    </row>
    <row r="129" spans="2:6" x14ac:dyDescent="0.2">
      <c r="B129" s="1">
        <v>4.08352</v>
      </c>
      <c r="C129" s="1">
        <v>53.526800000000001</v>
      </c>
      <c r="E129" s="1">
        <v>4.08352</v>
      </c>
      <c r="F129" s="1">
        <v>0.1736</v>
      </c>
    </row>
    <row r="130" spans="2:6" x14ac:dyDescent="0.2">
      <c r="B130" s="1">
        <v>4.1156699999999997</v>
      </c>
      <c r="C130" s="1">
        <v>47.571399999999997</v>
      </c>
      <c r="E130" s="1">
        <v>4.1156699999999997</v>
      </c>
      <c r="F130" s="1">
        <v>1.1722999999999999</v>
      </c>
    </row>
    <row r="131" spans="2:6" x14ac:dyDescent="0.2">
      <c r="B131" s="1">
        <v>4.1478200000000003</v>
      </c>
      <c r="C131" s="1">
        <v>41.482100000000003</v>
      </c>
      <c r="E131" s="1">
        <v>4.1478200000000003</v>
      </c>
      <c r="F131" s="1">
        <v>2.1711</v>
      </c>
    </row>
    <row r="132" spans="2:6" x14ac:dyDescent="0.2">
      <c r="B132" s="1">
        <v>4.1799799999999996</v>
      </c>
      <c r="C132" s="1">
        <v>35.033200000000001</v>
      </c>
      <c r="E132" s="1">
        <v>4.1799799999999996</v>
      </c>
      <c r="F132" s="1">
        <v>3.1698</v>
      </c>
    </row>
    <row r="133" spans="2:6" x14ac:dyDescent="0.2">
      <c r="B133" s="1">
        <v>4.2121300000000002</v>
      </c>
      <c r="C133" s="1">
        <v>28.424700000000001</v>
      </c>
      <c r="E133" s="1">
        <v>4.2121300000000002</v>
      </c>
      <c r="F133" s="1">
        <v>4.3371000000000004</v>
      </c>
    </row>
    <row r="134" spans="2:6" x14ac:dyDescent="0.2">
      <c r="B134" s="1">
        <v>4.2442900000000003</v>
      </c>
      <c r="C134" s="1">
        <v>22.214300000000001</v>
      </c>
      <c r="E134" s="1">
        <v>4.2442900000000003</v>
      </c>
      <c r="F134" s="1">
        <v>6.1673</v>
      </c>
    </row>
    <row r="135" spans="2:6" x14ac:dyDescent="0.2">
      <c r="B135" s="1">
        <v>4.27644</v>
      </c>
      <c r="C135" s="1">
        <v>16.9375</v>
      </c>
      <c r="E135" s="1">
        <v>4.27644</v>
      </c>
      <c r="F135" s="1">
        <v>7.1660000000000004</v>
      </c>
    </row>
    <row r="136" spans="2:6" x14ac:dyDescent="0.2">
      <c r="B136" s="1">
        <v>4.3085899999999997</v>
      </c>
      <c r="C136" s="1">
        <v>11.982100000000001</v>
      </c>
      <c r="E136" s="1">
        <v>4.3085899999999997</v>
      </c>
      <c r="F136" s="1">
        <v>8</v>
      </c>
    </row>
    <row r="137" spans="2:6" x14ac:dyDescent="0.2">
      <c r="B137" s="1">
        <v>4.3407499999999999</v>
      </c>
      <c r="C137" s="1">
        <v>7.8213999999999997</v>
      </c>
      <c r="E137" s="1">
        <v>4.3407499999999999</v>
      </c>
      <c r="F137" s="1">
        <v>8</v>
      </c>
    </row>
    <row r="138" spans="2:6" x14ac:dyDescent="0.2">
      <c r="B138" s="1">
        <v>4.3728999999999996</v>
      </c>
      <c r="C138" s="1">
        <v>3.4081999999999999</v>
      </c>
      <c r="E138" s="1">
        <v>4.3728999999999996</v>
      </c>
      <c r="F138" s="1">
        <v>7.8376999999999999</v>
      </c>
    </row>
    <row r="139" spans="2:6" x14ac:dyDescent="0.2">
      <c r="B139" s="1">
        <v>4.4050500000000001</v>
      </c>
      <c r="C139" s="1">
        <v>1.0179</v>
      </c>
      <c r="E139" s="1">
        <v>4.4050500000000001</v>
      </c>
      <c r="F139" s="1">
        <v>7</v>
      </c>
    </row>
    <row r="140" spans="2:6" x14ac:dyDescent="0.2">
      <c r="B140" s="1">
        <v>4.4372100000000003</v>
      </c>
      <c r="C140" s="1">
        <v>0.1658</v>
      </c>
      <c r="E140" s="1">
        <v>4.4372100000000003</v>
      </c>
      <c r="F140" s="1">
        <v>6.8646000000000003</v>
      </c>
    </row>
    <row r="141" spans="2:6" x14ac:dyDescent="0.2">
      <c r="B141" s="1">
        <v>4.46936</v>
      </c>
      <c r="C141" s="1">
        <v>0</v>
      </c>
      <c r="E141" s="1">
        <v>4.46936</v>
      </c>
      <c r="F141" s="1">
        <v>6.1513999999999998</v>
      </c>
    </row>
    <row r="142" spans="2:6" x14ac:dyDescent="0.2">
      <c r="B142" s="1">
        <v>4.5015099999999997</v>
      </c>
      <c r="C142" s="1">
        <v>0</v>
      </c>
      <c r="E142" s="1">
        <v>4.5015099999999997</v>
      </c>
      <c r="F142" s="1">
        <v>5.8428000000000004</v>
      </c>
    </row>
    <row r="143" spans="2:6" x14ac:dyDescent="0.2">
      <c r="B143" s="1">
        <v>4.5336699999999999</v>
      </c>
      <c r="C143" s="1">
        <v>0</v>
      </c>
      <c r="E143" s="1">
        <v>4.5336699999999999</v>
      </c>
      <c r="F143" s="1">
        <v>4.8807</v>
      </c>
    </row>
    <row r="144" spans="2:6" x14ac:dyDescent="0.2">
      <c r="B144" s="1">
        <v>4.5658200000000004</v>
      </c>
      <c r="C144" s="1">
        <v>0.2092</v>
      </c>
      <c r="E144" s="1">
        <v>4.5658200000000004</v>
      </c>
      <c r="F144" s="1">
        <v>4.2629000000000001</v>
      </c>
    </row>
    <row r="145" spans="2:6" x14ac:dyDescent="0.2">
      <c r="B145" s="1">
        <v>4.5979799999999997</v>
      </c>
      <c r="C145" s="1">
        <v>1.5650999999999999</v>
      </c>
      <c r="E145" s="1">
        <v>4.5979799999999997</v>
      </c>
      <c r="F145" s="1">
        <v>4.5975000000000001</v>
      </c>
    </row>
    <row r="146" spans="2:6" x14ac:dyDescent="0.2">
      <c r="B146" s="1">
        <v>4.6301300000000003</v>
      </c>
      <c r="C146" s="1">
        <v>2.7143000000000002</v>
      </c>
      <c r="E146" s="1">
        <v>4.6301300000000003</v>
      </c>
      <c r="F146" s="1">
        <v>6.7747999999999999</v>
      </c>
    </row>
    <row r="147" spans="2:6" x14ac:dyDescent="0.2">
      <c r="B147" s="1">
        <v>4.66228</v>
      </c>
      <c r="C147" s="1">
        <v>3.9068999999999998</v>
      </c>
      <c r="E147" s="1">
        <v>4.66228</v>
      </c>
      <c r="F147" s="1">
        <v>9.7987000000000002</v>
      </c>
    </row>
    <row r="148" spans="2:6" x14ac:dyDescent="0.2">
      <c r="B148" s="1">
        <v>4.6944400000000002</v>
      </c>
      <c r="C148" s="1">
        <v>4.8392999999999997</v>
      </c>
      <c r="E148" s="1">
        <v>4.6944400000000002</v>
      </c>
      <c r="F148" s="1">
        <v>12.673</v>
      </c>
    </row>
    <row r="149" spans="2:6" x14ac:dyDescent="0.2">
      <c r="B149" s="1">
        <v>4.7265899999999998</v>
      </c>
      <c r="C149" s="1">
        <v>5.6875</v>
      </c>
      <c r="E149" s="1">
        <v>4.7265899999999998</v>
      </c>
      <c r="F149" s="1">
        <v>14.994999999999999</v>
      </c>
    </row>
    <row r="150" spans="2:6" x14ac:dyDescent="0.2">
      <c r="B150" s="1">
        <v>4.7587400000000004</v>
      </c>
      <c r="C150" s="1">
        <v>5.9541000000000004</v>
      </c>
      <c r="E150" s="1">
        <v>4.7587400000000004</v>
      </c>
      <c r="F150" s="1">
        <v>19.1648</v>
      </c>
    </row>
    <row r="151" spans="2:6" x14ac:dyDescent="0.2">
      <c r="B151" s="1">
        <v>4.7908999999999997</v>
      </c>
      <c r="C151" s="1">
        <v>6</v>
      </c>
      <c r="E151" s="1">
        <v>4.7908999999999997</v>
      </c>
      <c r="F151" s="1">
        <v>24.265499999999999</v>
      </c>
    </row>
    <row r="152" spans="2:6" x14ac:dyDescent="0.2">
      <c r="B152" s="1">
        <v>4.8230500000000003</v>
      </c>
      <c r="C152" s="1">
        <v>6</v>
      </c>
      <c r="E152" s="1">
        <v>4.8230500000000003</v>
      </c>
      <c r="F152" s="1">
        <v>29.723299999999998</v>
      </c>
    </row>
    <row r="153" spans="2:6" x14ac:dyDescent="0.2">
      <c r="B153" s="1">
        <v>4.8552099999999996</v>
      </c>
      <c r="C153" s="1">
        <v>5.6276000000000002</v>
      </c>
      <c r="E153" s="1">
        <v>4.8552099999999996</v>
      </c>
      <c r="F153" s="1">
        <v>34.646999999999998</v>
      </c>
    </row>
    <row r="154" spans="2:6" x14ac:dyDescent="0.2">
      <c r="B154" s="1">
        <v>4.8873600000000001</v>
      </c>
      <c r="C154" s="1">
        <v>5.1020000000000003</v>
      </c>
      <c r="E154" s="1">
        <v>4.8873600000000001</v>
      </c>
      <c r="F154" s="1">
        <v>38.966000000000001</v>
      </c>
    </row>
    <row r="155" spans="2:6" x14ac:dyDescent="0.2">
      <c r="B155" s="1">
        <v>4.9195099999999998</v>
      </c>
      <c r="C155" s="1">
        <v>4.4565999999999999</v>
      </c>
      <c r="E155" s="1">
        <v>4.9195099999999998</v>
      </c>
      <c r="F155" s="1">
        <v>42.050899999999999</v>
      </c>
    </row>
    <row r="156" spans="2:6" x14ac:dyDescent="0.2">
      <c r="B156" s="1">
        <v>4.95167</v>
      </c>
      <c r="C156" s="1">
        <v>4</v>
      </c>
      <c r="E156" s="1">
        <v>4.95167</v>
      </c>
      <c r="F156" s="1">
        <v>45.418900000000001</v>
      </c>
    </row>
    <row r="157" spans="2:6" x14ac:dyDescent="0.2">
      <c r="B157" s="1">
        <v>4.9838199999999997</v>
      </c>
      <c r="C157" s="1">
        <v>3.3839000000000001</v>
      </c>
      <c r="E157" s="1">
        <v>4.9838199999999997</v>
      </c>
      <c r="F157" s="1">
        <v>48.415100000000002</v>
      </c>
    </row>
    <row r="158" spans="2:6" x14ac:dyDescent="0.2">
      <c r="B158" s="1">
        <v>5.0159700000000003</v>
      </c>
      <c r="C158" s="1">
        <v>3</v>
      </c>
      <c r="E158" s="1">
        <v>5.0159700000000003</v>
      </c>
      <c r="F158" s="1">
        <v>51</v>
      </c>
    </row>
    <row r="159" spans="2:6" x14ac:dyDescent="0.2">
      <c r="B159" s="1">
        <v>5.0481299999999996</v>
      </c>
      <c r="C159" s="1">
        <v>3</v>
      </c>
      <c r="E159" s="1">
        <v>5.0481299999999996</v>
      </c>
      <c r="F159" s="1">
        <v>50.864199999999997</v>
      </c>
    </row>
    <row r="160" spans="2:6" x14ac:dyDescent="0.2">
      <c r="B160" s="1">
        <v>5.0802800000000001</v>
      </c>
      <c r="C160" s="1">
        <v>3.3367</v>
      </c>
      <c r="E160" s="1">
        <v>5.0802800000000001</v>
      </c>
      <c r="F160" s="1">
        <v>49.865400000000001</v>
      </c>
    </row>
    <row r="161" spans="2:6" x14ac:dyDescent="0.2">
      <c r="B161" s="1">
        <v>5.1124299999999998</v>
      </c>
      <c r="C161" s="1">
        <v>3.8801000000000001</v>
      </c>
      <c r="E161" s="1">
        <v>5.1124299999999998</v>
      </c>
      <c r="F161" s="1">
        <v>48.866700000000002</v>
      </c>
    </row>
    <row r="162" spans="2:6" x14ac:dyDescent="0.2">
      <c r="B162" s="1">
        <v>5.14459</v>
      </c>
      <c r="C162" s="1">
        <v>4</v>
      </c>
      <c r="E162" s="1">
        <v>5.14459</v>
      </c>
      <c r="F162" s="1">
        <v>47.735799999999998</v>
      </c>
    </row>
    <row r="163" spans="2:6" x14ac:dyDescent="0.2">
      <c r="B163" s="1">
        <v>5.1767399999999997</v>
      </c>
      <c r="C163" s="1">
        <v>4</v>
      </c>
      <c r="E163" s="1">
        <v>5.1767399999999997</v>
      </c>
      <c r="F163" s="1">
        <v>45.373600000000003</v>
      </c>
    </row>
    <row r="164" spans="2:6" x14ac:dyDescent="0.2">
      <c r="B164" s="1">
        <v>5.2088999999999999</v>
      </c>
      <c r="C164" s="1">
        <v>4.6173000000000002</v>
      </c>
      <c r="E164" s="1">
        <v>5.2088999999999999</v>
      </c>
      <c r="F164" s="1">
        <v>40.641599999999997</v>
      </c>
    </row>
    <row r="165" spans="2:6" x14ac:dyDescent="0.2">
      <c r="B165" s="1">
        <v>5.2410500000000004</v>
      </c>
      <c r="C165" s="1">
        <v>5</v>
      </c>
      <c r="E165" s="1">
        <v>5.2410500000000004</v>
      </c>
      <c r="F165" s="1">
        <v>36.486800000000002</v>
      </c>
    </row>
    <row r="166" spans="2:6" x14ac:dyDescent="0.2">
      <c r="B166" s="1">
        <v>5.2732000000000001</v>
      </c>
      <c r="C166" s="1">
        <v>5.2295999999999996</v>
      </c>
      <c r="E166" s="1">
        <v>5.2732000000000001</v>
      </c>
      <c r="F166" s="1">
        <v>32.381100000000004</v>
      </c>
    </row>
    <row r="167" spans="2:6" x14ac:dyDescent="0.2">
      <c r="B167" s="1">
        <v>5.3053600000000003</v>
      </c>
      <c r="C167" s="1">
        <v>5.7972000000000001</v>
      </c>
      <c r="E167" s="1">
        <v>5.3053600000000003</v>
      </c>
      <c r="F167" s="1">
        <v>27.471699999999998</v>
      </c>
    </row>
    <row r="168" spans="2:6" x14ac:dyDescent="0.2">
      <c r="B168" s="1">
        <v>5.33751</v>
      </c>
      <c r="C168" s="1">
        <v>6</v>
      </c>
      <c r="E168" s="1">
        <v>5.33751</v>
      </c>
      <c r="F168" s="1">
        <v>22.565799999999999</v>
      </c>
    </row>
    <row r="169" spans="2:6" x14ac:dyDescent="0.2">
      <c r="B169" s="1">
        <v>5.3696599999999997</v>
      </c>
      <c r="C169" s="1">
        <v>5.9272999999999998</v>
      </c>
      <c r="E169" s="1">
        <v>5.3696599999999997</v>
      </c>
      <c r="F169" s="1">
        <v>18.383600000000001</v>
      </c>
    </row>
    <row r="170" spans="2:6" x14ac:dyDescent="0.2">
      <c r="B170" s="1">
        <v>5.4018199999999998</v>
      </c>
      <c r="C170" s="1">
        <v>5.5</v>
      </c>
      <c r="E170" s="1">
        <v>5.4018199999999998</v>
      </c>
      <c r="F170" s="1">
        <v>13.389900000000001</v>
      </c>
    </row>
    <row r="171" spans="2:6" x14ac:dyDescent="0.2">
      <c r="B171" s="1">
        <v>5.4339700000000004</v>
      </c>
      <c r="C171" s="1">
        <v>5</v>
      </c>
      <c r="E171" s="1">
        <v>5.4339700000000004</v>
      </c>
      <c r="F171" s="1">
        <v>8.5169999999999995</v>
      </c>
    </row>
    <row r="172" spans="2:6" x14ac:dyDescent="0.2">
      <c r="B172" s="1">
        <v>5.4661299999999997</v>
      </c>
      <c r="C172" s="1">
        <v>4.8621999999999996</v>
      </c>
      <c r="E172" s="1">
        <v>5.4661299999999997</v>
      </c>
      <c r="F172" s="1">
        <v>4.7610000000000001</v>
      </c>
    </row>
    <row r="173" spans="2:6" x14ac:dyDescent="0.2">
      <c r="B173" s="1">
        <v>5.4982800000000003</v>
      </c>
      <c r="C173" s="1">
        <v>4.3010000000000002</v>
      </c>
      <c r="E173" s="1">
        <v>5.4982800000000003</v>
      </c>
      <c r="F173" s="1">
        <v>2.7713000000000001</v>
      </c>
    </row>
    <row r="174" spans="2:6" x14ac:dyDescent="0.2">
      <c r="B174" s="1">
        <v>5.53043</v>
      </c>
      <c r="C174" s="1">
        <v>3.5356999999999998</v>
      </c>
      <c r="E174" s="1">
        <v>5.53043</v>
      </c>
      <c r="F174" s="1">
        <v>0.96519999999999995</v>
      </c>
    </row>
    <row r="175" spans="2:6" x14ac:dyDescent="0.2">
      <c r="B175" s="1">
        <v>5.5625900000000001</v>
      </c>
      <c r="C175" s="1">
        <v>2.6747000000000001</v>
      </c>
      <c r="E175" s="1">
        <v>5.5625900000000001</v>
      </c>
      <c r="F175" s="1">
        <v>0</v>
      </c>
    </row>
    <row r="176" spans="2:6" x14ac:dyDescent="0.2">
      <c r="B176" s="1">
        <v>5.5947399999999998</v>
      </c>
      <c r="C176" s="1">
        <v>1.6963999999999999</v>
      </c>
      <c r="E176" s="1">
        <v>5.5947399999999998</v>
      </c>
      <c r="F176" s="1">
        <v>0</v>
      </c>
    </row>
    <row r="177" spans="2:6" x14ac:dyDescent="0.2">
      <c r="B177" s="1">
        <v>5.6268900000000004</v>
      </c>
      <c r="C177" s="1">
        <v>1</v>
      </c>
      <c r="E177" s="1">
        <v>5.6268900000000004</v>
      </c>
      <c r="F177" s="1">
        <v>0</v>
      </c>
    </row>
    <row r="178" spans="2:6" x14ac:dyDescent="0.2">
      <c r="B178" s="1">
        <v>5.6590499999999997</v>
      </c>
      <c r="C178" s="1">
        <v>0.48980000000000001</v>
      </c>
      <c r="E178" s="1">
        <v>5.6590499999999997</v>
      </c>
      <c r="F178" s="1">
        <v>8.9099999999999999E-2</v>
      </c>
    </row>
    <row r="179" spans="2:6" x14ac:dyDescent="0.2">
      <c r="B179" s="1">
        <v>5.6912000000000003</v>
      </c>
      <c r="C179" s="1">
        <v>0</v>
      </c>
      <c r="E179" s="1">
        <v>5.6912000000000003</v>
      </c>
      <c r="F179" s="1">
        <v>0.87919999999999998</v>
      </c>
    </row>
    <row r="180" spans="2:6" x14ac:dyDescent="0.2">
      <c r="B180" s="1">
        <v>5.7233499999999999</v>
      </c>
      <c r="C180" s="1">
        <v>0</v>
      </c>
      <c r="E180" s="1">
        <v>5.7233499999999999</v>
      </c>
      <c r="F180" s="1">
        <v>1.8503000000000001</v>
      </c>
    </row>
    <row r="181" spans="2:6" x14ac:dyDescent="0.2">
      <c r="B181" s="1">
        <v>5.7555100000000001</v>
      </c>
      <c r="C181" s="1">
        <v>0</v>
      </c>
      <c r="E181" s="1">
        <v>5.7555100000000001</v>
      </c>
      <c r="F181" s="1">
        <v>2.7442000000000002</v>
      </c>
    </row>
    <row r="182" spans="2:6" x14ac:dyDescent="0.2">
      <c r="B182" s="1">
        <v>5.7876599999999998</v>
      </c>
      <c r="C182" s="1">
        <v>0</v>
      </c>
      <c r="E182" s="1">
        <v>5.7876599999999998</v>
      </c>
      <c r="F182" s="1">
        <v>3.1069</v>
      </c>
    </row>
    <row r="183" spans="2:6" x14ac:dyDescent="0.2">
      <c r="B183" s="1">
        <v>5.81982</v>
      </c>
      <c r="C183" s="1">
        <v>0</v>
      </c>
      <c r="E183" s="1">
        <v>5.81982</v>
      </c>
      <c r="F183" s="1">
        <v>4.0694999999999997</v>
      </c>
    </row>
    <row r="184" spans="2:6" x14ac:dyDescent="0.2">
      <c r="B184" s="1">
        <v>5.8519699999999997</v>
      </c>
      <c r="C184" s="8">
        <v>2.2169999999999999E-12</v>
      </c>
      <c r="E184" s="1">
        <v>5.8519699999999997</v>
      </c>
      <c r="F184" s="1">
        <v>4.6688000000000001</v>
      </c>
    </row>
    <row r="185" spans="2:6" x14ac:dyDescent="0.2">
      <c r="B185" s="1">
        <v>5.8841200000000002</v>
      </c>
      <c r="C185" s="1">
        <v>0.31380000000000002</v>
      </c>
      <c r="E185" s="1">
        <v>5.8841200000000002</v>
      </c>
      <c r="F185" s="1">
        <v>4.9589999999999996</v>
      </c>
    </row>
    <row r="186" spans="2:6" x14ac:dyDescent="0.2">
      <c r="B186" s="1">
        <v>5.9162800000000004</v>
      </c>
      <c r="C186" s="1">
        <v>0.81630000000000003</v>
      </c>
      <c r="E186" s="1">
        <v>5.9162800000000004</v>
      </c>
      <c r="F186" s="1">
        <v>4.5163000000000002</v>
      </c>
    </row>
    <row r="187" spans="2:6" x14ac:dyDescent="0.2">
      <c r="B187" s="1">
        <v>5.9484300000000001</v>
      </c>
      <c r="C187" s="1">
        <v>1.1990000000000001</v>
      </c>
      <c r="E187" s="1">
        <v>5.9484300000000001</v>
      </c>
      <c r="F187" s="1">
        <v>3.8994</v>
      </c>
    </row>
    <row r="188" spans="2:6" x14ac:dyDescent="0.2">
      <c r="B188" s="1">
        <v>5.9805799999999998</v>
      </c>
      <c r="C188" s="1">
        <v>1.6224000000000001</v>
      </c>
      <c r="E188" s="1">
        <v>5.9805799999999998</v>
      </c>
      <c r="F188" s="1">
        <v>2.9005999999999998</v>
      </c>
    </row>
    <row r="189" spans="2:6" x14ac:dyDescent="0.2">
      <c r="B189" s="1">
        <v>6.01274</v>
      </c>
      <c r="C189" s="1">
        <v>2</v>
      </c>
      <c r="E189" s="1">
        <v>6.01274</v>
      </c>
      <c r="F189" s="1">
        <v>1.9018999999999999</v>
      </c>
    </row>
    <row r="190" spans="2:6" x14ac:dyDescent="0.2">
      <c r="B190" s="1">
        <v>6.0448899999999997</v>
      </c>
      <c r="C190" s="1">
        <v>2</v>
      </c>
      <c r="E190" s="1">
        <v>6.0448899999999997</v>
      </c>
      <c r="F190" s="1">
        <v>1</v>
      </c>
    </row>
    <row r="191" spans="2:6" x14ac:dyDescent="0.2">
      <c r="B191" s="1">
        <v>6.0770400000000002</v>
      </c>
      <c r="C191" s="1">
        <v>2.3125</v>
      </c>
      <c r="E191" s="1">
        <v>6.0770400000000002</v>
      </c>
      <c r="F191" s="1">
        <v>0.90439999999999998</v>
      </c>
    </row>
    <row r="192" spans="2:6" x14ac:dyDescent="0.2">
      <c r="B192" s="1">
        <v>6.1092000000000004</v>
      </c>
      <c r="C192" s="1">
        <v>3</v>
      </c>
      <c r="E192" s="1">
        <v>6.1092000000000004</v>
      </c>
      <c r="F192" s="1">
        <v>0</v>
      </c>
    </row>
    <row r="193" spans="2:6" x14ac:dyDescent="0.2">
      <c r="B193" s="1">
        <v>6.1413500000000001</v>
      </c>
      <c r="C193" s="1">
        <v>3</v>
      </c>
      <c r="E193" s="1">
        <v>6.1413500000000001</v>
      </c>
      <c r="F193" s="1">
        <v>0</v>
      </c>
    </row>
    <row r="194" spans="2:6" x14ac:dyDescent="0.2">
      <c r="B194" s="1">
        <v>6.1735100000000003</v>
      </c>
      <c r="C194" s="1">
        <v>3.1223999999999998</v>
      </c>
      <c r="E194" s="1">
        <v>6.1735100000000003</v>
      </c>
      <c r="F194" s="1">
        <v>0</v>
      </c>
    </row>
    <row r="195" spans="2:6" x14ac:dyDescent="0.2">
      <c r="B195" s="1">
        <v>6.20566</v>
      </c>
      <c r="C195" s="1">
        <v>3.5714000000000001</v>
      </c>
      <c r="E195" s="1">
        <v>6.20566</v>
      </c>
      <c r="F195" s="1">
        <v>0</v>
      </c>
    </row>
    <row r="196" spans="2:6" x14ac:dyDescent="0.2">
      <c r="B196" s="1">
        <v>6.2378099999999996</v>
      </c>
      <c r="C196" s="1">
        <v>3.7143000000000002</v>
      </c>
      <c r="E196" s="1">
        <v>6.2378099999999996</v>
      </c>
      <c r="F196" s="1">
        <v>0</v>
      </c>
    </row>
    <row r="197" spans="2:6" x14ac:dyDescent="0.2">
      <c r="B197" s="1">
        <v>6.2699699999999998</v>
      </c>
      <c r="C197" s="1">
        <v>3.8571</v>
      </c>
      <c r="E197" s="1">
        <v>6.2699699999999998</v>
      </c>
      <c r="F197" s="1">
        <v>0</v>
      </c>
    </row>
    <row r="198" spans="2:6" x14ac:dyDescent="0.2">
      <c r="B198" s="1">
        <v>6.3021200000000004</v>
      </c>
      <c r="C198" s="1">
        <v>3.75</v>
      </c>
      <c r="E198" s="1">
        <v>6.3021200000000004</v>
      </c>
      <c r="F198" s="1">
        <v>0</v>
      </c>
    </row>
    <row r="199" spans="2:6" x14ac:dyDescent="0.2">
      <c r="B199" s="1">
        <v>6.3342700000000001</v>
      </c>
      <c r="C199" s="1">
        <v>3.1429</v>
      </c>
      <c r="E199" s="1">
        <v>6.3342700000000001</v>
      </c>
      <c r="F199" s="1">
        <v>0</v>
      </c>
    </row>
    <row r="200" spans="2:6" x14ac:dyDescent="0.2">
      <c r="B200" s="1">
        <v>6.3664300000000003</v>
      </c>
      <c r="C200" s="1">
        <v>3.0535999999999999</v>
      </c>
      <c r="E200" s="1">
        <v>6.3664300000000003</v>
      </c>
      <c r="F200" s="1">
        <v>6.8500000000000005E-2</v>
      </c>
    </row>
    <row r="201" spans="2:6" x14ac:dyDescent="0.2">
      <c r="B201" s="1">
        <v>6.3985799999999999</v>
      </c>
      <c r="C201" s="1">
        <v>2.3010000000000002</v>
      </c>
      <c r="E201" s="1">
        <v>6.3985799999999999</v>
      </c>
      <c r="F201" s="1">
        <v>0.85350000000000004</v>
      </c>
    </row>
    <row r="202" spans="2:6" x14ac:dyDescent="0.2">
      <c r="B202" s="1">
        <v>6.4307400000000001</v>
      </c>
      <c r="C202" s="1">
        <v>1.9286000000000001</v>
      </c>
      <c r="E202" s="1">
        <v>6.4307400000000001</v>
      </c>
      <c r="F202" s="1">
        <v>1.071</v>
      </c>
    </row>
    <row r="203" spans="2:6" x14ac:dyDescent="0.2">
      <c r="B203" s="1">
        <v>6.4628899999999998</v>
      </c>
      <c r="C203" s="1">
        <v>1.2819</v>
      </c>
      <c r="E203" s="1">
        <v>6.4628899999999998</v>
      </c>
      <c r="F203" s="1">
        <v>1.9761</v>
      </c>
    </row>
    <row r="204" spans="2:6" x14ac:dyDescent="0.2">
      <c r="B204" s="1">
        <v>6.4950400000000004</v>
      </c>
      <c r="C204" s="1">
        <v>0.68879999999999997</v>
      </c>
      <c r="E204" s="1">
        <v>6.4950400000000004</v>
      </c>
      <c r="F204" s="1">
        <v>2.9293999999999998</v>
      </c>
    </row>
    <row r="205" spans="2:6" x14ac:dyDescent="0.2">
      <c r="B205" s="1">
        <v>6.5271999999999997</v>
      </c>
      <c r="C205" s="1">
        <v>0</v>
      </c>
      <c r="E205" s="1">
        <v>6.5271999999999997</v>
      </c>
      <c r="F205" s="1">
        <v>3.0779999999999998</v>
      </c>
    </row>
    <row r="206" spans="2:6" x14ac:dyDescent="0.2">
      <c r="B206" s="1">
        <v>6.5593500000000002</v>
      </c>
      <c r="C206" s="1">
        <v>0.1429</v>
      </c>
      <c r="E206" s="1">
        <v>6.5593500000000002</v>
      </c>
      <c r="F206" s="1">
        <v>4.0766999999999998</v>
      </c>
    </row>
    <row r="207" spans="2:6" x14ac:dyDescent="0.2">
      <c r="B207" s="1">
        <v>6.5914999999999999</v>
      </c>
      <c r="C207" s="1">
        <v>0.28570000000000001</v>
      </c>
      <c r="E207" s="1">
        <v>6.5914999999999999</v>
      </c>
      <c r="F207" s="1">
        <v>5</v>
      </c>
    </row>
    <row r="208" spans="2:6" x14ac:dyDescent="0.2">
      <c r="B208" s="1">
        <v>6.6236600000000001</v>
      </c>
      <c r="C208" s="1">
        <v>0.42859999999999998</v>
      </c>
      <c r="E208" s="1">
        <v>6.6236600000000001</v>
      </c>
      <c r="F208" s="1">
        <v>5</v>
      </c>
    </row>
    <row r="209" spans="2:6" x14ac:dyDescent="0.2">
      <c r="B209" s="1">
        <v>6.6558099999999998</v>
      </c>
      <c r="C209" s="1">
        <v>0.57140000000000002</v>
      </c>
      <c r="E209" s="1">
        <v>6.6558099999999998</v>
      </c>
      <c r="F209" s="1">
        <v>5</v>
      </c>
    </row>
    <row r="210" spans="2:6" x14ac:dyDescent="0.2">
      <c r="B210" s="1">
        <v>6.6879600000000003</v>
      </c>
      <c r="C210" s="1">
        <v>0.81630000000000003</v>
      </c>
      <c r="E210" s="1">
        <v>6.6879600000000003</v>
      </c>
      <c r="F210" s="1">
        <v>5</v>
      </c>
    </row>
    <row r="211" spans="2:6" x14ac:dyDescent="0.2">
      <c r="B211" s="1">
        <v>6.7201199999999996</v>
      </c>
      <c r="C211" s="1">
        <v>1.8482000000000001</v>
      </c>
      <c r="E211" s="1">
        <v>6.7201199999999996</v>
      </c>
      <c r="F211" s="1">
        <v>5</v>
      </c>
    </row>
    <row r="212" spans="2:6" x14ac:dyDescent="0.2">
      <c r="B212" s="1">
        <v>6.7522700000000002</v>
      </c>
      <c r="C212" s="1">
        <v>3.125</v>
      </c>
      <c r="E212" s="1">
        <v>6.7522700000000002</v>
      </c>
      <c r="F212" s="1">
        <v>4.99</v>
      </c>
    </row>
    <row r="213" spans="2:6" x14ac:dyDescent="0.2">
      <c r="B213" s="1">
        <v>6.7844300000000004</v>
      </c>
      <c r="C213" s="1">
        <v>4.5179</v>
      </c>
      <c r="E213" s="1">
        <v>6.7844300000000004</v>
      </c>
      <c r="F213" s="1">
        <v>4.7714999999999996</v>
      </c>
    </row>
    <row r="214" spans="2:6" x14ac:dyDescent="0.2">
      <c r="B214" s="1">
        <v>6.8165800000000001</v>
      </c>
      <c r="C214" s="1">
        <v>6.7550999999999997</v>
      </c>
      <c r="E214" s="1">
        <v>6.8165800000000001</v>
      </c>
      <c r="F214" s="1">
        <v>3.9333</v>
      </c>
    </row>
    <row r="215" spans="2:6" x14ac:dyDescent="0.2">
      <c r="B215" s="1">
        <v>6.8487299999999998</v>
      </c>
      <c r="C215" s="1">
        <v>8.5688999999999993</v>
      </c>
      <c r="E215" s="1">
        <v>6.8487299999999998</v>
      </c>
      <c r="F215" s="1">
        <v>3</v>
      </c>
    </row>
    <row r="216" spans="2:6" x14ac:dyDescent="0.2">
      <c r="B216" s="1">
        <v>6.88089</v>
      </c>
      <c r="C216" s="1">
        <v>10.142899999999999</v>
      </c>
      <c r="E216" s="1">
        <v>6.88089</v>
      </c>
      <c r="F216" s="1">
        <v>2.9358</v>
      </c>
    </row>
    <row r="217" spans="2:6" x14ac:dyDescent="0.2">
      <c r="B217" s="1">
        <v>6.9130399999999996</v>
      </c>
      <c r="C217" s="1">
        <v>10.428599999999999</v>
      </c>
      <c r="E217" s="1">
        <v>6.9130399999999996</v>
      </c>
      <c r="F217" s="1">
        <v>2</v>
      </c>
    </row>
    <row r="218" spans="2:6" x14ac:dyDescent="0.2">
      <c r="B218" s="1">
        <v>6.9451900000000002</v>
      </c>
      <c r="C218" s="1">
        <v>10.7143</v>
      </c>
      <c r="E218" s="1">
        <v>6.9451900000000002</v>
      </c>
      <c r="F218" s="1">
        <v>1.9383999999999999</v>
      </c>
    </row>
    <row r="219" spans="2:6" x14ac:dyDescent="0.2">
      <c r="B219" s="1">
        <v>6.9773500000000004</v>
      </c>
      <c r="C219" s="1">
        <v>11</v>
      </c>
      <c r="E219" s="1">
        <v>6.9773500000000004</v>
      </c>
      <c r="F219" s="1">
        <v>1</v>
      </c>
    </row>
    <row r="220" spans="2:6" x14ac:dyDescent="0.2">
      <c r="B220" s="1">
        <v>7.0095000000000001</v>
      </c>
      <c r="C220" s="1">
        <v>11.0969</v>
      </c>
      <c r="E220" s="1">
        <v>7.0095000000000001</v>
      </c>
      <c r="F220" s="1">
        <v>0.94089999999999996</v>
      </c>
    </row>
    <row r="221" spans="2:6" x14ac:dyDescent="0.2">
      <c r="B221" s="1">
        <v>7.0416600000000003</v>
      </c>
      <c r="C221" s="1">
        <v>10.5268</v>
      </c>
      <c r="E221" s="1">
        <v>7.0416600000000003</v>
      </c>
      <c r="F221" s="1">
        <v>0</v>
      </c>
    </row>
    <row r="222" spans="2:6" x14ac:dyDescent="0.2">
      <c r="B222" s="1">
        <v>7.0738099999999999</v>
      </c>
      <c r="C222" s="1">
        <v>9.8214000000000006</v>
      </c>
      <c r="E222" s="1">
        <v>7.0738099999999999</v>
      </c>
      <c r="F222" s="1">
        <v>0</v>
      </c>
    </row>
    <row r="223" spans="2:6" x14ac:dyDescent="0.2">
      <c r="B223" s="1">
        <v>7.1059599999999996</v>
      </c>
      <c r="C223" s="1">
        <v>9.1007999999999996</v>
      </c>
      <c r="E223" s="1">
        <v>7.1059599999999996</v>
      </c>
      <c r="F223" s="1">
        <v>0</v>
      </c>
    </row>
    <row r="224" spans="2:6" x14ac:dyDescent="0.2">
      <c r="B224" s="1">
        <v>7.1381199999999998</v>
      </c>
      <c r="C224" s="1">
        <v>7.6963999999999997</v>
      </c>
      <c r="E224" s="1">
        <v>7.1381199999999998</v>
      </c>
      <c r="F224" s="1">
        <v>0</v>
      </c>
    </row>
    <row r="225" spans="2:6" x14ac:dyDescent="0.2">
      <c r="B225" s="1">
        <v>7.1702700000000004</v>
      </c>
      <c r="C225" s="1">
        <v>6.8583999999999996</v>
      </c>
      <c r="E225" s="1">
        <v>7.1702700000000004</v>
      </c>
      <c r="F225" s="1">
        <v>0</v>
      </c>
    </row>
    <row r="226" spans="2:6" x14ac:dyDescent="0.2">
      <c r="B226" s="1">
        <v>7.20242</v>
      </c>
      <c r="C226" s="1">
        <v>7</v>
      </c>
      <c r="E226" s="1">
        <v>7.20242</v>
      </c>
      <c r="F226" s="1">
        <v>0</v>
      </c>
    </row>
    <row r="227" spans="2:6" x14ac:dyDescent="0.2">
      <c r="E227" s="1">
        <v>7.2345800000000002</v>
      </c>
      <c r="F227" s="1">
        <v>0</v>
      </c>
    </row>
    <row r="228" spans="2:6" x14ac:dyDescent="0.2">
      <c r="E228" s="1">
        <v>7.2667299999999999</v>
      </c>
      <c r="F228" s="1">
        <v>0</v>
      </c>
    </row>
    <row r="229" spans="2:6" x14ac:dyDescent="0.2">
      <c r="E229" s="1">
        <v>7.2988799999999996</v>
      </c>
      <c r="F229" s="1">
        <v>0</v>
      </c>
    </row>
    <row r="230" spans="2:6" x14ac:dyDescent="0.2">
      <c r="E230" s="1">
        <v>7.3310399999999998</v>
      </c>
      <c r="F230" s="1">
        <v>0</v>
      </c>
    </row>
    <row r="231" spans="2:6" x14ac:dyDescent="0.2">
      <c r="E231" s="1">
        <v>7.3631900000000003</v>
      </c>
      <c r="F231" s="1">
        <v>0</v>
      </c>
    </row>
    <row r="232" spans="2:6" x14ac:dyDescent="0.2">
      <c r="E232" s="1">
        <v>7.3953499999999996</v>
      </c>
      <c r="F232" s="1">
        <v>0</v>
      </c>
    </row>
    <row r="233" spans="2:6" x14ac:dyDescent="0.2">
      <c r="E233" s="1">
        <v>7.4275000000000002</v>
      </c>
      <c r="F233" s="1">
        <v>0</v>
      </c>
    </row>
    <row r="234" spans="2:6" x14ac:dyDescent="0.2">
      <c r="E234" s="1">
        <v>7.4596499999999999</v>
      </c>
      <c r="F234" s="1">
        <v>0</v>
      </c>
    </row>
    <row r="235" spans="2:6" x14ac:dyDescent="0.2">
      <c r="E235" s="1">
        <v>7.4918100000000001</v>
      </c>
      <c r="F235" s="1">
        <v>0</v>
      </c>
    </row>
    <row r="236" spans="2:6" x14ac:dyDescent="0.2">
      <c r="E236" s="1">
        <v>7.5239599999999998</v>
      </c>
      <c r="F236" s="1">
        <v>0</v>
      </c>
    </row>
    <row r="237" spans="2:6" x14ac:dyDescent="0.2">
      <c r="E237" s="1">
        <v>7.5561100000000003</v>
      </c>
      <c r="F237" s="1">
        <v>0</v>
      </c>
    </row>
    <row r="238" spans="2:6" x14ac:dyDescent="0.2">
      <c r="E238" s="1">
        <v>7.5882699999999996</v>
      </c>
      <c r="F238" s="1">
        <v>0</v>
      </c>
    </row>
    <row r="239" spans="2:6" x14ac:dyDescent="0.2">
      <c r="E239" s="1">
        <v>7.6204200000000002</v>
      </c>
      <c r="F239" s="1">
        <v>0</v>
      </c>
    </row>
    <row r="240" spans="2:6" x14ac:dyDescent="0.2">
      <c r="E240" s="1">
        <v>7.6525800000000004</v>
      </c>
      <c r="F240" s="1">
        <v>0</v>
      </c>
    </row>
    <row r="241" spans="5:6" x14ac:dyDescent="0.2">
      <c r="E241" s="1">
        <v>7.6847300000000001</v>
      </c>
      <c r="F241" s="1">
        <v>0</v>
      </c>
    </row>
    <row r="242" spans="5:6" x14ac:dyDescent="0.2">
      <c r="E242" s="1">
        <v>7.7168799999999997</v>
      </c>
      <c r="F242" s="1">
        <v>0</v>
      </c>
    </row>
    <row r="243" spans="5:6" x14ac:dyDescent="0.2">
      <c r="E243" s="1">
        <v>7.7490399999999999</v>
      </c>
      <c r="F243" s="1">
        <v>0</v>
      </c>
    </row>
    <row r="244" spans="5:6" x14ac:dyDescent="0.2">
      <c r="E244" s="1">
        <v>7.7811899999999996</v>
      </c>
      <c r="F244" s="1">
        <v>0</v>
      </c>
    </row>
    <row r="245" spans="5:6" x14ac:dyDescent="0.2">
      <c r="E245" s="1">
        <v>7.8133400000000002</v>
      </c>
      <c r="F245" s="1">
        <v>0</v>
      </c>
    </row>
    <row r="246" spans="5:6" x14ac:dyDescent="0.2">
      <c r="E246" s="1">
        <v>7.8455000000000004</v>
      </c>
      <c r="F246" s="1">
        <v>0</v>
      </c>
    </row>
    <row r="247" spans="5:6" x14ac:dyDescent="0.2">
      <c r="E247" s="1">
        <v>7.87765</v>
      </c>
      <c r="F247" s="1">
        <v>2.8E-3</v>
      </c>
    </row>
    <row r="248" spans="5:6" x14ac:dyDescent="0.2">
      <c r="E248" s="1">
        <v>7.9097999999999997</v>
      </c>
      <c r="F248" s="1">
        <v>0.16139999999999999</v>
      </c>
    </row>
    <row r="249" spans="5:6" x14ac:dyDescent="0.2">
      <c r="E249" s="1">
        <v>7.9419599999999999</v>
      </c>
      <c r="F249" s="1">
        <v>1</v>
      </c>
    </row>
    <row r="250" spans="5:6" x14ac:dyDescent="0.2">
      <c r="E250" s="1">
        <v>7.9741099999999996</v>
      </c>
      <c r="F250" s="1">
        <v>1.0214000000000001</v>
      </c>
    </row>
    <row r="251" spans="5:6" x14ac:dyDescent="0.2">
      <c r="E251" s="1">
        <v>8.0062700000000007</v>
      </c>
      <c r="F251" s="1">
        <v>2</v>
      </c>
    </row>
    <row r="252" spans="5:6" x14ac:dyDescent="0.2">
      <c r="E252" s="1">
        <v>8.0384200000000003</v>
      </c>
      <c r="F252" s="1">
        <v>2.0188999999999999</v>
      </c>
    </row>
    <row r="253" spans="5:6" x14ac:dyDescent="0.2">
      <c r="E253" s="1">
        <v>8.07057</v>
      </c>
      <c r="F253" s="1">
        <v>3</v>
      </c>
    </row>
    <row r="254" spans="5:6" x14ac:dyDescent="0.2">
      <c r="E254" s="1">
        <v>8.1027299999999993</v>
      </c>
      <c r="F254" s="1">
        <v>3</v>
      </c>
    </row>
    <row r="255" spans="5:6" x14ac:dyDescent="0.2">
      <c r="E255" s="1">
        <v>8.1348800000000008</v>
      </c>
      <c r="F255" s="1">
        <v>3</v>
      </c>
    </row>
    <row r="256" spans="5:6" x14ac:dyDescent="0.2">
      <c r="E256" s="1">
        <v>8.1670300000000005</v>
      </c>
      <c r="F256" s="1">
        <v>3</v>
      </c>
    </row>
    <row r="257" spans="5:6" x14ac:dyDescent="0.2">
      <c r="E257" s="1">
        <v>8.1991899999999998</v>
      </c>
      <c r="F257" s="1">
        <v>3</v>
      </c>
    </row>
    <row r="258" spans="5:6" x14ac:dyDescent="0.2">
      <c r="E258" s="1">
        <v>8.2313399999999994</v>
      </c>
      <c r="F258" s="1">
        <v>3</v>
      </c>
    </row>
    <row r="259" spans="5:6" x14ac:dyDescent="0.2">
      <c r="E259" s="1">
        <v>8.2634899999999991</v>
      </c>
      <c r="F259" s="1">
        <v>3</v>
      </c>
    </row>
    <row r="260" spans="5:6" x14ac:dyDescent="0.2">
      <c r="E260" s="1">
        <v>8.2956500000000002</v>
      </c>
      <c r="F260" s="1">
        <v>3</v>
      </c>
    </row>
    <row r="261" spans="5:6" x14ac:dyDescent="0.2">
      <c r="E261" s="1">
        <v>8.3277999999999999</v>
      </c>
      <c r="F261" s="1">
        <v>3</v>
      </c>
    </row>
    <row r="262" spans="5:6" x14ac:dyDescent="0.2">
      <c r="E262" s="1">
        <v>8.3599599999999992</v>
      </c>
      <c r="F262" s="1">
        <v>3</v>
      </c>
    </row>
    <row r="263" spans="5:6" x14ac:dyDescent="0.2">
      <c r="E263" s="1">
        <v>8.3921100000000006</v>
      </c>
      <c r="F263" s="1">
        <v>3</v>
      </c>
    </row>
    <row r="264" spans="5:6" x14ac:dyDescent="0.2">
      <c r="E264" s="1">
        <v>8.4242600000000003</v>
      </c>
      <c r="F264" s="1">
        <v>3</v>
      </c>
    </row>
    <row r="265" spans="5:6" x14ac:dyDescent="0.2">
      <c r="E265" s="1">
        <v>8.4564199999999996</v>
      </c>
      <c r="F265" s="1">
        <v>3</v>
      </c>
    </row>
    <row r="266" spans="5:6" x14ac:dyDescent="0.2">
      <c r="E266" s="1">
        <v>8.4885699999999993</v>
      </c>
      <c r="F266" s="1">
        <v>3</v>
      </c>
    </row>
    <row r="267" spans="5:6" x14ac:dyDescent="0.2">
      <c r="E267" s="1">
        <v>8.5207200000000007</v>
      </c>
      <c r="F267" s="1">
        <v>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323"/>
  <sheetViews>
    <sheetView workbookViewId="0">
      <selection activeCell="L3" sqref="L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4</v>
      </c>
      <c r="C1" s="1" t="s">
        <v>5</v>
      </c>
      <c r="D1" s="1" t="s">
        <v>13</v>
      </c>
      <c r="E1" s="1" t="s">
        <v>4</v>
      </c>
      <c r="F1" s="1" t="s">
        <v>5</v>
      </c>
      <c r="I1" s="7" t="s">
        <v>14</v>
      </c>
      <c r="J1" s="7" t="s">
        <v>15</v>
      </c>
      <c r="K1" s="4" t="s">
        <v>68</v>
      </c>
    </row>
    <row r="2" spans="1:11" x14ac:dyDescent="0.2">
      <c r="B2" s="1">
        <v>0</v>
      </c>
      <c r="C2" s="1">
        <v>20</v>
      </c>
      <c r="E2" s="1">
        <v>0</v>
      </c>
      <c r="F2" s="1">
        <v>10</v>
      </c>
      <c r="H2" s="1" t="s">
        <v>10</v>
      </c>
      <c r="I2" s="4">
        <f>B205-B190</f>
        <v>0.4109499999999997</v>
      </c>
      <c r="K2" s="1">
        <v>97</v>
      </c>
    </row>
    <row r="3" spans="1:11" x14ac:dyDescent="0.2">
      <c r="B3" s="1">
        <v>2.7400000000000001E-2</v>
      </c>
      <c r="C3" s="1">
        <v>21.65</v>
      </c>
      <c r="E3" s="1">
        <v>2.7400000000000001E-2</v>
      </c>
      <c r="F3" s="1">
        <v>10</v>
      </c>
      <c r="H3" s="1" t="s">
        <v>13</v>
      </c>
      <c r="I3" s="4">
        <f xml:space="preserve"> E138 - E128</f>
        <v>0.27396999999999982</v>
      </c>
      <c r="J3" s="1">
        <f>(I3/I2)*100</f>
        <v>66.667477795352241</v>
      </c>
      <c r="K3" s="1">
        <v>45</v>
      </c>
    </row>
    <row r="4" spans="1:11" x14ac:dyDescent="0.2">
      <c r="B4" s="1">
        <v>5.4789999999999998E-2</v>
      </c>
      <c r="C4" s="1">
        <v>22.3583</v>
      </c>
      <c r="E4" s="1">
        <v>5.4789999999999998E-2</v>
      </c>
      <c r="F4" s="1">
        <v>10</v>
      </c>
    </row>
    <row r="5" spans="1:11" x14ac:dyDescent="0.2">
      <c r="B5" s="1">
        <v>8.2189999999999999E-2</v>
      </c>
      <c r="C5" s="1">
        <v>23.037400000000002</v>
      </c>
      <c r="E5" s="1">
        <v>8.2189999999999999E-2</v>
      </c>
      <c r="F5" s="1">
        <v>10</v>
      </c>
      <c r="H5" s="1" t="s">
        <v>16</v>
      </c>
    </row>
    <row r="6" spans="1:11" x14ac:dyDescent="0.2">
      <c r="B6" s="1">
        <v>0.10959000000000001</v>
      </c>
      <c r="C6" s="1">
        <v>23.7165</v>
      </c>
      <c r="E6" s="1">
        <v>0.10959000000000001</v>
      </c>
      <c r="F6" s="1">
        <v>10</v>
      </c>
    </row>
    <row r="7" spans="1:11" x14ac:dyDescent="0.2">
      <c r="B7" s="1">
        <v>0.13699</v>
      </c>
      <c r="C7" s="1">
        <v>24.395600000000002</v>
      </c>
      <c r="E7" s="1">
        <v>0.13699</v>
      </c>
      <c r="F7" s="1">
        <v>10.161300000000001</v>
      </c>
    </row>
    <row r="8" spans="1:11" x14ac:dyDescent="0.2">
      <c r="B8" s="1">
        <v>0.16438</v>
      </c>
      <c r="C8" s="1">
        <v>25.0748</v>
      </c>
      <c r="E8" s="1">
        <v>0.16438</v>
      </c>
      <c r="F8" s="1">
        <v>10.1935</v>
      </c>
    </row>
    <row r="9" spans="1:11" x14ac:dyDescent="0.2">
      <c r="B9" s="1">
        <v>0.19178000000000001</v>
      </c>
      <c r="C9" s="1">
        <v>25.7271</v>
      </c>
      <c r="E9" s="1">
        <v>0.19178000000000001</v>
      </c>
      <c r="F9" s="1">
        <v>11</v>
      </c>
    </row>
    <row r="10" spans="1:11" x14ac:dyDescent="0.2">
      <c r="B10" s="1">
        <v>0.21918000000000001</v>
      </c>
      <c r="C10" s="1">
        <v>25.921299999999999</v>
      </c>
      <c r="E10" s="1">
        <v>0.21918000000000001</v>
      </c>
      <c r="F10" s="1">
        <v>11</v>
      </c>
    </row>
    <row r="11" spans="1:11" x14ac:dyDescent="0.2">
      <c r="B11" s="1">
        <v>0.24657000000000001</v>
      </c>
      <c r="C11" s="1">
        <v>26.302900000000001</v>
      </c>
      <c r="E11" s="1">
        <v>0.24657000000000001</v>
      </c>
      <c r="F11" s="1">
        <v>10.2903</v>
      </c>
    </row>
    <row r="12" spans="1:11" x14ac:dyDescent="0.2">
      <c r="B12" s="1">
        <v>0.27396999999999999</v>
      </c>
      <c r="C12" s="1">
        <v>26.674499999999998</v>
      </c>
      <c r="E12" s="1">
        <v>0.27396999999999999</v>
      </c>
      <c r="F12" s="1">
        <v>10.3226</v>
      </c>
    </row>
    <row r="13" spans="1:11" x14ac:dyDescent="0.2">
      <c r="B13" s="1">
        <v>0.30137000000000003</v>
      </c>
      <c r="C13" s="1">
        <v>27.507899999999999</v>
      </c>
      <c r="E13" s="1">
        <v>0.30137000000000003</v>
      </c>
      <c r="F13" s="1">
        <v>10.354799999999999</v>
      </c>
    </row>
    <row r="14" spans="1:11" x14ac:dyDescent="0.2">
      <c r="B14" s="1">
        <v>0.32877000000000001</v>
      </c>
      <c r="C14" s="1">
        <v>27.6355</v>
      </c>
      <c r="E14" s="1">
        <v>0.32877000000000001</v>
      </c>
      <c r="F14" s="1">
        <v>10.3871</v>
      </c>
    </row>
    <row r="15" spans="1:11" x14ac:dyDescent="0.2">
      <c r="B15" s="1">
        <v>0.35615999999999998</v>
      </c>
      <c r="C15" s="1">
        <v>27.187000000000001</v>
      </c>
      <c r="E15" s="1">
        <v>0.35615999999999998</v>
      </c>
      <c r="F15" s="1">
        <v>10</v>
      </c>
    </row>
    <row r="16" spans="1:11" x14ac:dyDescent="0.2">
      <c r="B16" s="1">
        <v>0.38356000000000001</v>
      </c>
      <c r="C16" s="1">
        <v>27</v>
      </c>
      <c r="E16" s="1">
        <v>0.38356000000000001</v>
      </c>
      <c r="F16" s="1">
        <v>10</v>
      </c>
    </row>
    <row r="17" spans="2:8" x14ac:dyDescent="0.2">
      <c r="B17" s="1">
        <v>0.41095999999999999</v>
      </c>
      <c r="C17" s="1">
        <v>27</v>
      </c>
      <c r="E17" s="1">
        <v>0.41095999999999999</v>
      </c>
      <c r="F17" s="1">
        <v>9</v>
      </c>
    </row>
    <row r="18" spans="2:8" x14ac:dyDescent="0.2">
      <c r="B18" s="1">
        <v>0.43835000000000002</v>
      </c>
      <c r="C18" s="1">
        <v>26.828900000000001</v>
      </c>
      <c r="E18" s="1">
        <v>0.43835000000000002</v>
      </c>
      <c r="F18" s="1">
        <v>9</v>
      </c>
    </row>
    <row r="19" spans="2:8" x14ac:dyDescent="0.2">
      <c r="B19" s="1">
        <v>0.46575</v>
      </c>
      <c r="C19" s="1">
        <v>26.160900000000002</v>
      </c>
      <c r="E19" s="1">
        <v>0.46575</v>
      </c>
      <c r="F19" s="1">
        <v>8</v>
      </c>
    </row>
    <row r="20" spans="2:8" x14ac:dyDescent="0.2">
      <c r="B20" s="1">
        <v>0.49314999999999998</v>
      </c>
      <c r="C20" s="1">
        <v>26</v>
      </c>
      <c r="E20" s="1">
        <v>0.49314999999999998</v>
      </c>
      <c r="F20" s="1">
        <v>8</v>
      </c>
    </row>
    <row r="21" spans="2:8" x14ac:dyDescent="0.2">
      <c r="B21" s="1">
        <v>0.52054999999999996</v>
      </c>
      <c r="C21" s="1">
        <v>25.769500000000001</v>
      </c>
      <c r="E21" s="1">
        <v>0.52054999999999996</v>
      </c>
      <c r="F21" s="1">
        <v>7</v>
      </c>
      <c r="H21" s="1" t="s">
        <v>10</v>
      </c>
    </row>
    <row r="22" spans="2:8" x14ac:dyDescent="0.2">
      <c r="B22" s="1">
        <v>0.54793999999999998</v>
      </c>
      <c r="C22" s="1">
        <v>25</v>
      </c>
      <c r="E22" s="1">
        <v>0.54793999999999998</v>
      </c>
      <c r="F22" s="1">
        <v>6</v>
      </c>
    </row>
    <row r="23" spans="2:8" x14ac:dyDescent="0.2">
      <c r="B23" s="1">
        <v>0.57533999999999996</v>
      </c>
      <c r="C23" s="1">
        <v>24.8505</v>
      </c>
      <c r="E23" s="1">
        <v>0.57533999999999996</v>
      </c>
      <c r="F23" s="1">
        <v>6</v>
      </c>
    </row>
    <row r="24" spans="2:8" x14ac:dyDescent="0.2">
      <c r="B24" s="1">
        <v>0.60274000000000005</v>
      </c>
      <c r="C24" s="1">
        <v>24</v>
      </c>
      <c r="E24" s="1">
        <v>0.60274000000000005</v>
      </c>
      <c r="F24" s="1">
        <v>5</v>
      </c>
    </row>
    <row r="25" spans="2:8" x14ac:dyDescent="0.2">
      <c r="B25" s="1">
        <v>0.63012999999999997</v>
      </c>
      <c r="C25" s="1">
        <v>23.962199999999999</v>
      </c>
      <c r="E25" s="1">
        <v>0.63012999999999997</v>
      </c>
      <c r="F25" s="1">
        <v>4</v>
      </c>
    </row>
    <row r="26" spans="2:8" x14ac:dyDescent="0.2">
      <c r="B26" s="1">
        <v>0.65752999999999995</v>
      </c>
      <c r="C26" s="1">
        <v>23.708500000000001</v>
      </c>
      <c r="E26" s="1">
        <v>0.65752999999999995</v>
      </c>
      <c r="F26" s="1">
        <v>4</v>
      </c>
    </row>
    <row r="27" spans="2:8" x14ac:dyDescent="0.2">
      <c r="B27" s="1">
        <v>0.68493000000000004</v>
      </c>
      <c r="C27" s="1">
        <v>23.021699999999999</v>
      </c>
      <c r="E27" s="1">
        <v>0.68493000000000004</v>
      </c>
      <c r="F27" s="1">
        <v>3</v>
      </c>
    </row>
    <row r="28" spans="2:8" x14ac:dyDescent="0.2">
      <c r="B28" s="1">
        <v>0.71233000000000002</v>
      </c>
      <c r="C28" s="1">
        <v>23.0153</v>
      </c>
      <c r="E28" s="1">
        <v>0.71233000000000002</v>
      </c>
      <c r="F28" s="1">
        <v>2</v>
      </c>
    </row>
    <row r="29" spans="2:8" x14ac:dyDescent="0.2">
      <c r="B29" s="1">
        <v>0.73972000000000004</v>
      </c>
      <c r="C29" s="1">
        <v>22.610299999999999</v>
      </c>
      <c r="E29" s="1">
        <v>0.73972000000000004</v>
      </c>
      <c r="F29" s="1">
        <v>2</v>
      </c>
    </row>
    <row r="30" spans="2:8" x14ac:dyDescent="0.2">
      <c r="B30" s="1">
        <v>0.76712000000000002</v>
      </c>
      <c r="C30" s="1">
        <v>22.113900000000001</v>
      </c>
      <c r="E30" s="1">
        <v>0.76712000000000002</v>
      </c>
      <c r="F30" s="1">
        <v>1</v>
      </c>
    </row>
    <row r="31" spans="2:8" x14ac:dyDescent="0.2">
      <c r="B31" s="1">
        <v>0.79452</v>
      </c>
      <c r="C31" s="1">
        <v>22.0228</v>
      </c>
      <c r="E31" s="1">
        <v>0.79452</v>
      </c>
      <c r="F31" s="1">
        <v>1</v>
      </c>
    </row>
    <row r="32" spans="2:8" x14ac:dyDescent="0.2">
      <c r="B32" s="1">
        <v>0.82191000000000003</v>
      </c>
      <c r="C32" s="1">
        <v>21.537800000000001</v>
      </c>
      <c r="E32" s="1">
        <v>0.82191000000000003</v>
      </c>
      <c r="F32" s="1">
        <v>1</v>
      </c>
    </row>
    <row r="33" spans="2:6" x14ac:dyDescent="0.2">
      <c r="B33" s="1">
        <v>0.84931000000000001</v>
      </c>
      <c r="C33" s="1">
        <v>21.1767</v>
      </c>
      <c r="E33" s="1">
        <v>0.84931000000000001</v>
      </c>
      <c r="F33" s="1">
        <v>1</v>
      </c>
    </row>
    <row r="34" spans="2:6" x14ac:dyDescent="0.2">
      <c r="B34" s="1">
        <v>0.87670999999999999</v>
      </c>
      <c r="C34" s="1">
        <v>20.9803</v>
      </c>
      <c r="E34" s="1">
        <v>0.87670999999999999</v>
      </c>
      <c r="F34" s="1">
        <v>0</v>
      </c>
    </row>
    <row r="35" spans="2:6" x14ac:dyDescent="0.2">
      <c r="B35" s="1">
        <v>0.90410999999999997</v>
      </c>
      <c r="C35" s="1">
        <v>20.503900000000002</v>
      </c>
      <c r="E35" s="1">
        <v>0.90410999999999997</v>
      </c>
      <c r="F35" s="1">
        <v>0</v>
      </c>
    </row>
    <row r="36" spans="2:6" x14ac:dyDescent="0.2">
      <c r="B36" s="1">
        <v>0.93149999999999999</v>
      </c>
      <c r="C36" s="1">
        <v>20.532699999999998</v>
      </c>
      <c r="E36" s="1">
        <v>0.93149999999999999</v>
      </c>
      <c r="F36" s="1">
        <v>0</v>
      </c>
    </row>
    <row r="37" spans="2:6" x14ac:dyDescent="0.2">
      <c r="B37" s="1">
        <v>0.95889999999999997</v>
      </c>
      <c r="C37" s="1">
        <v>20.230499999999999</v>
      </c>
      <c r="E37" s="1">
        <v>0.95889999999999997</v>
      </c>
      <c r="F37" s="1">
        <v>0</v>
      </c>
    </row>
    <row r="38" spans="2:6" x14ac:dyDescent="0.2">
      <c r="B38" s="1">
        <v>0.98629999999999995</v>
      </c>
      <c r="C38" s="1">
        <v>20.0428</v>
      </c>
      <c r="E38" s="1">
        <v>0.98629999999999995</v>
      </c>
      <c r="F38" s="1">
        <v>0</v>
      </c>
    </row>
    <row r="39" spans="2:6" x14ac:dyDescent="0.2">
      <c r="B39" s="1">
        <v>1.01369</v>
      </c>
      <c r="C39" s="1">
        <v>19.6859</v>
      </c>
      <c r="E39" s="1">
        <v>1.01369</v>
      </c>
      <c r="F39" s="1">
        <v>0</v>
      </c>
    </row>
    <row r="40" spans="2:6" x14ac:dyDescent="0.2">
      <c r="B40" s="1">
        <v>1.0410900000000001</v>
      </c>
      <c r="C40" s="1">
        <v>19.654199999999999</v>
      </c>
      <c r="E40" s="1">
        <v>1.0410900000000001</v>
      </c>
      <c r="F40" s="1">
        <v>1</v>
      </c>
    </row>
    <row r="41" spans="2:6" x14ac:dyDescent="0.2">
      <c r="B41" s="1">
        <v>1.0684899999999999</v>
      </c>
      <c r="C41" s="1">
        <v>19.513999999999999</v>
      </c>
      <c r="E41" s="1">
        <v>1.0684899999999999</v>
      </c>
      <c r="F41" s="1">
        <v>1</v>
      </c>
    </row>
    <row r="42" spans="2:6" x14ac:dyDescent="0.2">
      <c r="B42" s="1">
        <v>1.09589</v>
      </c>
      <c r="C42" s="1">
        <v>19.215</v>
      </c>
      <c r="E42" s="1">
        <v>1.09589</v>
      </c>
      <c r="F42" s="1">
        <v>1</v>
      </c>
    </row>
    <row r="43" spans="2:6" x14ac:dyDescent="0.2">
      <c r="B43" s="1">
        <v>1.1232800000000001</v>
      </c>
      <c r="C43" s="1">
        <v>19.155799999999999</v>
      </c>
      <c r="E43" s="1">
        <v>1.1232800000000001</v>
      </c>
      <c r="F43" s="1">
        <v>1</v>
      </c>
    </row>
    <row r="44" spans="2:6" x14ac:dyDescent="0.2">
      <c r="B44" s="1">
        <v>1.1506799999999999</v>
      </c>
      <c r="C44" s="1">
        <v>18.775700000000001</v>
      </c>
      <c r="E44" s="1">
        <v>1.1506799999999999</v>
      </c>
      <c r="F44" s="1">
        <v>2</v>
      </c>
    </row>
    <row r="45" spans="2:6" x14ac:dyDescent="0.2">
      <c r="B45" s="1">
        <v>1.17808</v>
      </c>
      <c r="C45" s="1">
        <v>18.7559</v>
      </c>
      <c r="E45" s="1">
        <v>1.17808</v>
      </c>
      <c r="F45" s="1">
        <v>2</v>
      </c>
    </row>
    <row r="46" spans="2:6" x14ac:dyDescent="0.2">
      <c r="B46" s="1">
        <v>1.20547</v>
      </c>
      <c r="C46" s="1">
        <v>18.336400000000001</v>
      </c>
      <c r="E46" s="1">
        <v>1.20547</v>
      </c>
      <c r="F46" s="1">
        <v>3</v>
      </c>
    </row>
    <row r="47" spans="2:6" x14ac:dyDescent="0.2">
      <c r="B47" s="1">
        <v>1.2328699999999999</v>
      </c>
      <c r="C47" s="1">
        <v>18.439299999999999</v>
      </c>
      <c r="E47" s="1">
        <v>1.2328699999999999</v>
      </c>
      <c r="F47" s="1">
        <v>3</v>
      </c>
    </row>
    <row r="48" spans="2:6" x14ac:dyDescent="0.2">
      <c r="B48" s="1">
        <v>1.26027</v>
      </c>
      <c r="C48" s="1">
        <v>17.897200000000002</v>
      </c>
      <c r="E48" s="1">
        <v>1.26027</v>
      </c>
      <c r="F48" s="1">
        <v>4</v>
      </c>
    </row>
    <row r="49" spans="2:6" x14ac:dyDescent="0.2">
      <c r="B49" s="1">
        <v>1.2876700000000001</v>
      </c>
      <c r="C49" s="1">
        <v>18.081</v>
      </c>
      <c r="E49" s="1">
        <v>1.2876700000000001</v>
      </c>
      <c r="F49" s="1">
        <v>4</v>
      </c>
    </row>
    <row r="50" spans="2:6" x14ac:dyDescent="0.2">
      <c r="B50" s="1">
        <v>1.3150599999999999</v>
      </c>
      <c r="C50" s="1">
        <v>17.457899999999999</v>
      </c>
      <c r="E50" s="1">
        <v>1.3150599999999999</v>
      </c>
      <c r="F50" s="1">
        <v>5</v>
      </c>
    </row>
    <row r="51" spans="2:6" x14ac:dyDescent="0.2">
      <c r="B51" s="1">
        <v>1.34246</v>
      </c>
      <c r="C51" s="1">
        <v>17.738299999999999</v>
      </c>
      <c r="E51" s="1">
        <v>1.34246</v>
      </c>
      <c r="F51" s="1">
        <v>5.4194000000000004</v>
      </c>
    </row>
    <row r="52" spans="2:6" x14ac:dyDescent="0.2">
      <c r="B52" s="1">
        <v>1.3698600000000001</v>
      </c>
      <c r="C52" s="1">
        <v>18.018699999999999</v>
      </c>
      <c r="E52" s="1">
        <v>1.3698600000000001</v>
      </c>
      <c r="F52" s="1">
        <v>6</v>
      </c>
    </row>
    <row r="53" spans="2:6" x14ac:dyDescent="0.2">
      <c r="B53" s="1">
        <v>1.3972599999999999</v>
      </c>
      <c r="C53" s="1">
        <v>17.3645</v>
      </c>
      <c r="E53" s="1">
        <v>1.3972599999999999</v>
      </c>
      <c r="F53" s="1">
        <v>6.3548</v>
      </c>
    </row>
    <row r="54" spans="2:6" x14ac:dyDescent="0.2">
      <c r="B54" s="1">
        <v>1.42465</v>
      </c>
      <c r="C54" s="1">
        <v>17.5794</v>
      </c>
      <c r="E54" s="1">
        <v>1.42465</v>
      </c>
      <c r="F54" s="1">
        <v>7</v>
      </c>
    </row>
    <row r="55" spans="2:6" x14ac:dyDescent="0.2">
      <c r="B55" s="1">
        <v>1.4520500000000001</v>
      </c>
      <c r="C55" s="1">
        <v>17.125900000000001</v>
      </c>
      <c r="E55" s="1">
        <v>1.4520500000000001</v>
      </c>
      <c r="F55" s="1">
        <v>7.2903000000000002</v>
      </c>
    </row>
    <row r="56" spans="2:6" x14ac:dyDescent="0.2">
      <c r="B56" s="1">
        <v>1.4794499999999999</v>
      </c>
      <c r="C56" s="1">
        <v>17.1402</v>
      </c>
      <c r="E56" s="1">
        <v>1.4794499999999999</v>
      </c>
      <c r="F56" s="1">
        <v>8</v>
      </c>
    </row>
    <row r="57" spans="2:6" x14ac:dyDescent="0.2">
      <c r="B57" s="1">
        <v>1.50684</v>
      </c>
      <c r="C57" s="1">
        <v>17.095600000000001</v>
      </c>
      <c r="E57" s="1">
        <v>1.50684</v>
      </c>
      <c r="F57" s="1">
        <v>8</v>
      </c>
    </row>
    <row r="58" spans="2:6" x14ac:dyDescent="0.2">
      <c r="B58" s="1">
        <v>1.53424</v>
      </c>
      <c r="C58" s="1">
        <v>16.781099999999999</v>
      </c>
      <c r="E58" s="1">
        <v>1.53424</v>
      </c>
      <c r="F58" s="1">
        <v>8</v>
      </c>
    </row>
    <row r="59" spans="2:6" x14ac:dyDescent="0.2">
      <c r="B59" s="1">
        <v>1.5616399999999999</v>
      </c>
      <c r="C59" s="1">
        <v>16.302600000000002</v>
      </c>
      <c r="E59" s="1">
        <v>1.5616399999999999</v>
      </c>
      <c r="F59" s="1">
        <v>8</v>
      </c>
    </row>
    <row r="60" spans="2:6" x14ac:dyDescent="0.2">
      <c r="B60" s="1">
        <v>1.58904</v>
      </c>
      <c r="C60" s="1">
        <v>16.261700000000001</v>
      </c>
      <c r="E60" s="1">
        <v>1.58904</v>
      </c>
      <c r="F60" s="1">
        <v>8</v>
      </c>
    </row>
    <row r="61" spans="2:6" x14ac:dyDescent="0.2">
      <c r="B61" s="1">
        <v>1.61643</v>
      </c>
      <c r="C61" s="1">
        <v>16.211099999999998</v>
      </c>
      <c r="E61" s="1">
        <v>1.61643</v>
      </c>
      <c r="F61" s="1">
        <v>8</v>
      </c>
    </row>
    <row r="62" spans="2:6" x14ac:dyDescent="0.2">
      <c r="B62" s="1">
        <v>1.6438299999999999</v>
      </c>
      <c r="C62" s="1">
        <v>15.8988</v>
      </c>
      <c r="E62" s="1">
        <v>1.6438299999999999</v>
      </c>
      <c r="F62" s="1">
        <v>8</v>
      </c>
    </row>
    <row r="63" spans="2:6" x14ac:dyDescent="0.2">
      <c r="B63" s="1">
        <v>1.67123</v>
      </c>
      <c r="C63" s="1">
        <v>15.524800000000001</v>
      </c>
      <c r="E63" s="1">
        <v>1.67123</v>
      </c>
      <c r="F63" s="1">
        <v>8</v>
      </c>
    </row>
    <row r="64" spans="2:6" x14ac:dyDescent="0.2">
      <c r="B64" s="1">
        <v>1.69862</v>
      </c>
      <c r="C64" s="1">
        <v>15.1958</v>
      </c>
      <c r="E64" s="1">
        <v>1.69862</v>
      </c>
      <c r="F64" s="1">
        <v>7</v>
      </c>
    </row>
    <row r="65" spans="2:6" x14ac:dyDescent="0.2">
      <c r="B65" s="1">
        <v>1.7260200000000001</v>
      </c>
      <c r="C65" s="1">
        <v>15</v>
      </c>
      <c r="E65" s="1">
        <v>1.7260200000000001</v>
      </c>
      <c r="F65" s="1">
        <v>7</v>
      </c>
    </row>
    <row r="66" spans="2:6" x14ac:dyDescent="0.2">
      <c r="B66" s="1">
        <v>1.75342</v>
      </c>
      <c r="C66" s="1">
        <v>14.591900000000001</v>
      </c>
      <c r="E66" s="1">
        <v>1.75342</v>
      </c>
      <c r="F66" s="1">
        <v>7</v>
      </c>
    </row>
    <row r="67" spans="2:6" x14ac:dyDescent="0.2">
      <c r="B67" s="1">
        <v>1.7808200000000001</v>
      </c>
      <c r="C67" s="1">
        <v>14.1418</v>
      </c>
      <c r="E67" s="1">
        <v>1.7808200000000001</v>
      </c>
      <c r="F67" s="1">
        <v>6.0968</v>
      </c>
    </row>
    <row r="68" spans="2:6" x14ac:dyDescent="0.2">
      <c r="B68" s="1">
        <v>1.8082100000000001</v>
      </c>
      <c r="C68" s="1">
        <v>13.6729</v>
      </c>
      <c r="E68" s="1">
        <v>1.8082100000000001</v>
      </c>
      <c r="F68" s="1">
        <v>6</v>
      </c>
    </row>
    <row r="69" spans="2:6" x14ac:dyDescent="0.2">
      <c r="B69" s="1">
        <v>1.83561</v>
      </c>
      <c r="C69" s="1">
        <v>13</v>
      </c>
      <c r="E69" s="1">
        <v>1.83561</v>
      </c>
      <c r="F69" s="1">
        <v>6</v>
      </c>
    </row>
    <row r="70" spans="2:6" x14ac:dyDescent="0.2">
      <c r="B70" s="1">
        <v>1.8630100000000001</v>
      </c>
      <c r="C70" s="1">
        <v>12.704599999999999</v>
      </c>
      <c r="E70" s="1">
        <v>1.8630100000000001</v>
      </c>
      <c r="F70" s="1">
        <v>5.1935000000000002</v>
      </c>
    </row>
    <row r="71" spans="2:6" x14ac:dyDescent="0.2">
      <c r="B71" s="1">
        <v>1.8904000000000001</v>
      </c>
      <c r="C71" s="1">
        <v>11.928900000000001</v>
      </c>
      <c r="E71" s="1">
        <v>1.8904000000000001</v>
      </c>
      <c r="F71" s="1">
        <v>5</v>
      </c>
    </row>
    <row r="72" spans="2:6" x14ac:dyDescent="0.2">
      <c r="B72" s="1">
        <v>1.9177999999999999</v>
      </c>
      <c r="C72" s="1">
        <v>11.373799999999999</v>
      </c>
      <c r="E72" s="1">
        <v>1.9177999999999999</v>
      </c>
      <c r="F72" s="1">
        <v>5</v>
      </c>
    </row>
    <row r="73" spans="2:6" x14ac:dyDescent="0.2">
      <c r="B73" s="1">
        <v>1.9452</v>
      </c>
      <c r="C73" s="1">
        <v>10.9688</v>
      </c>
      <c r="E73" s="1">
        <v>1.9452</v>
      </c>
      <c r="F73" s="1">
        <v>5</v>
      </c>
    </row>
    <row r="74" spans="2:6" x14ac:dyDescent="0.2">
      <c r="B74" s="1">
        <v>1.9725999999999999</v>
      </c>
      <c r="C74" s="1">
        <v>10</v>
      </c>
      <c r="E74" s="1">
        <v>1.9725999999999999</v>
      </c>
      <c r="F74" s="1">
        <v>4.3226000000000004</v>
      </c>
    </row>
    <row r="75" spans="2:6" x14ac:dyDescent="0.2">
      <c r="B75" s="1">
        <v>1.9999899999999999</v>
      </c>
      <c r="C75" s="1">
        <v>10</v>
      </c>
      <c r="E75" s="1">
        <v>1.9999899999999999</v>
      </c>
      <c r="F75" s="1">
        <v>4.3548</v>
      </c>
    </row>
    <row r="76" spans="2:6" x14ac:dyDescent="0.2">
      <c r="B76" s="1">
        <v>2.02739</v>
      </c>
      <c r="C76" s="1">
        <v>10</v>
      </c>
      <c r="E76" s="1">
        <v>2.02739</v>
      </c>
      <c r="F76" s="1">
        <v>4</v>
      </c>
    </row>
    <row r="77" spans="2:6" x14ac:dyDescent="0.2">
      <c r="B77" s="1">
        <v>2.0547900000000001</v>
      </c>
      <c r="C77" s="1">
        <v>9.9730000000000008</v>
      </c>
      <c r="E77" s="1">
        <v>2.0547900000000001</v>
      </c>
      <c r="F77" s="1">
        <v>4</v>
      </c>
    </row>
    <row r="78" spans="2:6" x14ac:dyDescent="0.2">
      <c r="B78" s="1">
        <v>2.0821800000000001</v>
      </c>
      <c r="C78" s="1">
        <v>9.0539000000000005</v>
      </c>
      <c r="E78" s="1">
        <v>2.0821800000000001</v>
      </c>
      <c r="F78" s="1">
        <v>3.4516</v>
      </c>
    </row>
    <row r="79" spans="2:6" x14ac:dyDescent="0.2">
      <c r="B79" s="1">
        <v>2.1095799999999998</v>
      </c>
      <c r="C79" s="1">
        <v>9</v>
      </c>
      <c r="E79" s="1">
        <v>2.1095799999999998</v>
      </c>
      <c r="F79" s="1">
        <v>3</v>
      </c>
    </row>
    <row r="80" spans="2:6" x14ac:dyDescent="0.2">
      <c r="B80" s="1">
        <v>2.1369799999999999</v>
      </c>
      <c r="C80" s="1">
        <v>9</v>
      </c>
      <c r="E80" s="1">
        <v>2.1369799999999999</v>
      </c>
      <c r="F80" s="1">
        <v>2.5160999999999998</v>
      </c>
    </row>
    <row r="81" spans="2:6" x14ac:dyDescent="0.2">
      <c r="B81" s="1">
        <v>2.16438</v>
      </c>
      <c r="C81" s="1">
        <v>8.8505000000000003</v>
      </c>
      <c r="E81" s="1">
        <v>2.16438</v>
      </c>
      <c r="F81" s="1">
        <v>2</v>
      </c>
    </row>
    <row r="82" spans="2:6" x14ac:dyDescent="0.2">
      <c r="B82" s="1">
        <v>2.19177</v>
      </c>
      <c r="C82" s="1">
        <v>8.5701000000000001</v>
      </c>
      <c r="E82" s="1">
        <v>2.19177</v>
      </c>
      <c r="F82" s="1">
        <v>2</v>
      </c>
    </row>
    <row r="83" spans="2:6" x14ac:dyDescent="0.2">
      <c r="B83" s="1">
        <v>2.2191700000000001</v>
      </c>
      <c r="C83" s="1">
        <v>8.2896999999999998</v>
      </c>
      <c r="E83" s="1">
        <v>2.2191700000000001</v>
      </c>
      <c r="F83" s="1">
        <v>1</v>
      </c>
    </row>
    <row r="84" spans="2:6" x14ac:dyDescent="0.2">
      <c r="B84" s="1">
        <v>2.2465700000000002</v>
      </c>
      <c r="C84" s="1">
        <v>8.0092999999999996</v>
      </c>
      <c r="E84" s="1">
        <v>2.2465700000000002</v>
      </c>
      <c r="F84" s="1">
        <v>1</v>
      </c>
    </row>
    <row r="85" spans="2:6" x14ac:dyDescent="0.2">
      <c r="B85" s="1">
        <v>2.2739600000000002</v>
      </c>
      <c r="C85" s="1">
        <v>7.7290000000000001</v>
      </c>
      <c r="E85" s="1">
        <v>2.2739600000000002</v>
      </c>
      <c r="F85" s="1">
        <v>0</v>
      </c>
    </row>
    <row r="86" spans="2:6" x14ac:dyDescent="0.2">
      <c r="B86" s="1">
        <v>2.3013599999999999</v>
      </c>
      <c r="C86" s="1">
        <v>7.4485999999999999</v>
      </c>
      <c r="E86" s="1">
        <v>2.3013599999999999</v>
      </c>
      <c r="F86" s="1">
        <v>0</v>
      </c>
    </row>
    <row r="87" spans="2:6" x14ac:dyDescent="0.2">
      <c r="B87" s="1">
        <v>2.3287599999999999</v>
      </c>
      <c r="C87" s="1">
        <v>7.2619999999999996</v>
      </c>
      <c r="E87" s="1">
        <v>2.3287599999999999</v>
      </c>
      <c r="F87" s="1">
        <v>0</v>
      </c>
    </row>
    <row r="88" spans="2:6" x14ac:dyDescent="0.2">
      <c r="B88" s="1">
        <v>2.35616</v>
      </c>
      <c r="C88" s="1">
        <v>7.4050000000000002</v>
      </c>
      <c r="E88" s="1">
        <v>2.35616</v>
      </c>
      <c r="F88" s="1">
        <v>0</v>
      </c>
    </row>
    <row r="89" spans="2:6" x14ac:dyDescent="0.2">
      <c r="B89" s="1">
        <v>2.3835500000000001</v>
      </c>
      <c r="C89" s="1">
        <v>8.0840999999999994</v>
      </c>
      <c r="E89" s="1">
        <v>2.3835500000000001</v>
      </c>
      <c r="F89" s="1">
        <v>0</v>
      </c>
    </row>
    <row r="90" spans="2:6" x14ac:dyDescent="0.2">
      <c r="B90" s="1">
        <v>2.4109500000000001</v>
      </c>
      <c r="C90" s="1">
        <v>8.4697999999999993</v>
      </c>
      <c r="E90" s="1">
        <v>2.4109500000000001</v>
      </c>
      <c r="F90" s="1">
        <v>0</v>
      </c>
    </row>
    <row r="91" spans="2:6" x14ac:dyDescent="0.2">
      <c r="B91" s="1">
        <v>2.4383499999999998</v>
      </c>
      <c r="C91" s="1">
        <v>8.4891000000000005</v>
      </c>
      <c r="E91" s="1">
        <v>2.4383499999999998</v>
      </c>
      <c r="F91" s="1">
        <v>0</v>
      </c>
    </row>
    <row r="92" spans="2:6" x14ac:dyDescent="0.2">
      <c r="B92" s="1">
        <v>2.4657399999999998</v>
      </c>
      <c r="C92" s="1">
        <v>8.8879000000000001</v>
      </c>
      <c r="E92" s="1">
        <v>2.4657399999999998</v>
      </c>
      <c r="F92" s="1">
        <v>0</v>
      </c>
    </row>
    <row r="93" spans="2:6" x14ac:dyDescent="0.2">
      <c r="B93" s="1">
        <v>2.4931399999999999</v>
      </c>
      <c r="C93" s="1">
        <v>9.4482999999999997</v>
      </c>
      <c r="E93" s="1">
        <v>2.4931399999999999</v>
      </c>
      <c r="F93" s="1">
        <v>0</v>
      </c>
    </row>
    <row r="94" spans="2:6" x14ac:dyDescent="0.2">
      <c r="B94" s="1">
        <v>2.52054</v>
      </c>
      <c r="C94" s="1">
        <v>10.536099999999999</v>
      </c>
      <c r="E94" s="1">
        <v>2.52054</v>
      </c>
      <c r="F94" s="1">
        <v>0</v>
      </c>
    </row>
    <row r="95" spans="2:6" x14ac:dyDescent="0.2">
      <c r="B95" s="1">
        <v>2.5479400000000001</v>
      </c>
      <c r="C95" s="1">
        <v>11.084099999999999</v>
      </c>
      <c r="E95" s="1">
        <v>2.5479400000000001</v>
      </c>
      <c r="F95" s="1">
        <v>0</v>
      </c>
    </row>
    <row r="96" spans="2:6" x14ac:dyDescent="0.2">
      <c r="B96" s="1">
        <v>2.5753300000000001</v>
      </c>
      <c r="C96" s="1">
        <v>11.551500000000001</v>
      </c>
      <c r="E96" s="1">
        <v>2.5753300000000001</v>
      </c>
      <c r="F96" s="1">
        <v>0</v>
      </c>
    </row>
    <row r="97" spans="2:6" x14ac:dyDescent="0.2">
      <c r="B97" s="1">
        <v>2.6027300000000002</v>
      </c>
      <c r="C97" s="1">
        <v>12.572800000000001</v>
      </c>
      <c r="E97" s="1">
        <v>2.6027300000000002</v>
      </c>
      <c r="F97" s="1">
        <v>0</v>
      </c>
    </row>
    <row r="98" spans="2:6" x14ac:dyDescent="0.2">
      <c r="B98" s="1">
        <v>2.6301299999999999</v>
      </c>
      <c r="C98" s="1">
        <v>13.2804</v>
      </c>
      <c r="E98" s="1">
        <v>2.6301299999999999</v>
      </c>
      <c r="F98" s="1">
        <v>1</v>
      </c>
    </row>
    <row r="99" spans="2:6" x14ac:dyDescent="0.2">
      <c r="B99" s="1">
        <v>2.6575199999999999</v>
      </c>
      <c r="C99" s="1">
        <v>13.933</v>
      </c>
      <c r="E99" s="1">
        <v>2.6575199999999999</v>
      </c>
      <c r="F99" s="1">
        <v>1</v>
      </c>
    </row>
    <row r="100" spans="2:6" x14ac:dyDescent="0.2">
      <c r="B100" s="1">
        <v>2.68492</v>
      </c>
      <c r="C100" s="1">
        <v>15.092700000000001</v>
      </c>
      <c r="E100" s="1">
        <v>2.68492</v>
      </c>
      <c r="F100" s="1">
        <v>1</v>
      </c>
    </row>
    <row r="101" spans="2:6" x14ac:dyDescent="0.2">
      <c r="B101" s="1">
        <v>2.7123200000000001</v>
      </c>
      <c r="C101" s="1">
        <v>16.226600000000001</v>
      </c>
      <c r="E101" s="1">
        <v>2.7123200000000001</v>
      </c>
      <c r="F101" s="1">
        <v>2</v>
      </c>
    </row>
    <row r="102" spans="2:6" x14ac:dyDescent="0.2">
      <c r="B102" s="1">
        <v>2.7397200000000002</v>
      </c>
      <c r="C102" s="1">
        <v>16.910900000000002</v>
      </c>
      <c r="E102" s="1">
        <v>2.7397200000000002</v>
      </c>
      <c r="F102" s="1">
        <v>2</v>
      </c>
    </row>
    <row r="103" spans="2:6" x14ac:dyDescent="0.2">
      <c r="B103" s="1">
        <v>2.7671100000000002</v>
      </c>
      <c r="C103" s="1">
        <v>18.212499999999999</v>
      </c>
      <c r="E103" s="1">
        <v>2.7671100000000002</v>
      </c>
      <c r="F103" s="1">
        <v>3</v>
      </c>
    </row>
    <row r="104" spans="2:6" x14ac:dyDescent="0.2">
      <c r="B104" s="1">
        <v>2.7945099999999998</v>
      </c>
      <c r="C104" s="1">
        <v>18.323599999999999</v>
      </c>
      <c r="E104" s="1">
        <v>2.7945099999999998</v>
      </c>
      <c r="F104" s="1">
        <v>3</v>
      </c>
    </row>
    <row r="105" spans="2:6" x14ac:dyDescent="0.2">
      <c r="B105" s="1">
        <v>2.8219099999999999</v>
      </c>
      <c r="C105" s="1">
        <v>18.950199999999999</v>
      </c>
      <c r="E105" s="1">
        <v>2.8219099999999999</v>
      </c>
      <c r="F105" s="1">
        <v>4</v>
      </c>
    </row>
    <row r="106" spans="2:6" x14ac:dyDescent="0.2">
      <c r="B106" s="1">
        <v>2.8492999999999999</v>
      </c>
      <c r="C106" s="1">
        <v>18.807500000000001</v>
      </c>
      <c r="E106" s="1">
        <v>2.8492999999999999</v>
      </c>
      <c r="F106" s="1">
        <v>4</v>
      </c>
    </row>
    <row r="107" spans="2:6" x14ac:dyDescent="0.2">
      <c r="B107" s="1">
        <v>2.8767</v>
      </c>
      <c r="C107" s="1">
        <v>18.560700000000001</v>
      </c>
      <c r="E107" s="1">
        <v>2.8767</v>
      </c>
      <c r="F107" s="1">
        <v>5</v>
      </c>
    </row>
    <row r="108" spans="2:6" x14ac:dyDescent="0.2">
      <c r="B108" s="1">
        <v>2.9041000000000001</v>
      </c>
      <c r="C108" s="1">
        <v>18.987500000000001</v>
      </c>
      <c r="E108" s="1">
        <v>2.9041000000000001</v>
      </c>
      <c r="F108" s="1">
        <v>4</v>
      </c>
    </row>
    <row r="109" spans="2:6" x14ac:dyDescent="0.2">
      <c r="B109" s="1">
        <v>2.9315000000000002</v>
      </c>
      <c r="C109" s="1">
        <v>19</v>
      </c>
      <c r="E109" s="1">
        <v>2.9315000000000002</v>
      </c>
      <c r="F109" s="1">
        <v>4</v>
      </c>
    </row>
    <row r="110" spans="2:6" x14ac:dyDescent="0.2">
      <c r="B110" s="1">
        <v>2.9588899999999998</v>
      </c>
      <c r="C110" s="1">
        <v>18.093499999999999</v>
      </c>
      <c r="E110" s="1">
        <v>2.9588899999999998</v>
      </c>
      <c r="F110" s="1">
        <v>3</v>
      </c>
    </row>
    <row r="111" spans="2:6" x14ac:dyDescent="0.2">
      <c r="B111" s="1">
        <v>2.9862899999999999</v>
      </c>
      <c r="C111" s="1">
        <v>17.181999999999999</v>
      </c>
      <c r="E111" s="1">
        <v>2.9862899999999999</v>
      </c>
      <c r="F111" s="1">
        <v>3</v>
      </c>
    </row>
    <row r="112" spans="2:6" x14ac:dyDescent="0.2">
      <c r="B112" s="1">
        <v>3.01369</v>
      </c>
      <c r="C112" s="1">
        <v>16.541399999999999</v>
      </c>
      <c r="E112" s="1">
        <v>3.01369</v>
      </c>
      <c r="F112" s="1">
        <v>2</v>
      </c>
    </row>
    <row r="113" spans="2:6" x14ac:dyDescent="0.2">
      <c r="B113" s="1">
        <v>3.04108</v>
      </c>
      <c r="C113" s="1">
        <v>15.4351</v>
      </c>
      <c r="E113" s="1">
        <v>3.04108</v>
      </c>
      <c r="F113" s="1">
        <v>2</v>
      </c>
    </row>
    <row r="114" spans="2:6" x14ac:dyDescent="0.2">
      <c r="B114" s="1">
        <v>3.0684800000000001</v>
      </c>
      <c r="C114" s="1">
        <v>14.813499999999999</v>
      </c>
      <c r="E114" s="1">
        <v>3.0684800000000001</v>
      </c>
      <c r="F114" s="1">
        <v>1</v>
      </c>
    </row>
    <row r="115" spans="2:6" x14ac:dyDescent="0.2">
      <c r="B115" s="1">
        <v>3.0958800000000002</v>
      </c>
      <c r="C115" s="1">
        <v>13.759499999999999</v>
      </c>
      <c r="E115" s="1">
        <v>3.0958800000000002</v>
      </c>
      <c r="F115" s="1">
        <v>1</v>
      </c>
    </row>
    <row r="116" spans="2:6" x14ac:dyDescent="0.2">
      <c r="B116" s="1">
        <v>3.1232799999999998</v>
      </c>
      <c r="C116" s="1">
        <v>12.247999999999999</v>
      </c>
      <c r="E116" s="1">
        <v>3.1232799999999998</v>
      </c>
      <c r="F116" s="1">
        <v>0</v>
      </c>
    </row>
    <row r="117" spans="2:6" x14ac:dyDescent="0.2">
      <c r="B117" s="1">
        <v>3.1506699999999999</v>
      </c>
      <c r="C117" s="1">
        <v>10.5741</v>
      </c>
      <c r="E117" s="1">
        <v>3.1506699999999999</v>
      </c>
      <c r="F117" s="1">
        <v>0</v>
      </c>
    </row>
    <row r="118" spans="2:6" x14ac:dyDescent="0.2">
      <c r="B118" s="1">
        <v>3.17807</v>
      </c>
      <c r="C118" s="1">
        <v>9.0304000000000002</v>
      </c>
      <c r="E118" s="1">
        <v>3.17807</v>
      </c>
      <c r="F118" s="1">
        <v>0</v>
      </c>
    </row>
    <row r="119" spans="2:6" x14ac:dyDescent="0.2">
      <c r="B119" s="1">
        <v>3.20547</v>
      </c>
      <c r="C119" s="1">
        <v>7.5279999999999996</v>
      </c>
      <c r="E119" s="1">
        <v>3.20547</v>
      </c>
      <c r="F119" s="1">
        <v>1</v>
      </c>
    </row>
    <row r="120" spans="2:6" x14ac:dyDescent="0.2">
      <c r="B120" s="1">
        <v>3.2328600000000001</v>
      </c>
      <c r="C120" s="1">
        <v>5.7788000000000004</v>
      </c>
      <c r="E120" s="1">
        <v>3.2328600000000001</v>
      </c>
      <c r="F120" s="1">
        <v>2</v>
      </c>
    </row>
    <row r="121" spans="2:6" x14ac:dyDescent="0.2">
      <c r="B121" s="1">
        <v>3.2602600000000002</v>
      </c>
      <c r="C121" s="1">
        <v>4.7534999999999998</v>
      </c>
      <c r="E121" s="1">
        <v>3.2602600000000002</v>
      </c>
      <c r="F121" s="1">
        <v>3</v>
      </c>
    </row>
    <row r="122" spans="2:6" x14ac:dyDescent="0.2">
      <c r="B122" s="1">
        <v>3.2876599999999998</v>
      </c>
      <c r="C122" s="1">
        <v>3.2149999999999999</v>
      </c>
      <c r="E122" s="1">
        <v>3.2876599999999998</v>
      </c>
      <c r="F122" s="1">
        <v>4.8710000000000004</v>
      </c>
    </row>
    <row r="123" spans="2:6" x14ac:dyDescent="0.2">
      <c r="B123" s="1">
        <v>3.3150599999999999</v>
      </c>
      <c r="C123" s="1">
        <v>1.9676</v>
      </c>
      <c r="E123" s="1">
        <v>3.3150599999999999</v>
      </c>
      <c r="F123" s="1">
        <v>6</v>
      </c>
    </row>
    <row r="124" spans="2:6" x14ac:dyDescent="0.2">
      <c r="B124" s="1">
        <v>3.3424499999999999</v>
      </c>
      <c r="C124" s="1">
        <v>0.94079999999999997</v>
      </c>
      <c r="E124" s="1">
        <v>3.3424499999999999</v>
      </c>
      <c r="F124" s="1">
        <v>9</v>
      </c>
    </row>
    <row r="125" spans="2:6" x14ac:dyDescent="0.2">
      <c r="B125" s="1">
        <v>3.36985</v>
      </c>
      <c r="C125" s="1">
        <v>0</v>
      </c>
      <c r="E125" s="1">
        <v>3.36985</v>
      </c>
      <c r="F125" s="1">
        <v>12</v>
      </c>
    </row>
    <row r="126" spans="2:6" x14ac:dyDescent="0.2">
      <c r="B126" s="1">
        <v>3.3972500000000001</v>
      </c>
      <c r="C126" s="1">
        <v>0</v>
      </c>
      <c r="E126" s="1">
        <v>3.3972500000000001</v>
      </c>
      <c r="F126" s="1">
        <v>15</v>
      </c>
    </row>
    <row r="127" spans="2:6" x14ac:dyDescent="0.2">
      <c r="B127" s="1">
        <v>3.4246400000000001</v>
      </c>
      <c r="C127" s="1">
        <v>0</v>
      </c>
      <c r="E127" s="1">
        <v>3.4246400000000001</v>
      </c>
      <c r="F127" s="1">
        <v>18.032299999999999</v>
      </c>
    </row>
    <row r="128" spans="2:6" x14ac:dyDescent="0.2">
      <c r="B128" s="1">
        <v>3.4520400000000002</v>
      </c>
      <c r="C128" s="1">
        <v>0</v>
      </c>
      <c r="E128" s="1">
        <v>3.4520400000000002</v>
      </c>
      <c r="F128" s="1">
        <v>21.064499999999999</v>
      </c>
    </row>
    <row r="129" spans="2:6" x14ac:dyDescent="0.2">
      <c r="B129" s="1">
        <v>3.4794399999999999</v>
      </c>
      <c r="C129" s="1">
        <v>0</v>
      </c>
      <c r="E129" s="1">
        <v>3.4794399999999999</v>
      </c>
      <c r="F129" s="1">
        <v>24.096800000000002</v>
      </c>
    </row>
    <row r="130" spans="2:6" x14ac:dyDescent="0.2">
      <c r="B130" s="1">
        <v>3.50684</v>
      </c>
      <c r="C130" s="1">
        <v>0</v>
      </c>
      <c r="E130" s="1">
        <v>3.50684</v>
      </c>
      <c r="F130" s="1">
        <v>27.129000000000001</v>
      </c>
    </row>
    <row r="131" spans="2:6" x14ac:dyDescent="0.2">
      <c r="B131" s="1">
        <v>3.53423</v>
      </c>
      <c r="C131" s="1">
        <v>0</v>
      </c>
      <c r="E131" s="1">
        <v>3.53423</v>
      </c>
      <c r="F131" s="1">
        <v>30.161300000000001</v>
      </c>
    </row>
    <row r="132" spans="2:6" x14ac:dyDescent="0.2">
      <c r="B132" s="1">
        <v>3.5616300000000001</v>
      </c>
      <c r="C132" s="1">
        <v>0</v>
      </c>
      <c r="E132" s="1">
        <v>3.5616300000000001</v>
      </c>
      <c r="F132" s="1">
        <v>33.193600000000004</v>
      </c>
    </row>
    <row r="133" spans="2:6" x14ac:dyDescent="0.2">
      <c r="B133" s="1">
        <v>3.5890300000000002</v>
      </c>
      <c r="C133" s="1">
        <v>0</v>
      </c>
      <c r="E133" s="1">
        <v>3.5890300000000002</v>
      </c>
      <c r="F133" s="1">
        <v>37</v>
      </c>
    </row>
    <row r="134" spans="2:6" x14ac:dyDescent="0.2">
      <c r="B134" s="1">
        <v>3.6164200000000002</v>
      </c>
      <c r="C134" s="1">
        <v>0</v>
      </c>
      <c r="E134" s="1">
        <v>3.6164200000000002</v>
      </c>
      <c r="F134" s="1">
        <v>39</v>
      </c>
    </row>
    <row r="135" spans="2:6" x14ac:dyDescent="0.2">
      <c r="B135" s="1">
        <v>3.6438199999999998</v>
      </c>
      <c r="C135" s="1">
        <v>0</v>
      </c>
      <c r="E135" s="1">
        <v>3.6438199999999998</v>
      </c>
      <c r="F135" s="1">
        <v>40.290300000000002</v>
      </c>
    </row>
    <row r="136" spans="2:6" x14ac:dyDescent="0.2">
      <c r="B136" s="1">
        <v>3.6712199999999999</v>
      </c>
      <c r="C136" s="1">
        <v>0.32679999999999998</v>
      </c>
      <c r="E136" s="1">
        <v>3.6712199999999999</v>
      </c>
      <c r="F136" s="1">
        <v>42</v>
      </c>
    </row>
    <row r="137" spans="2:6" x14ac:dyDescent="0.2">
      <c r="B137" s="1">
        <v>3.69862</v>
      </c>
      <c r="C137" s="1">
        <v>0.93010000000000004</v>
      </c>
      <c r="E137" s="1">
        <v>3.69862</v>
      </c>
      <c r="F137" s="1">
        <v>43.354799999999997</v>
      </c>
    </row>
    <row r="138" spans="2:6" x14ac:dyDescent="0.2">
      <c r="B138" s="1">
        <v>3.72601</v>
      </c>
      <c r="C138" s="1">
        <v>1.1308</v>
      </c>
      <c r="E138" s="1">
        <v>3.72601</v>
      </c>
      <c r="F138" s="1">
        <v>45</v>
      </c>
    </row>
    <row r="139" spans="2:6" x14ac:dyDescent="0.2">
      <c r="B139" s="1">
        <v>3.7534100000000001</v>
      </c>
      <c r="C139" s="1">
        <v>1.6772</v>
      </c>
      <c r="E139" s="1">
        <v>3.7534100000000001</v>
      </c>
      <c r="F139" s="1">
        <v>45</v>
      </c>
    </row>
    <row r="140" spans="2:6" x14ac:dyDescent="0.2">
      <c r="B140" s="1">
        <v>3.7808099999999998</v>
      </c>
      <c r="C140" s="1">
        <v>2</v>
      </c>
      <c r="E140" s="1">
        <v>3.7808099999999998</v>
      </c>
      <c r="F140" s="1">
        <v>44</v>
      </c>
    </row>
    <row r="141" spans="2:6" x14ac:dyDescent="0.2">
      <c r="B141" s="1">
        <v>3.8081999999999998</v>
      </c>
      <c r="C141" s="1">
        <v>2.3603000000000001</v>
      </c>
      <c r="E141" s="1">
        <v>3.8081999999999998</v>
      </c>
      <c r="F141" s="1">
        <v>43</v>
      </c>
    </row>
    <row r="142" spans="2:6" x14ac:dyDescent="0.2">
      <c r="B142" s="1">
        <v>3.8355999999999999</v>
      </c>
      <c r="C142" s="1">
        <v>3</v>
      </c>
      <c r="E142" s="1">
        <v>3.8355999999999999</v>
      </c>
      <c r="F142" s="1">
        <v>42</v>
      </c>
    </row>
    <row r="143" spans="2:6" x14ac:dyDescent="0.2">
      <c r="B143" s="1">
        <v>3.863</v>
      </c>
      <c r="C143" s="1">
        <v>2.8645999999999998</v>
      </c>
      <c r="E143" s="1">
        <v>3.863</v>
      </c>
      <c r="F143" s="1">
        <v>41</v>
      </c>
    </row>
    <row r="144" spans="2:6" x14ac:dyDescent="0.2">
      <c r="B144" s="1">
        <v>3.8904000000000001</v>
      </c>
      <c r="C144" s="1">
        <v>2.6103999999999998</v>
      </c>
      <c r="E144" s="1">
        <v>3.8904000000000001</v>
      </c>
      <c r="F144" s="1">
        <v>40</v>
      </c>
    </row>
    <row r="145" spans="2:6" x14ac:dyDescent="0.2">
      <c r="B145" s="1">
        <v>3.9177900000000001</v>
      </c>
      <c r="C145" s="1">
        <v>2</v>
      </c>
      <c r="E145" s="1">
        <v>3.9177900000000001</v>
      </c>
      <c r="F145" s="1">
        <v>37.612900000000003</v>
      </c>
    </row>
    <row r="146" spans="2:6" x14ac:dyDescent="0.2">
      <c r="B146" s="1">
        <v>3.9451900000000002</v>
      </c>
      <c r="C146" s="1">
        <v>1.8318000000000001</v>
      </c>
      <c r="E146" s="1">
        <v>3.9451900000000002</v>
      </c>
      <c r="F146" s="1">
        <v>35</v>
      </c>
    </row>
    <row r="147" spans="2:6" x14ac:dyDescent="0.2">
      <c r="B147" s="1">
        <v>3.9725899999999998</v>
      </c>
      <c r="C147" s="1">
        <v>1</v>
      </c>
      <c r="E147" s="1">
        <v>3.9725899999999998</v>
      </c>
      <c r="F147" s="1">
        <v>32.677399999999999</v>
      </c>
    </row>
    <row r="148" spans="2:6" x14ac:dyDescent="0.2">
      <c r="B148" s="1">
        <v>3.9999799999999999</v>
      </c>
      <c r="C148" s="1">
        <v>0.91279999999999994</v>
      </c>
      <c r="E148" s="1">
        <v>3.9999799999999999</v>
      </c>
      <c r="F148" s="1">
        <v>30</v>
      </c>
    </row>
    <row r="149" spans="2:6" x14ac:dyDescent="0.2">
      <c r="B149" s="1">
        <v>4.02738</v>
      </c>
      <c r="C149" s="1">
        <v>0</v>
      </c>
      <c r="E149" s="1">
        <v>4.02738</v>
      </c>
      <c r="F149" s="1">
        <v>27.741900000000001</v>
      </c>
    </row>
    <row r="150" spans="2:6" x14ac:dyDescent="0.2">
      <c r="B150" s="1">
        <v>4.0547800000000001</v>
      </c>
      <c r="C150" s="1">
        <v>0</v>
      </c>
      <c r="E150" s="1">
        <v>4.0547800000000001</v>
      </c>
      <c r="F150" s="1">
        <v>26.7742</v>
      </c>
    </row>
    <row r="151" spans="2:6" x14ac:dyDescent="0.2">
      <c r="B151" s="1">
        <v>4.0821800000000001</v>
      </c>
      <c r="C151" s="1">
        <v>0</v>
      </c>
      <c r="E151" s="1">
        <v>4.0821800000000001</v>
      </c>
      <c r="F151" s="1">
        <v>25</v>
      </c>
    </row>
    <row r="152" spans="2:6" x14ac:dyDescent="0.2">
      <c r="B152" s="1">
        <v>4.1095699999999997</v>
      </c>
      <c r="C152" s="1">
        <v>0</v>
      </c>
      <c r="E152" s="1">
        <v>4.1095699999999997</v>
      </c>
      <c r="F152" s="1">
        <v>24</v>
      </c>
    </row>
    <row r="153" spans="2:6" x14ac:dyDescent="0.2">
      <c r="B153" s="1">
        <v>4.1369699999999998</v>
      </c>
      <c r="C153" s="1">
        <v>0</v>
      </c>
      <c r="E153" s="1">
        <v>4.1369699999999998</v>
      </c>
      <c r="F153" s="1">
        <v>23</v>
      </c>
    </row>
    <row r="154" spans="2:6" x14ac:dyDescent="0.2">
      <c r="B154" s="1">
        <v>4.1643699999999999</v>
      </c>
      <c r="C154" s="1">
        <v>0</v>
      </c>
      <c r="E154" s="1">
        <v>4.1643699999999999</v>
      </c>
      <c r="F154" s="1">
        <v>22</v>
      </c>
    </row>
    <row r="155" spans="2:6" x14ac:dyDescent="0.2">
      <c r="B155" s="1">
        <v>4.19177</v>
      </c>
      <c r="C155" s="1">
        <v>0</v>
      </c>
      <c r="E155" s="1">
        <v>4.19177</v>
      </c>
      <c r="F155" s="1">
        <v>23</v>
      </c>
    </row>
    <row r="156" spans="2:6" x14ac:dyDescent="0.2">
      <c r="B156" s="1">
        <v>4.2191599999999996</v>
      </c>
      <c r="C156" s="1">
        <v>0</v>
      </c>
      <c r="E156" s="1">
        <v>4.2191599999999996</v>
      </c>
      <c r="F156" s="1">
        <v>23.032299999999999</v>
      </c>
    </row>
    <row r="157" spans="2:6" x14ac:dyDescent="0.2">
      <c r="B157" s="1">
        <v>4.2465599999999997</v>
      </c>
      <c r="C157" s="1">
        <v>0</v>
      </c>
      <c r="E157" s="1">
        <v>4.2465599999999997</v>
      </c>
      <c r="F157" s="1">
        <v>24</v>
      </c>
    </row>
    <row r="158" spans="2:6" x14ac:dyDescent="0.2">
      <c r="B158" s="1">
        <v>4.2739599999999998</v>
      </c>
      <c r="C158" s="1">
        <v>0</v>
      </c>
      <c r="E158" s="1">
        <v>4.2739599999999998</v>
      </c>
      <c r="F158" s="1">
        <v>24.967700000000001</v>
      </c>
    </row>
    <row r="159" spans="2:6" x14ac:dyDescent="0.2">
      <c r="B159" s="1">
        <v>4.3013500000000002</v>
      </c>
      <c r="C159" s="1">
        <v>0</v>
      </c>
      <c r="E159" s="1">
        <v>4.3013500000000002</v>
      </c>
      <c r="F159" s="1">
        <v>25.935500000000001</v>
      </c>
    </row>
    <row r="160" spans="2:6" x14ac:dyDescent="0.2">
      <c r="B160" s="1">
        <v>4.3287500000000003</v>
      </c>
      <c r="C160" s="1">
        <v>0</v>
      </c>
      <c r="E160" s="1">
        <v>4.3287500000000003</v>
      </c>
      <c r="F160" s="1">
        <v>24.903199999999998</v>
      </c>
    </row>
    <row r="161" spans="2:6" x14ac:dyDescent="0.2">
      <c r="B161" s="1">
        <v>4.3561500000000004</v>
      </c>
      <c r="C161" s="1">
        <v>0</v>
      </c>
      <c r="E161" s="1">
        <v>4.3561500000000004</v>
      </c>
      <c r="F161" s="1">
        <v>23</v>
      </c>
    </row>
    <row r="162" spans="2:6" x14ac:dyDescent="0.2">
      <c r="B162" s="1">
        <v>4.3835499999999996</v>
      </c>
      <c r="C162" s="1">
        <v>0</v>
      </c>
      <c r="E162" s="1">
        <v>4.3835499999999996</v>
      </c>
      <c r="F162" s="1">
        <v>21.838699999999999</v>
      </c>
    </row>
    <row r="163" spans="2:6" x14ac:dyDescent="0.2">
      <c r="B163" s="1">
        <v>4.4109400000000001</v>
      </c>
      <c r="C163" s="1">
        <v>0</v>
      </c>
      <c r="E163" s="1">
        <v>4.4109400000000001</v>
      </c>
      <c r="F163" s="1">
        <v>20</v>
      </c>
    </row>
    <row r="164" spans="2:6" x14ac:dyDescent="0.2">
      <c r="B164" s="1">
        <v>4.4383400000000002</v>
      </c>
      <c r="C164" s="1">
        <v>0.2545</v>
      </c>
      <c r="E164" s="1">
        <v>4.4383400000000002</v>
      </c>
      <c r="F164" s="1">
        <v>18.7742</v>
      </c>
    </row>
    <row r="165" spans="2:6" x14ac:dyDescent="0.2">
      <c r="B165" s="1">
        <v>4.4657400000000003</v>
      </c>
      <c r="C165" s="1">
        <v>0.17979999999999999</v>
      </c>
      <c r="E165" s="1">
        <v>4.4657400000000003</v>
      </c>
      <c r="F165" s="1">
        <v>16.741900000000001</v>
      </c>
    </row>
    <row r="166" spans="2:6" x14ac:dyDescent="0.2">
      <c r="B166" s="1">
        <v>4.4931299999999998</v>
      </c>
      <c r="C166" s="1">
        <v>0</v>
      </c>
      <c r="E166" s="1">
        <v>4.4931299999999998</v>
      </c>
      <c r="F166" s="1">
        <v>13.7097</v>
      </c>
    </row>
    <row r="167" spans="2:6" x14ac:dyDescent="0.2">
      <c r="B167" s="1">
        <v>4.5205299999999999</v>
      </c>
      <c r="C167" s="1">
        <v>0</v>
      </c>
      <c r="E167" s="1">
        <v>4.5205299999999999</v>
      </c>
      <c r="F167" s="1">
        <v>11</v>
      </c>
    </row>
    <row r="168" spans="2:6" x14ac:dyDescent="0.2">
      <c r="B168" s="1">
        <v>4.54793</v>
      </c>
      <c r="C168" s="1">
        <v>0</v>
      </c>
      <c r="E168" s="1">
        <v>4.54793</v>
      </c>
      <c r="F168" s="1">
        <v>8</v>
      </c>
    </row>
    <row r="169" spans="2:6" x14ac:dyDescent="0.2">
      <c r="B169" s="1">
        <v>4.5753300000000001</v>
      </c>
      <c r="C169" s="1">
        <v>0</v>
      </c>
      <c r="E169" s="1">
        <v>4.5753300000000001</v>
      </c>
      <c r="F169" s="1">
        <v>4.3871000000000002</v>
      </c>
    </row>
    <row r="170" spans="2:6" x14ac:dyDescent="0.2">
      <c r="B170" s="1">
        <v>4.6027199999999997</v>
      </c>
      <c r="C170" s="1">
        <v>0</v>
      </c>
      <c r="E170" s="1">
        <v>4.6027199999999997</v>
      </c>
      <c r="F170" s="1">
        <v>2.4194</v>
      </c>
    </row>
    <row r="171" spans="2:6" x14ac:dyDescent="0.2">
      <c r="B171" s="1">
        <v>4.6301199999999998</v>
      </c>
      <c r="C171" s="1">
        <v>0</v>
      </c>
      <c r="E171" s="1">
        <v>4.6301199999999998</v>
      </c>
      <c r="F171" s="1">
        <v>3.4516</v>
      </c>
    </row>
    <row r="172" spans="2:6" x14ac:dyDescent="0.2">
      <c r="B172" s="1">
        <v>4.6575199999999999</v>
      </c>
      <c r="C172" s="1">
        <v>0</v>
      </c>
      <c r="E172" s="1">
        <v>4.6575199999999999</v>
      </c>
      <c r="F172" s="1">
        <v>4.4839000000000002</v>
      </c>
    </row>
    <row r="173" spans="2:6" x14ac:dyDescent="0.2">
      <c r="B173" s="1">
        <v>4.6849100000000004</v>
      </c>
      <c r="C173" s="1">
        <v>0</v>
      </c>
      <c r="E173" s="1">
        <v>4.6849100000000004</v>
      </c>
      <c r="F173" s="1">
        <v>5.5160999999999998</v>
      </c>
    </row>
    <row r="174" spans="2:6" x14ac:dyDescent="0.2">
      <c r="B174" s="1">
        <v>4.7123100000000004</v>
      </c>
      <c r="C174" s="1">
        <v>0</v>
      </c>
      <c r="E174" s="1">
        <v>4.7123100000000004</v>
      </c>
      <c r="F174" s="1">
        <v>6.0968</v>
      </c>
    </row>
    <row r="175" spans="2:6" x14ac:dyDescent="0.2">
      <c r="B175" s="1">
        <v>4.7397099999999996</v>
      </c>
      <c r="C175" s="1">
        <v>0</v>
      </c>
      <c r="E175" s="1">
        <v>4.7397099999999996</v>
      </c>
      <c r="F175" s="1">
        <v>7.1612999999999998</v>
      </c>
    </row>
    <row r="176" spans="2:6" x14ac:dyDescent="0.2">
      <c r="B176" s="1">
        <v>4.7671099999999997</v>
      </c>
      <c r="C176" s="1">
        <v>0</v>
      </c>
      <c r="E176" s="1">
        <v>4.7671099999999997</v>
      </c>
      <c r="F176" s="1">
        <v>11.2258</v>
      </c>
    </row>
    <row r="177" spans="2:6" x14ac:dyDescent="0.2">
      <c r="B177" s="1">
        <v>4.7945000000000002</v>
      </c>
      <c r="C177" s="1">
        <v>0</v>
      </c>
      <c r="E177" s="1">
        <v>4.7945000000000002</v>
      </c>
      <c r="F177" s="1">
        <v>16.290299999999998</v>
      </c>
    </row>
    <row r="178" spans="2:6" x14ac:dyDescent="0.2">
      <c r="B178" s="1">
        <v>4.8219000000000003</v>
      </c>
      <c r="C178" s="1">
        <v>0</v>
      </c>
      <c r="E178" s="1">
        <v>4.8219000000000003</v>
      </c>
      <c r="F178" s="1">
        <v>20.354800000000001</v>
      </c>
    </row>
    <row r="179" spans="2:6" x14ac:dyDescent="0.2">
      <c r="B179" s="1">
        <v>4.8493000000000004</v>
      </c>
      <c r="C179" s="1">
        <v>0</v>
      </c>
      <c r="E179" s="1">
        <v>4.8493000000000004</v>
      </c>
      <c r="F179" s="1">
        <v>24.4194</v>
      </c>
    </row>
    <row r="180" spans="2:6" x14ac:dyDescent="0.2">
      <c r="B180" s="1">
        <v>4.87669</v>
      </c>
      <c r="C180" s="1">
        <v>1.5826</v>
      </c>
      <c r="E180" s="1">
        <v>4.87669</v>
      </c>
      <c r="F180" s="1">
        <v>29.483899999999998</v>
      </c>
    </row>
    <row r="181" spans="2:6" x14ac:dyDescent="0.2">
      <c r="B181" s="1">
        <v>4.9040900000000001</v>
      </c>
      <c r="C181" s="1">
        <v>3.6884999999999999</v>
      </c>
      <c r="E181" s="1">
        <v>4.9040900000000001</v>
      </c>
      <c r="F181" s="1">
        <v>31.7742</v>
      </c>
    </row>
    <row r="182" spans="2:6" x14ac:dyDescent="0.2">
      <c r="B182" s="1">
        <v>4.9314900000000002</v>
      </c>
      <c r="C182" s="1">
        <v>6.5980999999999996</v>
      </c>
      <c r="E182" s="1">
        <v>4.9314900000000002</v>
      </c>
      <c r="F182" s="1">
        <v>34.612900000000003</v>
      </c>
    </row>
    <row r="183" spans="2:6" x14ac:dyDescent="0.2">
      <c r="B183" s="1">
        <v>4.9588900000000002</v>
      </c>
      <c r="C183" s="1">
        <v>10.595800000000001</v>
      </c>
      <c r="E183" s="1">
        <v>4.9588900000000002</v>
      </c>
      <c r="F183" s="1">
        <v>36.838700000000003</v>
      </c>
    </row>
    <row r="184" spans="2:6" x14ac:dyDescent="0.2">
      <c r="B184" s="1">
        <v>4.9862799999999998</v>
      </c>
      <c r="C184" s="1">
        <v>15.1745</v>
      </c>
      <c r="E184" s="1">
        <v>4.9862799999999998</v>
      </c>
      <c r="F184" s="1">
        <v>39.741900000000001</v>
      </c>
    </row>
    <row r="185" spans="2:6" x14ac:dyDescent="0.2">
      <c r="B185" s="1">
        <v>5.0136799999999999</v>
      </c>
      <c r="C185" s="1">
        <v>20.070699999999999</v>
      </c>
      <c r="E185" s="1">
        <v>5.0136799999999999</v>
      </c>
      <c r="F185" s="1">
        <v>41.903199999999998</v>
      </c>
    </row>
    <row r="186" spans="2:6" x14ac:dyDescent="0.2">
      <c r="B186" s="1">
        <v>5.04108</v>
      </c>
      <c r="C186" s="1">
        <v>24.515999999999998</v>
      </c>
      <c r="E186" s="1">
        <v>5.04108</v>
      </c>
      <c r="F186" s="1">
        <v>42</v>
      </c>
    </row>
    <row r="187" spans="2:6" x14ac:dyDescent="0.2">
      <c r="B187" s="1">
        <v>5.0684699999999996</v>
      </c>
      <c r="C187" s="1">
        <v>29.408100000000001</v>
      </c>
      <c r="E187" s="1">
        <v>5.0684699999999996</v>
      </c>
      <c r="F187" s="1">
        <v>40.967700000000001</v>
      </c>
    </row>
    <row r="188" spans="2:6" x14ac:dyDescent="0.2">
      <c r="B188" s="1">
        <v>5.0958699999999997</v>
      </c>
      <c r="C188" s="1">
        <v>34.485999999999997</v>
      </c>
      <c r="E188" s="1">
        <v>5.0958699999999997</v>
      </c>
      <c r="F188" s="1">
        <v>39</v>
      </c>
    </row>
    <row r="189" spans="2:6" x14ac:dyDescent="0.2">
      <c r="B189" s="1">
        <v>5.1232699999999998</v>
      </c>
      <c r="C189" s="1">
        <v>39.990699999999997</v>
      </c>
      <c r="E189" s="1">
        <v>5.1232699999999998</v>
      </c>
      <c r="F189" s="1">
        <v>38</v>
      </c>
    </row>
    <row r="190" spans="2:6" x14ac:dyDescent="0.2">
      <c r="B190" s="1">
        <v>5.1506699999999999</v>
      </c>
      <c r="C190" s="1">
        <v>45.6417</v>
      </c>
      <c r="E190" s="1">
        <v>5.1506699999999999</v>
      </c>
      <c r="F190" s="1">
        <v>37</v>
      </c>
    </row>
    <row r="191" spans="2:6" x14ac:dyDescent="0.2">
      <c r="B191" s="1">
        <v>5.1780600000000003</v>
      </c>
      <c r="C191" s="1">
        <v>50.7196</v>
      </c>
      <c r="E191" s="1">
        <v>5.1780600000000003</v>
      </c>
      <c r="F191" s="1">
        <v>35</v>
      </c>
    </row>
    <row r="192" spans="2:6" x14ac:dyDescent="0.2">
      <c r="B192" s="1">
        <v>5.2054600000000004</v>
      </c>
      <c r="C192" s="1">
        <v>56.020099999999999</v>
      </c>
      <c r="E192" s="1">
        <v>5.2054600000000004</v>
      </c>
      <c r="F192" s="1">
        <v>32</v>
      </c>
    </row>
    <row r="193" spans="2:6" x14ac:dyDescent="0.2">
      <c r="B193" s="1">
        <v>5.2328599999999996</v>
      </c>
      <c r="C193" s="1">
        <v>61.205199999999998</v>
      </c>
      <c r="E193" s="1">
        <v>5.2328599999999996</v>
      </c>
      <c r="F193" s="1">
        <v>29</v>
      </c>
    </row>
    <row r="194" spans="2:6" x14ac:dyDescent="0.2">
      <c r="B194" s="1">
        <v>5.2602500000000001</v>
      </c>
      <c r="C194" s="1">
        <v>65.7667</v>
      </c>
      <c r="E194" s="1">
        <v>5.2602500000000001</v>
      </c>
      <c r="F194" s="1">
        <v>27</v>
      </c>
    </row>
    <row r="195" spans="2:6" x14ac:dyDescent="0.2">
      <c r="B195" s="1">
        <v>5.2876500000000002</v>
      </c>
      <c r="C195" s="1">
        <v>70.031199999999998</v>
      </c>
      <c r="E195" s="1">
        <v>5.2876500000000002</v>
      </c>
      <c r="F195" s="1">
        <v>24</v>
      </c>
    </row>
    <row r="196" spans="2:6" x14ac:dyDescent="0.2">
      <c r="B196" s="1">
        <v>5.3150500000000003</v>
      </c>
      <c r="C196" s="1">
        <v>74.965699999999998</v>
      </c>
      <c r="E196" s="1">
        <v>5.3150500000000003</v>
      </c>
      <c r="F196" s="1">
        <v>21.741900000000001</v>
      </c>
    </row>
    <row r="197" spans="2:6" x14ac:dyDescent="0.2">
      <c r="B197" s="1">
        <v>5.3424500000000004</v>
      </c>
      <c r="C197" s="1">
        <v>79.084100000000007</v>
      </c>
      <c r="E197" s="1">
        <v>5.3424500000000004</v>
      </c>
      <c r="F197" s="1">
        <v>19</v>
      </c>
    </row>
    <row r="198" spans="2:6" x14ac:dyDescent="0.2">
      <c r="B198" s="1">
        <v>5.3698399999999999</v>
      </c>
      <c r="C198" s="1">
        <v>83.143100000000004</v>
      </c>
      <c r="E198" s="1">
        <v>5.3698399999999999</v>
      </c>
      <c r="F198" s="1">
        <v>16.677399999999999</v>
      </c>
    </row>
    <row r="199" spans="2:6" x14ac:dyDescent="0.2">
      <c r="B199" s="1">
        <v>5.39724</v>
      </c>
      <c r="C199" s="1">
        <v>86.293999999999997</v>
      </c>
      <c r="E199" s="1">
        <v>5.39724</v>
      </c>
      <c r="F199" s="1">
        <v>14.645200000000001</v>
      </c>
    </row>
    <row r="200" spans="2:6" x14ac:dyDescent="0.2">
      <c r="B200" s="1">
        <v>5.4246400000000001</v>
      </c>
      <c r="C200" s="1">
        <v>88.953500000000005</v>
      </c>
      <c r="E200" s="1">
        <v>5.4246400000000001</v>
      </c>
      <c r="F200" s="1">
        <v>12</v>
      </c>
    </row>
    <row r="201" spans="2:6" x14ac:dyDescent="0.2">
      <c r="B201" s="1">
        <v>5.4520299999999997</v>
      </c>
      <c r="C201" s="1">
        <v>90.881600000000006</v>
      </c>
      <c r="E201" s="1">
        <v>5.4520299999999997</v>
      </c>
      <c r="F201" s="1">
        <v>9.5806000000000004</v>
      </c>
    </row>
    <row r="202" spans="2:6" x14ac:dyDescent="0.2">
      <c r="B202" s="1">
        <v>5.4794299999999998</v>
      </c>
      <c r="C202" s="1">
        <v>92.808099999999996</v>
      </c>
      <c r="E202" s="1">
        <v>5.4794299999999998</v>
      </c>
      <c r="F202" s="1">
        <v>8.5484000000000009</v>
      </c>
    </row>
    <row r="203" spans="2:6" x14ac:dyDescent="0.2">
      <c r="B203" s="1">
        <v>5.5068299999999999</v>
      </c>
      <c r="C203" s="1">
        <v>94.7196</v>
      </c>
      <c r="E203" s="1">
        <v>5.5068299999999999</v>
      </c>
      <c r="F203" s="1">
        <v>7.5160999999999998</v>
      </c>
    </row>
    <row r="204" spans="2:6" x14ac:dyDescent="0.2">
      <c r="B204" s="1">
        <v>5.53423</v>
      </c>
      <c r="C204" s="1">
        <v>96.638599999999997</v>
      </c>
      <c r="E204" s="1">
        <v>5.53423</v>
      </c>
      <c r="F204" s="1">
        <v>6.4839000000000002</v>
      </c>
    </row>
    <row r="205" spans="2:6" x14ac:dyDescent="0.2">
      <c r="B205" s="1">
        <v>5.5616199999999996</v>
      </c>
      <c r="C205" s="1">
        <v>97</v>
      </c>
      <c r="E205" s="1">
        <v>5.5616199999999996</v>
      </c>
      <c r="F205" s="1">
        <v>5.4516</v>
      </c>
    </row>
    <row r="206" spans="2:6" x14ac:dyDescent="0.2">
      <c r="B206" s="1">
        <v>5.5890199999999997</v>
      </c>
      <c r="C206" s="1">
        <v>97</v>
      </c>
      <c r="E206" s="1">
        <v>5.5890199999999997</v>
      </c>
      <c r="F206" s="1">
        <v>4</v>
      </c>
    </row>
    <row r="207" spans="2:6" x14ac:dyDescent="0.2">
      <c r="B207" s="1">
        <v>5.6164199999999997</v>
      </c>
      <c r="C207" s="1">
        <v>97</v>
      </c>
      <c r="E207" s="1">
        <v>5.6164199999999997</v>
      </c>
      <c r="F207" s="1">
        <v>4</v>
      </c>
    </row>
    <row r="208" spans="2:6" x14ac:dyDescent="0.2">
      <c r="B208" s="1">
        <v>5.6438100000000002</v>
      </c>
      <c r="C208" s="1">
        <v>96.502399999999994</v>
      </c>
      <c r="E208" s="1">
        <v>5.6438100000000002</v>
      </c>
      <c r="F208" s="1">
        <v>4</v>
      </c>
    </row>
    <row r="209" spans="2:6" x14ac:dyDescent="0.2">
      <c r="B209" s="1">
        <v>5.6712100000000003</v>
      </c>
      <c r="C209" s="1">
        <v>96</v>
      </c>
      <c r="E209" s="1">
        <v>5.6712100000000003</v>
      </c>
      <c r="F209" s="1">
        <v>4</v>
      </c>
    </row>
    <row r="210" spans="2:6" x14ac:dyDescent="0.2">
      <c r="B210" s="1">
        <v>5.6986100000000004</v>
      </c>
      <c r="C210" s="1">
        <v>95.423699999999997</v>
      </c>
      <c r="E210" s="1">
        <v>5.6986100000000004</v>
      </c>
      <c r="F210" s="1">
        <v>4</v>
      </c>
    </row>
    <row r="211" spans="2:6" x14ac:dyDescent="0.2">
      <c r="B211" s="1">
        <v>5.7260099999999996</v>
      </c>
      <c r="C211" s="1">
        <v>94.143699999999995</v>
      </c>
      <c r="E211" s="1">
        <v>5.7260099999999996</v>
      </c>
      <c r="F211" s="1">
        <v>4</v>
      </c>
    </row>
    <row r="212" spans="2:6" x14ac:dyDescent="0.2">
      <c r="B212" s="1">
        <v>5.7534000000000001</v>
      </c>
      <c r="C212" s="1">
        <v>92.130799999999994</v>
      </c>
      <c r="E212" s="1">
        <v>5.7534000000000001</v>
      </c>
      <c r="F212" s="1">
        <v>4</v>
      </c>
    </row>
    <row r="213" spans="2:6" x14ac:dyDescent="0.2">
      <c r="B213" s="1">
        <v>5.7808000000000002</v>
      </c>
      <c r="C213" s="1">
        <v>90.472899999999996</v>
      </c>
      <c r="E213" s="1">
        <v>5.7808000000000002</v>
      </c>
      <c r="F213" s="1">
        <v>4</v>
      </c>
    </row>
    <row r="214" spans="2:6" x14ac:dyDescent="0.2">
      <c r="B214" s="1">
        <v>5.8082000000000003</v>
      </c>
      <c r="C214" s="1">
        <v>88.732100000000003</v>
      </c>
      <c r="E214" s="1">
        <v>5.8082000000000003</v>
      </c>
      <c r="F214" s="1">
        <v>4</v>
      </c>
    </row>
    <row r="215" spans="2:6" x14ac:dyDescent="0.2">
      <c r="B215" s="1">
        <v>5.8355899999999998</v>
      </c>
      <c r="C215" s="1">
        <v>86.532700000000006</v>
      </c>
      <c r="E215" s="1">
        <v>5.8355899999999998</v>
      </c>
      <c r="F215" s="1">
        <v>4</v>
      </c>
    </row>
    <row r="216" spans="2:6" x14ac:dyDescent="0.2">
      <c r="B216" s="1">
        <v>5.8629899999999999</v>
      </c>
      <c r="C216" s="1">
        <v>84.666700000000006</v>
      </c>
      <c r="E216" s="1">
        <v>5.8629899999999999</v>
      </c>
      <c r="F216" s="1">
        <v>4</v>
      </c>
    </row>
    <row r="217" spans="2:6" x14ac:dyDescent="0.2">
      <c r="B217" s="1">
        <v>5.89039</v>
      </c>
      <c r="C217" s="1">
        <v>83.216099999999997</v>
      </c>
      <c r="E217" s="1">
        <v>5.89039</v>
      </c>
      <c r="F217" s="1">
        <v>4</v>
      </c>
    </row>
    <row r="218" spans="2:6" x14ac:dyDescent="0.2">
      <c r="B218" s="1">
        <v>5.9177900000000001</v>
      </c>
      <c r="C218" s="1">
        <v>81.606200000000001</v>
      </c>
      <c r="E218" s="1">
        <v>5.9177900000000001</v>
      </c>
      <c r="F218" s="1">
        <v>3</v>
      </c>
    </row>
    <row r="219" spans="2:6" x14ac:dyDescent="0.2">
      <c r="B219" s="1">
        <v>5.9451799999999997</v>
      </c>
      <c r="C219" s="1">
        <v>79.735200000000006</v>
      </c>
      <c r="E219" s="1">
        <v>5.9451799999999997</v>
      </c>
      <c r="F219" s="1">
        <v>2</v>
      </c>
    </row>
    <row r="220" spans="2:6" x14ac:dyDescent="0.2">
      <c r="B220" s="1">
        <v>5.9725799999999998</v>
      </c>
      <c r="C220" s="1">
        <v>77.7072</v>
      </c>
      <c r="E220" s="1">
        <v>5.9725799999999998</v>
      </c>
      <c r="F220" s="1">
        <v>1.0323</v>
      </c>
    </row>
    <row r="221" spans="2:6" x14ac:dyDescent="0.2">
      <c r="B221" s="1">
        <v>5.9999799999999999</v>
      </c>
      <c r="C221" s="1">
        <v>76.467299999999994</v>
      </c>
      <c r="E221" s="1">
        <v>5.9999799999999999</v>
      </c>
      <c r="F221" s="1">
        <v>1</v>
      </c>
    </row>
    <row r="222" spans="2:6" x14ac:dyDescent="0.2">
      <c r="B222" s="1">
        <v>6.0273700000000003</v>
      </c>
      <c r="C222" s="1">
        <v>75.227400000000003</v>
      </c>
      <c r="E222" s="1">
        <v>6.0273700000000003</v>
      </c>
      <c r="F222" s="1">
        <v>0</v>
      </c>
    </row>
    <row r="223" spans="2:6" x14ac:dyDescent="0.2">
      <c r="B223" s="1">
        <v>6.0547700000000004</v>
      </c>
      <c r="C223" s="1">
        <v>73.987499999999997</v>
      </c>
      <c r="E223" s="1">
        <v>6.0547700000000004</v>
      </c>
      <c r="F223" s="1">
        <v>0</v>
      </c>
    </row>
    <row r="224" spans="2:6" x14ac:dyDescent="0.2">
      <c r="B224" s="1">
        <v>6.0821699999999996</v>
      </c>
      <c r="C224" s="1">
        <v>72.747699999999995</v>
      </c>
      <c r="E224" s="1">
        <v>6.0821699999999996</v>
      </c>
      <c r="F224" s="1">
        <v>0</v>
      </c>
    </row>
    <row r="225" spans="2:6" x14ac:dyDescent="0.2">
      <c r="B225" s="1">
        <v>6.1095699999999997</v>
      </c>
      <c r="C225" s="1">
        <v>71.507800000000003</v>
      </c>
      <c r="E225" s="1">
        <v>6.1095699999999997</v>
      </c>
      <c r="F225" s="1">
        <v>0</v>
      </c>
    </row>
    <row r="226" spans="2:6" x14ac:dyDescent="0.2">
      <c r="B226" s="1">
        <v>6.1369600000000002</v>
      </c>
      <c r="C226" s="1">
        <v>70.450100000000006</v>
      </c>
      <c r="E226" s="1">
        <v>6.1369600000000002</v>
      </c>
      <c r="F226" s="1">
        <v>0</v>
      </c>
    </row>
    <row r="227" spans="2:6" x14ac:dyDescent="0.2">
      <c r="B227" s="1">
        <v>6.1643600000000003</v>
      </c>
      <c r="C227" s="1">
        <v>69.915899999999993</v>
      </c>
      <c r="E227" s="1">
        <v>6.1643600000000003</v>
      </c>
      <c r="F227" s="1">
        <v>0</v>
      </c>
    </row>
    <row r="228" spans="2:6" x14ac:dyDescent="0.2">
      <c r="B228" s="1">
        <v>6.1917600000000004</v>
      </c>
      <c r="C228" s="1">
        <v>69.635499999999993</v>
      </c>
      <c r="E228" s="1">
        <v>6.1917600000000004</v>
      </c>
      <c r="F228" s="1">
        <v>0</v>
      </c>
    </row>
    <row r="229" spans="2:6" x14ac:dyDescent="0.2">
      <c r="B229" s="1">
        <v>6.21915</v>
      </c>
      <c r="C229" s="1">
        <v>70.162000000000006</v>
      </c>
      <c r="E229" s="1">
        <v>6.21915</v>
      </c>
      <c r="F229" s="1">
        <v>0</v>
      </c>
    </row>
    <row r="230" spans="2:6" x14ac:dyDescent="0.2">
      <c r="B230" s="1">
        <v>6.24655</v>
      </c>
      <c r="C230" s="1">
        <v>70.074799999999996</v>
      </c>
      <c r="E230" s="1">
        <v>6.24655</v>
      </c>
      <c r="F230" s="1">
        <v>0</v>
      </c>
    </row>
    <row r="231" spans="2:6" x14ac:dyDescent="0.2">
      <c r="B231" s="1">
        <v>6.2739500000000001</v>
      </c>
      <c r="C231" s="1">
        <v>69.794399999999996</v>
      </c>
      <c r="E231" s="1">
        <v>6.2739500000000001</v>
      </c>
      <c r="F231" s="1">
        <v>0</v>
      </c>
    </row>
    <row r="232" spans="2:6" x14ac:dyDescent="0.2">
      <c r="B232" s="1">
        <v>6.3013500000000002</v>
      </c>
      <c r="C232" s="1">
        <v>69.513999999999996</v>
      </c>
      <c r="E232" s="1">
        <v>6.3013500000000002</v>
      </c>
      <c r="F232" s="1">
        <v>0</v>
      </c>
    </row>
    <row r="233" spans="2:6" x14ac:dyDescent="0.2">
      <c r="B233" s="1">
        <v>6.3287399999999998</v>
      </c>
      <c r="C233" s="1">
        <v>69.878500000000003</v>
      </c>
      <c r="E233" s="1">
        <v>6.3287399999999998</v>
      </c>
      <c r="F233" s="1">
        <v>0</v>
      </c>
    </row>
    <row r="234" spans="2:6" x14ac:dyDescent="0.2">
      <c r="B234" s="1">
        <v>6.3561399999999999</v>
      </c>
      <c r="C234" s="1">
        <v>70.529399999999995</v>
      </c>
      <c r="E234" s="1">
        <v>6.3561399999999999</v>
      </c>
      <c r="F234" s="1">
        <v>0</v>
      </c>
    </row>
    <row r="235" spans="2:6" x14ac:dyDescent="0.2">
      <c r="B235" s="1">
        <v>6.38354</v>
      </c>
      <c r="C235" s="1">
        <v>70.530199999999994</v>
      </c>
      <c r="E235" s="1">
        <v>6.38354</v>
      </c>
      <c r="F235" s="1">
        <v>0</v>
      </c>
    </row>
    <row r="236" spans="2:6" x14ac:dyDescent="0.2">
      <c r="B236" s="1">
        <v>6.4109299999999996</v>
      </c>
      <c r="C236" s="1">
        <v>70.915899999999993</v>
      </c>
      <c r="E236" s="1">
        <v>6.4109299999999996</v>
      </c>
      <c r="F236" s="1">
        <v>0</v>
      </c>
    </row>
    <row r="237" spans="2:6" x14ac:dyDescent="0.2">
      <c r="B237" s="1">
        <v>6.4383299999999997</v>
      </c>
      <c r="C237" s="1">
        <v>71.112200000000001</v>
      </c>
      <c r="E237" s="1">
        <v>6.4383299999999997</v>
      </c>
      <c r="F237" s="1">
        <v>0</v>
      </c>
    </row>
    <row r="238" spans="2:6" x14ac:dyDescent="0.2">
      <c r="B238" s="1">
        <v>6.4657299999999998</v>
      </c>
      <c r="C238" s="1">
        <v>71.199700000000007</v>
      </c>
      <c r="E238" s="1">
        <v>6.4657299999999998</v>
      </c>
      <c r="F238" s="1">
        <v>0</v>
      </c>
    </row>
    <row r="239" spans="2:6" x14ac:dyDescent="0.2">
      <c r="B239" s="1">
        <v>6.4931299999999998</v>
      </c>
      <c r="C239" s="1">
        <v>71.283100000000005</v>
      </c>
      <c r="E239" s="1">
        <v>6.4931299999999998</v>
      </c>
      <c r="F239" s="1">
        <v>0</v>
      </c>
    </row>
    <row r="240" spans="2:6" x14ac:dyDescent="0.2">
      <c r="B240" s="1">
        <v>6.5205200000000003</v>
      </c>
      <c r="C240" s="1">
        <v>71.369</v>
      </c>
      <c r="E240" s="1">
        <v>6.5205200000000003</v>
      </c>
      <c r="F240" s="1">
        <v>0</v>
      </c>
    </row>
    <row r="241" spans="2:6" x14ac:dyDescent="0.2">
      <c r="B241" s="1">
        <v>6.5479200000000004</v>
      </c>
      <c r="C241" s="1">
        <v>71.308499999999995</v>
      </c>
      <c r="E241" s="1">
        <v>6.5479200000000004</v>
      </c>
      <c r="F241" s="1">
        <v>0</v>
      </c>
    </row>
    <row r="242" spans="2:6" x14ac:dyDescent="0.2">
      <c r="B242" s="1">
        <v>6.5753199999999996</v>
      </c>
      <c r="C242" s="1">
        <v>71.501800000000003</v>
      </c>
      <c r="E242" s="1">
        <v>6.5753199999999996</v>
      </c>
      <c r="F242" s="1">
        <v>0</v>
      </c>
    </row>
    <row r="243" spans="2:6" x14ac:dyDescent="0.2">
      <c r="B243" s="1">
        <v>6.6027199999999997</v>
      </c>
      <c r="C243" s="1">
        <v>71.533000000000001</v>
      </c>
      <c r="E243" s="1">
        <v>6.6027199999999997</v>
      </c>
      <c r="F243" s="1">
        <v>0</v>
      </c>
    </row>
    <row r="244" spans="2:6" x14ac:dyDescent="0.2">
      <c r="B244" s="1">
        <v>6.6301100000000002</v>
      </c>
      <c r="C244" s="1">
        <v>71.468599999999995</v>
      </c>
      <c r="E244" s="1">
        <v>6.6301100000000002</v>
      </c>
      <c r="F244" s="1">
        <v>0</v>
      </c>
    </row>
    <row r="245" spans="2:6" x14ac:dyDescent="0.2">
      <c r="B245" s="1">
        <v>6.6575100000000003</v>
      </c>
      <c r="C245" s="1">
        <v>71.759100000000004</v>
      </c>
      <c r="E245" s="1">
        <v>6.6575100000000003</v>
      </c>
      <c r="F245" s="1">
        <v>0</v>
      </c>
    </row>
    <row r="246" spans="2:6" x14ac:dyDescent="0.2">
      <c r="B246" s="1">
        <v>6.6849100000000004</v>
      </c>
      <c r="C246" s="1">
        <v>71.588800000000006</v>
      </c>
      <c r="E246" s="1">
        <v>6.6849100000000004</v>
      </c>
      <c r="F246" s="1">
        <v>0</v>
      </c>
    </row>
    <row r="247" spans="2:6" x14ac:dyDescent="0.2">
      <c r="B247" s="1">
        <v>6.7122999999999999</v>
      </c>
      <c r="C247" s="1">
        <v>71.386300000000006</v>
      </c>
      <c r="E247" s="1">
        <v>6.7122999999999999</v>
      </c>
      <c r="F247" s="1">
        <v>0</v>
      </c>
    </row>
    <row r="248" spans="2:6" x14ac:dyDescent="0.2">
      <c r="B248" s="1">
        <v>6.7397</v>
      </c>
      <c r="C248" s="1">
        <v>72.028000000000006</v>
      </c>
      <c r="E248" s="1">
        <v>6.7397</v>
      </c>
      <c r="F248" s="1">
        <v>0</v>
      </c>
    </row>
    <row r="249" spans="2:6" x14ac:dyDescent="0.2">
      <c r="B249" s="1">
        <v>6.7671000000000001</v>
      </c>
      <c r="C249" s="1">
        <v>71.747699999999995</v>
      </c>
      <c r="E249" s="1">
        <v>6.7671000000000001</v>
      </c>
      <c r="F249" s="1">
        <v>0</v>
      </c>
    </row>
    <row r="250" spans="2:6" x14ac:dyDescent="0.2">
      <c r="B250" s="1">
        <v>6.7945000000000002</v>
      </c>
      <c r="C250" s="1">
        <v>72.423699999999997</v>
      </c>
      <c r="E250" s="1">
        <v>6.7945000000000002</v>
      </c>
      <c r="F250" s="1">
        <v>0</v>
      </c>
    </row>
    <row r="251" spans="2:6" x14ac:dyDescent="0.2">
      <c r="B251" s="1">
        <v>6.8218899999999998</v>
      </c>
      <c r="C251" s="1">
        <v>72.186899999999994</v>
      </c>
      <c r="E251" s="1">
        <v>6.8218899999999998</v>
      </c>
      <c r="F251" s="1">
        <v>0</v>
      </c>
    </row>
    <row r="252" spans="2:6" x14ac:dyDescent="0.2">
      <c r="B252" s="1">
        <v>6.8492899999999999</v>
      </c>
      <c r="C252" s="1">
        <v>72.781899999999993</v>
      </c>
      <c r="E252" s="1">
        <v>6.8492899999999999</v>
      </c>
      <c r="F252" s="1">
        <v>0</v>
      </c>
    </row>
    <row r="253" spans="2:6" x14ac:dyDescent="0.2">
      <c r="B253" s="1">
        <v>6.87669</v>
      </c>
      <c r="C253" s="1">
        <v>73.461100000000002</v>
      </c>
      <c r="E253" s="1">
        <v>6.87669</v>
      </c>
      <c r="F253" s="1">
        <v>0</v>
      </c>
    </row>
    <row r="254" spans="2:6" x14ac:dyDescent="0.2">
      <c r="B254" s="1">
        <v>6.9040800000000004</v>
      </c>
      <c r="C254" s="1">
        <v>73.345799999999997</v>
      </c>
      <c r="E254" s="1">
        <v>6.9040800000000004</v>
      </c>
      <c r="F254" s="1">
        <v>0</v>
      </c>
    </row>
    <row r="255" spans="2:6" x14ac:dyDescent="0.2">
      <c r="B255" s="1">
        <v>6.9314799999999996</v>
      </c>
      <c r="C255" s="1">
        <v>73.819299999999998</v>
      </c>
      <c r="E255" s="1">
        <v>6.9314799999999996</v>
      </c>
      <c r="F255" s="1">
        <v>0</v>
      </c>
    </row>
    <row r="256" spans="2:6" x14ac:dyDescent="0.2">
      <c r="B256" s="1">
        <v>6.9588799999999997</v>
      </c>
      <c r="C256" s="1">
        <v>74.498400000000004</v>
      </c>
      <c r="E256" s="1">
        <v>6.9588799999999997</v>
      </c>
      <c r="F256" s="1">
        <v>0</v>
      </c>
    </row>
    <row r="257" spans="2:6" x14ac:dyDescent="0.2">
      <c r="B257" s="1">
        <v>6.9862799999999998</v>
      </c>
      <c r="C257" s="1">
        <v>75.510900000000007</v>
      </c>
      <c r="E257" s="1">
        <v>6.9862799999999998</v>
      </c>
      <c r="F257" s="1">
        <v>0</v>
      </c>
    </row>
    <row r="258" spans="2:6" x14ac:dyDescent="0.2">
      <c r="B258" s="1">
        <v>7.0136700000000003</v>
      </c>
      <c r="C258" s="1">
        <v>76.632400000000004</v>
      </c>
      <c r="E258" s="1">
        <v>7.0136700000000003</v>
      </c>
      <c r="F258" s="1">
        <v>0</v>
      </c>
    </row>
    <row r="259" spans="2:6" x14ac:dyDescent="0.2">
      <c r="B259" s="1">
        <v>7.0410700000000004</v>
      </c>
      <c r="C259" s="1">
        <v>77.535799999999995</v>
      </c>
      <c r="E259" s="1">
        <v>7.0410700000000004</v>
      </c>
      <c r="F259" s="1">
        <v>0</v>
      </c>
    </row>
    <row r="260" spans="2:6" x14ac:dyDescent="0.2">
      <c r="B260" s="1">
        <v>7.0684699999999996</v>
      </c>
      <c r="C260" s="1">
        <v>78.215000000000003</v>
      </c>
      <c r="E260" s="1">
        <v>7.0684699999999996</v>
      </c>
      <c r="F260" s="1">
        <v>0</v>
      </c>
    </row>
    <row r="261" spans="2:6" x14ac:dyDescent="0.2">
      <c r="B261" s="1">
        <v>7.0958600000000001</v>
      </c>
      <c r="C261" s="1">
        <v>78.698300000000003</v>
      </c>
      <c r="E261" s="1">
        <v>7.0958600000000001</v>
      </c>
      <c r="F261" s="1">
        <v>0</v>
      </c>
    </row>
    <row r="262" spans="2:6" x14ac:dyDescent="0.2">
      <c r="B262" s="1">
        <v>7.1232600000000001</v>
      </c>
      <c r="C262" s="1">
        <v>79.470399999999998</v>
      </c>
      <c r="E262" s="1">
        <v>7.1232600000000001</v>
      </c>
      <c r="F262" s="1">
        <v>0</v>
      </c>
    </row>
    <row r="263" spans="2:6" x14ac:dyDescent="0.2">
      <c r="B263" s="1">
        <v>7.1506600000000002</v>
      </c>
      <c r="C263" s="1">
        <v>79.898799999999994</v>
      </c>
      <c r="E263" s="1">
        <v>7.1506600000000002</v>
      </c>
      <c r="F263" s="1">
        <v>0</v>
      </c>
    </row>
    <row r="264" spans="2:6" x14ac:dyDescent="0.2">
      <c r="B264" s="1">
        <v>7.1780600000000003</v>
      </c>
      <c r="C264" s="1">
        <v>80.211100000000002</v>
      </c>
      <c r="E264" s="1">
        <v>7.1780600000000003</v>
      </c>
      <c r="F264" s="1">
        <v>0</v>
      </c>
    </row>
    <row r="265" spans="2:6" x14ac:dyDescent="0.2">
      <c r="B265" s="1">
        <v>7.2054499999999999</v>
      </c>
      <c r="C265" s="1">
        <v>80.519300000000001</v>
      </c>
      <c r="E265" s="1">
        <v>7.2054499999999999</v>
      </c>
      <c r="F265" s="1">
        <v>0</v>
      </c>
    </row>
    <row r="266" spans="2:6" x14ac:dyDescent="0.2">
      <c r="B266" s="1">
        <v>7.23285</v>
      </c>
      <c r="C266" s="1">
        <v>80.691599999999994</v>
      </c>
      <c r="E266" s="1">
        <v>7.23285</v>
      </c>
      <c r="F266" s="1">
        <v>0</v>
      </c>
    </row>
    <row r="267" spans="2:6" x14ac:dyDescent="0.2">
      <c r="B267" s="1">
        <v>7.2602500000000001</v>
      </c>
      <c r="C267" s="1">
        <v>79.732100000000003</v>
      </c>
      <c r="E267" s="1">
        <v>7.2602500000000001</v>
      </c>
      <c r="F267" s="1">
        <v>0</v>
      </c>
    </row>
    <row r="268" spans="2:6" x14ac:dyDescent="0.2">
      <c r="B268" s="1">
        <v>7.2876399999999997</v>
      </c>
      <c r="C268" s="1">
        <v>78.772599999999997</v>
      </c>
      <c r="E268" s="1">
        <v>7.2876399999999997</v>
      </c>
      <c r="F268" s="1">
        <v>0</v>
      </c>
    </row>
    <row r="269" spans="2:6" x14ac:dyDescent="0.2">
      <c r="B269" s="1">
        <v>7.3150399999999998</v>
      </c>
      <c r="C269" s="1">
        <v>77.839299999999994</v>
      </c>
      <c r="E269" s="1">
        <v>7.3150399999999998</v>
      </c>
      <c r="F269" s="1">
        <v>0</v>
      </c>
    </row>
    <row r="270" spans="2:6" x14ac:dyDescent="0.2">
      <c r="B270" s="1">
        <v>7.3424399999999999</v>
      </c>
      <c r="C270" s="1">
        <v>76.8536</v>
      </c>
      <c r="E270" s="1">
        <v>7.3424399999999999</v>
      </c>
      <c r="F270" s="1">
        <v>0</v>
      </c>
    </row>
    <row r="271" spans="2:6" x14ac:dyDescent="0.2">
      <c r="B271" s="1">
        <v>7.3698399999999999</v>
      </c>
      <c r="C271" s="1">
        <v>75.788200000000003</v>
      </c>
      <c r="E271" s="1">
        <v>7.3698399999999999</v>
      </c>
      <c r="F271" s="1">
        <v>0</v>
      </c>
    </row>
    <row r="272" spans="2:6" x14ac:dyDescent="0.2">
      <c r="B272" s="1">
        <v>7.3972300000000004</v>
      </c>
      <c r="C272" s="1">
        <v>73.803700000000006</v>
      </c>
      <c r="E272" s="1">
        <v>7.3972300000000004</v>
      </c>
      <c r="F272" s="1">
        <v>0</v>
      </c>
    </row>
    <row r="273" spans="2:6" x14ac:dyDescent="0.2">
      <c r="B273" s="1">
        <v>7.4246299999999996</v>
      </c>
      <c r="C273" s="1">
        <v>70.925200000000004</v>
      </c>
      <c r="E273" s="1">
        <v>7.4246299999999996</v>
      </c>
      <c r="F273" s="1">
        <v>0</v>
      </c>
    </row>
    <row r="274" spans="2:6" x14ac:dyDescent="0.2">
      <c r="B274" s="1">
        <v>7.4520299999999997</v>
      </c>
      <c r="C274" s="1">
        <v>68.308400000000006</v>
      </c>
      <c r="E274" s="1">
        <v>7.4520299999999997</v>
      </c>
      <c r="F274" s="1">
        <v>0</v>
      </c>
    </row>
    <row r="275" spans="2:6" x14ac:dyDescent="0.2">
      <c r="B275" s="1">
        <v>7.4794200000000002</v>
      </c>
      <c r="C275" s="1">
        <v>66.142499999999998</v>
      </c>
      <c r="E275" s="1">
        <v>7.4794200000000002</v>
      </c>
      <c r="F275" s="1">
        <v>0</v>
      </c>
    </row>
    <row r="276" spans="2:6" x14ac:dyDescent="0.2">
      <c r="B276" s="1">
        <v>7.5068200000000003</v>
      </c>
      <c r="C276" s="1">
        <v>63.289700000000003</v>
      </c>
      <c r="E276" s="1">
        <v>7.5068200000000003</v>
      </c>
      <c r="F276" s="1">
        <v>0</v>
      </c>
    </row>
    <row r="277" spans="2:6" x14ac:dyDescent="0.2">
      <c r="B277" s="1">
        <v>7.5342200000000004</v>
      </c>
      <c r="C277" s="1">
        <v>60.499899999999997</v>
      </c>
      <c r="E277" s="1">
        <v>7.5342200000000004</v>
      </c>
      <c r="F277" s="1">
        <v>0.129</v>
      </c>
    </row>
    <row r="278" spans="2:6" x14ac:dyDescent="0.2">
      <c r="B278" s="1">
        <v>7.5616199999999996</v>
      </c>
      <c r="C278" s="1">
        <v>56.778300000000002</v>
      </c>
      <c r="E278" s="1">
        <v>7.5616199999999996</v>
      </c>
      <c r="F278" s="1">
        <v>1</v>
      </c>
    </row>
    <row r="279" spans="2:6" x14ac:dyDescent="0.2">
      <c r="B279" s="1">
        <v>7.58901</v>
      </c>
      <c r="C279" s="1">
        <v>52.872300000000003</v>
      </c>
      <c r="E279" s="1">
        <v>7.58901</v>
      </c>
      <c r="F279" s="1">
        <v>1</v>
      </c>
    </row>
    <row r="280" spans="2:6" x14ac:dyDescent="0.2">
      <c r="B280" s="1">
        <v>7.6164100000000001</v>
      </c>
      <c r="C280" s="1">
        <v>48.992699999999999</v>
      </c>
      <c r="E280" s="1">
        <v>7.6164100000000001</v>
      </c>
      <c r="F280" s="1">
        <v>1</v>
      </c>
    </row>
    <row r="281" spans="2:6" x14ac:dyDescent="0.2">
      <c r="B281" s="1">
        <v>7.6438100000000002</v>
      </c>
      <c r="C281" s="1">
        <v>45.4206</v>
      </c>
      <c r="E281" s="1">
        <v>7.6438100000000002</v>
      </c>
      <c r="F281" s="1">
        <v>1</v>
      </c>
    </row>
    <row r="282" spans="2:6" x14ac:dyDescent="0.2">
      <c r="B282" s="1">
        <v>7.6711999999999998</v>
      </c>
      <c r="C282" s="1">
        <v>41.862900000000003</v>
      </c>
      <c r="E282" s="1">
        <v>7.6711999999999998</v>
      </c>
      <c r="F282" s="1">
        <v>1</v>
      </c>
    </row>
    <row r="283" spans="2:6" x14ac:dyDescent="0.2">
      <c r="B283" s="1">
        <v>7.6985999999999999</v>
      </c>
      <c r="C283" s="1">
        <v>37.685400000000001</v>
      </c>
      <c r="E283" s="1">
        <v>7.6985999999999999</v>
      </c>
      <c r="F283" s="1">
        <v>1</v>
      </c>
    </row>
    <row r="284" spans="2:6" x14ac:dyDescent="0.2">
      <c r="B284" s="1">
        <v>7.726</v>
      </c>
      <c r="C284" s="1">
        <v>33.747700000000002</v>
      </c>
      <c r="E284" s="1">
        <v>7.726</v>
      </c>
      <c r="F284" s="1">
        <v>1</v>
      </c>
    </row>
    <row r="285" spans="2:6" x14ac:dyDescent="0.2">
      <c r="B285" s="1">
        <v>7.7534000000000001</v>
      </c>
      <c r="C285" s="1">
        <v>30.19</v>
      </c>
      <c r="E285" s="1">
        <v>7.7534000000000001</v>
      </c>
      <c r="F285" s="1">
        <v>1</v>
      </c>
    </row>
    <row r="286" spans="2:6" x14ac:dyDescent="0.2">
      <c r="B286" s="1">
        <v>7.7807899999999997</v>
      </c>
      <c r="C286" s="1">
        <v>26.134</v>
      </c>
      <c r="E286" s="1">
        <v>7.7807899999999997</v>
      </c>
      <c r="F286" s="1">
        <v>1</v>
      </c>
    </row>
    <row r="287" spans="2:6" x14ac:dyDescent="0.2">
      <c r="B287" s="1">
        <v>7.8081899999999997</v>
      </c>
      <c r="C287" s="1">
        <v>22.0748</v>
      </c>
      <c r="E287" s="1">
        <v>7.8081899999999997</v>
      </c>
      <c r="F287" s="1">
        <v>1</v>
      </c>
    </row>
    <row r="288" spans="2:6" x14ac:dyDescent="0.2">
      <c r="B288" s="1">
        <v>7.8355899999999998</v>
      </c>
      <c r="C288" s="1">
        <v>18.517099999999999</v>
      </c>
      <c r="E288" s="1">
        <v>7.8355899999999998</v>
      </c>
      <c r="F288" s="1">
        <v>1</v>
      </c>
    </row>
    <row r="289" spans="2:6" x14ac:dyDescent="0.2">
      <c r="B289" s="1">
        <v>7.8629800000000003</v>
      </c>
      <c r="C289" s="1">
        <v>15.5373</v>
      </c>
      <c r="E289" s="1">
        <v>7.8629800000000003</v>
      </c>
      <c r="F289" s="1">
        <v>0</v>
      </c>
    </row>
    <row r="290" spans="2:6" x14ac:dyDescent="0.2">
      <c r="B290" s="1">
        <v>7.8903800000000004</v>
      </c>
      <c r="C290" s="1">
        <v>12.9907</v>
      </c>
      <c r="E290" s="1">
        <v>7.8903800000000004</v>
      </c>
      <c r="F290" s="1">
        <v>0</v>
      </c>
    </row>
    <row r="291" spans="2:6" x14ac:dyDescent="0.2">
      <c r="B291" s="1">
        <v>7.9177799999999996</v>
      </c>
      <c r="C291" s="1">
        <v>10.1402</v>
      </c>
      <c r="E291" s="1">
        <v>7.9177799999999996</v>
      </c>
      <c r="F291" s="1">
        <v>0</v>
      </c>
    </row>
    <row r="292" spans="2:6" x14ac:dyDescent="0.2">
      <c r="B292" s="1">
        <v>7.9451799999999997</v>
      </c>
      <c r="C292" s="1">
        <v>7.7187000000000001</v>
      </c>
      <c r="E292" s="1">
        <v>7.9451799999999997</v>
      </c>
      <c r="F292" s="1">
        <v>0</v>
      </c>
    </row>
    <row r="293" spans="2:6" x14ac:dyDescent="0.2">
      <c r="B293" s="1">
        <v>7.9725700000000002</v>
      </c>
      <c r="C293" s="1">
        <v>5.4817</v>
      </c>
      <c r="E293" s="1">
        <v>7.9725700000000002</v>
      </c>
      <c r="F293" s="1">
        <v>0</v>
      </c>
    </row>
    <row r="294" spans="2:6" x14ac:dyDescent="0.2">
      <c r="B294" s="1">
        <v>7.9999700000000002</v>
      </c>
      <c r="C294" s="1">
        <v>3.5430999999999999</v>
      </c>
      <c r="E294" s="1">
        <v>7.9999700000000002</v>
      </c>
      <c r="F294" s="1">
        <v>0</v>
      </c>
    </row>
    <row r="295" spans="2:6" x14ac:dyDescent="0.2">
      <c r="B295" s="1">
        <v>8.0273699999999995</v>
      </c>
      <c r="C295" s="1">
        <v>2.0156000000000001</v>
      </c>
      <c r="E295" s="1">
        <v>8.0273699999999995</v>
      </c>
      <c r="F295" s="1">
        <v>0</v>
      </c>
    </row>
    <row r="296" spans="2:6" x14ac:dyDescent="0.2">
      <c r="B296" s="1">
        <v>8.0547599999999999</v>
      </c>
      <c r="C296" s="1">
        <v>1.3364</v>
      </c>
      <c r="E296" s="1">
        <v>8.0547599999999999</v>
      </c>
      <c r="F296" s="1">
        <v>0</v>
      </c>
    </row>
    <row r="297" spans="2:6" x14ac:dyDescent="0.2">
      <c r="B297" s="1">
        <v>8.08216</v>
      </c>
      <c r="C297" s="1">
        <v>0.67269999999999996</v>
      </c>
      <c r="E297" s="1">
        <v>8.08216</v>
      </c>
      <c r="F297" s="1">
        <v>0</v>
      </c>
    </row>
    <row r="298" spans="2:6" x14ac:dyDescent="0.2">
      <c r="B298" s="1">
        <v>8.1095600000000001</v>
      </c>
      <c r="C298" s="1">
        <v>0</v>
      </c>
      <c r="E298" s="1">
        <v>8.1095600000000001</v>
      </c>
      <c r="F298" s="1">
        <v>0</v>
      </c>
    </row>
    <row r="299" spans="2:6" x14ac:dyDescent="0.2">
      <c r="B299" s="1">
        <v>8.1369600000000002</v>
      </c>
      <c r="C299" s="1">
        <v>0</v>
      </c>
      <c r="E299" s="1">
        <v>8.1369600000000002</v>
      </c>
      <c r="F299" s="1">
        <v>0</v>
      </c>
    </row>
    <row r="300" spans="2:6" x14ac:dyDescent="0.2">
      <c r="B300" s="1">
        <v>8.1643500000000007</v>
      </c>
      <c r="C300" s="1">
        <v>0</v>
      </c>
      <c r="E300" s="1">
        <v>8.1643500000000007</v>
      </c>
      <c r="F300" s="1">
        <v>0</v>
      </c>
    </row>
    <row r="301" spans="2:6" x14ac:dyDescent="0.2">
      <c r="B301" s="1">
        <v>8.1917500000000008</v>
      </c>
      <c r="C301" s="1">
        <v>0</v>
      </c>
      <c r="E301" s="1">
        <v>8.1917500000000008</v>
      </c>
      <c r="F301" s="1">
        <v>0.3548</v>
      </c>
    </row>
    <row r="302" spans="2:6" x14ac:dyDescent="0.2">
      <c r="B302" s="1">
        <v>8.2191500000000008</v>
      </c>
      <c r="C302" s="1">
        <v>0</v>
      </c>
      <c r="E302" s="1">
        <v>8.2191500000000008</v>
      </c>
      <c r="F302" s="1">
        <v>1</v>
      </c>
    </row>
    <row r="303" spans="2:6" x14ac:dyDescent="0.2">
      <c r="B303" s="1">
        <v>8.2465399999999995</v>
      </c>
      <c r="C303" s="1">
        <v>0</v>
      </c>
      <c r="E303" s="1">
        <v>8.2465399999999995</v>
      </c>
      <c r="F303" s="1">
        <v>1</v>
      </c>
    </row>
    <row r="304" spans="2:6" x14ac:dyDescent="0.2">
      <c r="B304" s="1">
        <v>8.2739399999999996</v>
      </c>
      <c r="C304" s="1">
        <v>0</v>
      </c>
      <c r="E304" s="1">
        <v>8.2739399999999996</v>
      </c>
      <c r="F304" s="1">
        <v>2</v>
      </c>
    </row>
    <row r="305" spans="2:6" x14ac:dyDescent="0.2">
      <c r="B305" s="1">
        <v>8.3013399999999997</v>
      </c>
      <c r="C305" s="1">
        <v>0</v>
      </c>
      <c r="E305" s="1">
        <v>8.3013399999999997</v>
      </c>
      <c r="F305" s="1">
        <v>2</v>
      </c>
    </row>
    <row r="306" spans="2:6" x14ac:dyDescent="0.2">
      <c r="B306" s="1">
        <v>8.3287399999999998</v>
      </c>
      <c r="C306" s="1">
        <v>0.76129999999999998</v>
      </c>
      <c r="E306" s="1">
        <v>8.3287399999999998</v>
      </c>
      <c r="F306" s="1">
        <v>2</v>
      </c>
    </row>
    <row r="307" spans="2:6" x14ac:dyDescent="0.2">
      <c r="B307" s="1">
        <v>8.3561300000000003</v>
      </c>
      <c r="C307" s="1">
        <v>1</v>
      </c>
      <c r="E307" s="1">
        <v>8.3561300000000003</v>
      </c>
      <c r="F307" s="1">
        <v>2</v>
      </c>
    </row>
    <row r="308" spans="2:6" x14ac:dyDescent="0.2">
      <c r="B308" s="1">
        <v>8.3835300000000004</v>
      </c>
      <c r="C308" s="1">
        <v>1.6074999999999999</v>
      </c>
      <c r="E308" s="1">
        <v>8.3835300000000004</v>
      </c>
      <c r="F308" s="1">
        <v>2</v>
      </c>
    </row>
    <row r="309" spans="2:6" x14ac:dyDescent="0.2">
      <c r="B309" s="1">
        <v>8.4109300000000005</v>
      </c>
      <c r="C309" s="1">
        <v>2</v>
      </c>
      <c r="E309" s="1">
        <v>8.4109300000000005</v>
      </c>
      <c r="F309" s="1">
        <v>2</v>
      </c>
    </row>
    <row r="310" spans="2:6" x14ac:dyDescent="0.2">
      <c r="B310" s="1">
        <v>8.4383199999999992</v>
      </c>
      <c r="C310" s="1">
        <v>2</v>
      </c>
      <c r="E310" s="1">
        <v>8.4383199999999992</v>
      </c>
      <c r="F310" s="1">
        <v>2</v>
      </c>
    </row>
    <row r="311" spans="2:6" x14ac:dyDescent="0.2">
      <c r="B311" s="1">
        <v>8.4657199999999992</v>
      </c>
      <c r="C311" s="1">
        <v>2.1770999999999998</v>
      </c>
      <c r="E311" s="1">
        <v>8.4657199999999992</v>
      </c>
      <c r="F311" s="1">
        <v>2</v>
      </c>
    </row>
    <row r="312" spans="2:6" x14ac:dyDescent="0.2">
      <c r="B312" s="1">
        <v>8.4931199999999993</v>
      </c>
      <c r="C312" s="1">
        <v>2.4921000000000002</v>
      </c>
      <c r="E312" s="1">
        <v>8.4931199999999993</v>
      </c>
      <c r="F312" s="1">
        <v>2</v>
      </c>
    </row>
    <row r="313" spans="2:6" x14ac:dyDescent="0.2">
      <c r="B313" s="1">
        <v>8.5205199999999994</v>
      </c>
      <c r="C313" s="1">
        <v>3</v>
      </c>
    </row>
    <row r="314" spans="2:6" x14ac:dyDescent="0.2">
      <c r="B314" s="1">
        <v>8.5479099999999999</v>
      </c>
      <c r="C314" s="1">
        <v>3</v>
      </c>
    </row>
    <row r="315" spans="2:6" x14ac:dyDescent="0.2">
      <c r="B315" s="1">
        <v>8.57531</v>
      </c>
      <c r="C315" s="1">
        <v>3.0787</v>
      </c>
    </row>
    <row r="316" spans="2:6" x14ac:dyDescent="0.2">
      <c r="B316" s="1">
        <v>8.6027100000000001</v>
      </c>
      <c r="C316" s="1">
        <v>3</v>
      </c>
    </row>
    <row r="317" spans="2:6" x14ac:dyDescent="0.2">
      <c r="B317" s="1">
        <v>8.6301100000000002</v>
      </c>
      <c r="C317" s="1">
        <v>3</v>
      </c>
    </row>
    <row r="318" spans="2:6" x14ac:dyDescent="0.2">
      <c r="B318" s="1">
        <v>8.6575000000000006</v>
      </c>
      <c r="C318" s="1">
        <v>3</v>
      </c>
    </row>
    <row r="319" spans="2:6" x14ac:dyDescent="0.2">
      <c r="B319" s="1">
        <v>8.6849000000000007</v>
      </c>
      <c r="C319" s="1">
        <v>3</v>
      </c>
    </row>
    <row r="320" spans="2:6" x14ac:dyDescent="0.2">
      <c r="B320" s="1">
        <v>8.7123000000000008</v>
      </c>
      <c r="C320" s="1">
        <v>3</v>
      </c>
    </row>
    <row r="321" spans="2:3" x14ac:dyDescent="0.2">
      <c r="B321" s="1">
        <v>8.7396899999999995</v>
      </c>
      <c r="C321" s="1">
        <v>3</v>
      </c>
    </row>
    <row r="322" spans="2:3" x14ac:dyDescent="0.2">
      <c r="B322" s="1">
        <v>8.7670899999999996</v>
      </c>
      <c r="C322" s="1">
        <v>2.9594999999999998</v>
      </c>
    </row>
    <row r="323" spans="2:3" x14ac:dyDescent="0.2">
      <c r="B323" s="1">
        <v>8.7944899999999997</v>
      </c>
      <c r="C323" s="1">
        <v>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K216"/>
  <sheetViews>
    <sheetView workbookViewId="0">
      <selection activeCell="L3" sqref="L3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B1" s="1" t="s">
        <v>4</v>
      </c>
      <c r="C1" s="1" t="s">
        <v>5</v>
      </c>
      <c r="D1" s="1" t="s">
        <v>13</v>
      </c>
      <c r="E1" s="1" t="s">
        <v>4</v>
      </c>
      <c r="F1" s="1" t="s">
        <v>5</v>
      </c>
      <c r="G1" s="1" t="s">
        <v>3</v>
      </c>
      <c r="I1" s="7" t="s">
        <v>14</v>
      </c>
      <c r="J1" s="7" t="s">
        <v>15</v>
      </c>
      <c r="K1" s="4" t="s">
        <v>68</v>
      </c>
    </row>
    <row r="2" spans="1:11" x14ac:dyDescent="0.2">
      <c r="B2" s="1">
        <v>0</v>
      </c>
      <c r="C2" s="1">
        <v>7</v>
      </c>
      <c r="E2" s="1">
        <v>0</v>
      </c>
      <c r="F2" s="1">
        <v>7</v>
      </c>
      <c r="H2" s="1" t="s">
        <v>10</v>
      </c>
      <c r="I2" s="4">
        <f>B87-B69</f>
        <v>0.49631999999999987</v>
      </c>
      <c r="K2" s="1">
        <v>85</v>
      </c>
    </row>
    <row r="3" spans="1:11" x14ac:dyDescent="0.2">
      <c r="B3" s="1">
        <v>2.7570000000000001E-2</v>
      </c>
      <c r="C3" s="1">
        <v>7</v>
      </c>
      <c r="E3" s="1">
        <v>2.6499999999999999E-2</v>
      </c>
      <c r="F3" s="1">
        <v>7.9532999999999996</v>
      </c>
      <c r="H3" s="1" t="s">
        <v>13</v>
      </c>
      <c r="I3" s="4">
        <f xml:space="preserve"> E67 - E54</f>
        <v>0.34450999999999987</v>
      </c>
      <c r="J3" s="1">
        <f>(I3/I2)*100</f>
        <v>69.412878787878782</v>
      </c>
      <c r="K3" s="1">
        <v>83.03</v>
      </c>
    </row>
    <row r="4" spans="1:11" x14ac:dyDescent="0.2">
      <c r="B4" s="1">
        <v>5.5149999999999998E-2</v>
      </c>
      <c r="C4" s="1">
        <v>6.0118</v>
      </c>
      <c r="E4" s="1">
        <v>5.2999999999999999E-2</v>
      </c>
      <c r="F4" s="1">
        <v>8</v>
      </c>
    </row>
    <row r="5" spans="1:11" x14ac:dyDescent="0.2">
      <c r="B5" s="1">
        <v>8.2720000000000002E-2</v>
      </c>
      <c r="C5" s="1">
        <v>6</v>
      </c>
      <c r="E5" s="1">
        <v>7.9500000000000001E-2</v>
      </c>
      <c r="F5" s="1">
        <v>8</v>
      </c>
    </row>
    <row r="6" spans="1:11" x14ac:dyDescent="0.2">
      <c r="B6" s="1">
        <v>0.11029</v>
      </c>
      <c r="C6" s="1">
        <v>5.4858000000000002</v>
      </c>
      <c r="E6" s="1">
        <v>0.106</v>
      </c>
      <c r="F6" s="1">
        <v>7.8131000000000004</v>
      </c>
      <c r="H6" s="1" t="s">
        <v>13</v>
      </c>
    </row>
    <row r="7" spans="1:11" x14ac:dyDescent="0.2">
      <c r="B7" s="1">
        <v>0.13786999999999999</v>
      </c>
      <c r="C7" s="1">
        <v>5.0175000000000001</v>
      </c>
      <c r="E7" s="1">
        <v>0.13250999999999999</v>
      </c>
      <c r="F7" s="1">
        <v>7</v>
      </c>
    </row>
    <row r="8" spans="1:11" x14ac:dyDescent="0.2">
      <c r="B8" s="1">
        <v>0.16544</v>
      </c>
      <c r="C8" s="1">
        <v>5</v>
      </c>
      <c r="E8" s="1">
        <v>0.15901000000000001</v>
      </c>
      <c r="F8" s="1">
        <v>7</v>
      </c>
    </row>
    <row r="9" spans="1:11" x14ac:dyDescent="0.2">
      <c r="B9" s="1">
        <v>0.19300999999999999</v>
      </c>
      <c r="C9" s="1">
        <v>4.8354999999999997</v>
      </c>
      <c r="E9" s="1">
        <v>0.18551000000000001</v>
      </c>
      <c r="F9" s="1">
        <v>7</v>
      </c>
    </row>
    <row r="10" spans="1:11" x14ac:dyDescent="0.2">
      <c r="B10" s="1">
        <v>0.22059000000000001</v>
      </c>
      <c r="C10" s="1">
        <v>4.0448000000000004</v>
      </c>
      <c r="E10" s="1">
        <v>0.21201</v>
      </c>
      <c r="F10" s="1">
        <v>7</v>
      </c>
    </row>
    <row r="11" spans="1:11" x14ac:dyDescent="0.2">
      <c r="B11" s="1">
        <v>0.24815999999999999</v>
      </c>
      <c r="C11" s="1">
        <v>4.0034999999999998</v>
      </c>
      <c r="E11" s="1">
        <v>0.23851</v>
      </c>
      <c r="F11" s="1">
        <v>6</v>
      </c>
    </row>
    <row r="12" spans="1:11" x14ac:dyDescent="0.2">
      <c r="B12" s="1">
        <v>0.27572999999999998</v>
      </c>
      <c r="C12" s="1">
        <v>4.1726000000000001</v>
      </c>
      <c r="E12" s="1">
        <v>0.26501000000000002</v>
      </c>
      <c r="F12" s="1">
        <v>6</v>
      </c>
    </row>
    <row r="13" spans="1:11" x14ac:dyDescent="0.2">
      <c r="B13" s="1">
        <v>0.30331000000000002</v>
      </c>
      <c r="C13" s="1">
        <v>4.9546000000000001</v>
      </c>
      <c r="E13" s="1">
        <v>0.29150999999999999</v>
      </c>
      <c r="F13" s="1">
        <v>5</v>
      </c>
    </row>
    <row r="14" spans="1:11" x14ac:dyDescent="0.2">
      <c r="B14" s="1">
        <v>0.33088000000000001</v>
      </c>
      <c r="C14" s="1">
        <v>5</v>
      </c>
      <c r="E14" s="1">
        <v>0.31801000000000001</v>
      </c>
      <c r="F14" s="1">
        <v>5</v>
      </c>
    </row>
    <row r="15" spans="1:11" x14ac:dyDescent="0.2">
      <c r="B15" s="1">
        <v>0.35844999999999999</v>
      </c>
      <c r="C15" s="1">
        <v>5</v>
      </c>
      <c r="E15" s="1">
        <v>0.34450999999999998</v>
      </c>
      <c r="F15" s="1">
        <v>4</v>
      </c>
    </row>
    <row r="16" spans="1:11" x14ac:dyDescent="0.2">
      <c r="B16" s="1">
        <v>0.38602999999999998</v>
      </c>
      <c r="C16" s="1">
        <v>5.6024000000000003</v>
      </c>
      <c r="E16" s="1">
        <v>0.37102000000000002</v>
      </c>
      <c r="F16" s="1">
        <v>4</v>
      </c>
    </row>
    <row r="17" spans="2:8" x14ac:dyDescent="0.2">
      <c r="B17" s="1">
        <v>0.41360000000000002</v>
      </c>
      <c r="C17" s="1">
        <v>5.98</v>
      </c>
      <c r="E17" s="1">
        <v>0.39751999999999998</v>
      </c>
      <c r="F17" s="1">
        <v>3</v>
      </c>
    </row>
    <row r="18" spans="2:8" x14ac:dyDescent="0.2">
      <c r="B18" s="1">
        <v>0.44117000000000001</v>
      </c>
      <c r="C18" s="1">
        <v>6.9053000000000004</v>
      </c>
      <c r="E18" s="1">
        <v>0.42402000000000001</v>
      </c>
      <c r="F18" s="1">
        <v>3</v>
      </c>
    </row>
    <row r="19" spans="2:8" x14ac:dyDescent="0.2">
      <c r="B19" s="1">
        <v>0.46875</v>
      </c>
      <c r="C19" s="1">
        <v>7.8994</v>
      </c>
      <c r="E19" s="1">
        <v>0.45051999999999998</v>
      </c>
      <c r="F19" s="1">
        <v>2.2056</v>
      </c>
    </row>
    <row r="20" spans="2:8" x14ac:dyDescent="0.2">
      <c r="B20" s="1">
        <v>0.49631999999999998</v>
      </c>
      <c r="C20" s="1">
        <v>8</v>
      </c>
      <c r="E20" s="1">
        <v>0.47702</v>
      </c>
      <c r="F20" s="1">
        <v>2</v>
      </c>
    </row>
    <row r="21" spans="2:8" x14ac:dyDescent="0.2">
      <c r="B21" s="1">
        <v>0.52388999999999997</v>
      </c>
      <c r="C21" s="1">
        <v>8.8876000000000008</v>
      </c>
      <c r="E21" s="1">
        <v>0.50351999999999997</v>
      </c>
      <c r="F21" s="1">
        <v>2</v>
      </c>
    </row>
    <row r="22" spans="2:8" x14ac:dyDescent="0.2">
      <c r="B22" s="1">
        <v>0.55147000000000002</v>
      </c>
      <c r="C22" s="1">
        <v>9.3233999999999995</v>
      </c>
      <c r="E22" s="1">
        <v>0.53002000000000005</v>
      </c>
      <c r="F22" s="1">
        <v>1</v>
      </c>
      <c r="H22" s="1" t="s">
        <v>10</v>
      </c>
    </row>
    <row r="23" spans="2:8" x14ac:dyDescent="0.2">
      <c r="B23" s="1">
        <v>0.57904</v>
      </c>
      <c r="C23" s="1">
        <v>9.9359999999999999</v>
      </c>
      <c r="E23" s="1">
        <v>0.55652000000000001</v>
      </c>
      <c r="F23" s="1">
        <v>1</v>
      </c>
    </row>
    <row r="24" spans="2:8" x14ac:dyDescent="0.2">
      <c r="B24" s="1">
        <v>0.60660999999999998</v>
      </c>
      <c r="C24" s="1">
        <v>10</v>
      </c>
      <c r="E24" s="1">
        <v>0.58301999999999998</v>
      </c>
      <c r="F24" s="1">
        <v>1</v>
      </c>
    </row>
    <row r="25" spans="2:8" x14ac:dyDescent="0.2">
      <c r="B25" s="1">
        <v>0.63419000000000003</v>
      </c>
      <c r="C25" s="1">
        <v>10</v>
      </c>
      <c r="E25" s="1">
        <v>0.60953000000000002</v>
      </c>
      <c r="F25" s="1">
        <v>0.92520000000000002</v>
      </c>
    </row>
    <row r="26" spans="2:8" x14ac:dyDescent="0.2">
      <c r="B26" s="1">
        <v>0.66176000000000001</v>
      </c>
      <c r="C26" s="1">
        <v>10</v>
      </c>
      <c r="E26" s="1">
        <v>0.63602999999999998</v>
      </c>
      <c r="F26" s="1">
        <v>0</v>
      </c>
    </row>
    <row r="27" spans="2:8" x14ac:dyDescent="0.2">
      <c r="B27" s="1">
        <v>0.68933</v>
      </c>
      <c r="C27" s="1">
        <v>10</v>
      </c>
      <c r="E27" s="1">
        <v>0.66252999999999995</v>
      </c>
      <c r="F27" s="1">
        <v>0</v>
      </c>
    </row>
    <row r="28" spans="2:8" x14ac:dyDescent="0.2">
      <c r="B28" s="1">
        <v>0.71691000000000005</v>
      </c>
      <c r="C28" s="1">
        <v>10</v>
      </c>
      <c r="E28" s="1">
        <v>0.68903000000000003</v>
      </c>
      <c r="F28" s="1">
        <v>0</v>
      </c>
    </row>
    <row r="29" spans="2:8" x14ac:dyDescent="0.2">
      <c r="B29" s="1">
        <v>0.74448000000000003</v>
      </c>
      <c r="C29" s="1">
        <v>9.1598000000000006</v>
      </c>
      <c r="E29" s="1">
        <v>0.71553</v>
      </c>
      <c r="F29" s="1">
        <v>0</v>
      </c>
    </row>
    <row r="30" spans="2:8" x14ac:dyDescent="0.2">
      <c r="B30" s="1">
        <v>0.77205000000000001</v>
      </c>
      <c r="C30" s="1">
        <v>9</v>
      </c>
      <c r="E30" s="1">
        <v>0.74202999999999997</v>
      </c>
      <c r="F30" s="1">
        <v>0</v>
      </c>
    </row>
    <row r="31" spans="2:8" x14ac:dyDescent="0.2">
      <c r="B31" s="1">
        <v>0.79962999999999995</v>
      </c>
      <c r="C31" s="1">
        <v>8.1715999999999998</v>
      </c>
      <c r="E31" s="1">
        <v>0.76853000000000005</v>
      </c>
      <c r="F31" s="1">
        <v>0</v>
      </c>
    </row>
    <row r="32" spans="2:8" x14ac:dyDescent="0.2">
      <c r="B32" s="1">
        <v>0.82720000000000005</v>
      </c>
      <c r="C32" s="1">
        <v>8</v>
      </c>
      <c r="E32" s="1">
        <v>0.79503000000000001</v>
      </c>
      <c r="F32" s="1">
        <v>0</v>
      </c>
    </row>
    <row r="33" spans="2:6" x14ac:dyDescent="0.2">
      <c r="B33" s="1">
        <v>0.85477000000000003</v>
      </c>
      <c r="C33" s="1">
        <v>7.1833999999999998</v>
      </c>
      <c r="E33" s="1">
        <v>0.82152999999999998</v>
      </c>
      <c r="F33" s="1">
        <v>0</v>
      </c>
    </row>
    <row r="34" spans="2:6" x14ac:dyDescent="0.2">
      <c r="B34" s="1">
        <v>0.88234999999999997</v>
      </c>
      <c r="C34" s="1">
        <v>7</v>
      </c>
      <c r="E34" s="1">
        <v>0.84804000000000002</v>
      </c>
      <c r="F34" s="1">
        <v>0</v>
      </c>
    </row>
    <row r="35" spans="2:6" x14ac:dyDescent="0.2">
      <c r="B35" s="1">
        <v>0.90991999999999995</v>
      </c>
      <c r="C35" s="1">
        <v>6.1952999999999996</v>
      </c>
      <c r="E35" s="1">
        <v>0.87453999999999998</v>
      </c>
      <c r="F35" s="1">
        <v>0</v>
      </c>
    </row>
    <row r="36" spans="2:6" x14ac:dyDescent="0.2">
      <c r="B36" s="1">
        <v>0.93749000000000005</v>
      </c>
      <c r="C36" s="1">
        <v>6</v>
      </c>
      <c r="E36" s="1">
        <v>0.90103999999999995</v>
      </c>
      <c r="F36" s="1">
        <v>0.41120000000000001</v>
      </c>
    </row>
    <row r="37" spans="2:6" x14ac:dyDescent="0.2">
      <c r="B37" s="1">
        <v>0.96506999999999998</v>
      </c>
      <c r="C37" s="1">
        <v>5.2070999999999996</v>
      </c>
      <c r="E37" s="1">
        <v>0.92754000000000003</v>
      </c>
      <c r="F37" s="1">
        <v>1</v>
      </c>
    </row>
    <row r="38" spans="2:6" x14ac:dyDescent="0.2">
      <c r="B38" s="1">
        <v>0.99263999999999997</v>
      </c>
      <c r="C38" s="1">
        <v>5</v>
      </c>
      <c r="E38" s="1">
        <v>0.95404</v>
      </c>
      <c r="F38" s="1">
        <v>1.3178000000000001</v>
      </c>
    </row>
    <row r="39" spans="2:6" x14ac:dyDescent="0.2">
      <c r="B39" s="1">
        <v>1.0202100000000001</v>
      </c>
      <c r="C39" s="1">
        <v>5</v>
      </c>
      <c r="E39" s="1">
        <v>0.98053999999999997</v>
      </c>
      <c r="F39" s="1">
        <v>2</v>
      </c>
    </row>
    <row r="40" spans="2:6" x14ac:dyDescent="0.2">
      <c r="B40" s="1">
        <v>1.04779</v>
      </c>
      <c r="C40" s="1">
        <v>5</v>
      </c>
      <c r="E40" s="1">
        <v>1.0070399999999999</v>
      </c>
      <c r="F40" s="1">
        <v>3</v>
      </c>
    </row>
    <row r="41" spans="2:6" x14ac:dyDescent="0.2">
      <c r="B41" s="1">
        <v>1.0753600000000001</v>
      </c>
      <c r="C41" s="1">
        <v>5</v>
      </c>
      <c r="E41" s="1">
        <v>1.0335399999999999</v>
      </c>
      <c r="F41" s="1">
        <v>3.1776</v>
      </c>
    </row>
    <row r="42" spans="2:6" x14ac:dyDescent="0.2">
      <c r="B42" s="1">
        <v>1.10293</v>
      </c>
      <c r="C42" s="1">
        <v>5</v>
      </c>
      <c r="E42" s="1">
        <v>1.0600400000000001</v>
      </c>
      <c r="F42" s="1">
        <v>4</v>
      </c>
    </row>
    <row r="43" spans="2:6" x14ac:dyDescent="0.2">
      <c r="B43" s="1">
        <v>1.1305099999999999</v>
      </c>
      <c r="C43" s="1">
        <v>5</v>
      </c>
      <c r="E43" s="1">
        <v>1.0865499999999999</v>
      </c>
      <c r="F43" s="1">
        <v>5</v>
      </c>
    </row>
    <row r="44" spans="2:6" x14ac:dyDescent="0.2">
      <c r="B44" s="1">
        <v>1.15808</v>
      </c>
      <c r="C44" s="1">
        <v>5</v>
      </c>
      <c r="E44" s="1">
        <v>1.1130500000000001</v>
      </c>
      <c r="F44" s="1">
        <v>6</v>
      </c>
    </row>
    <row r="45" spans="2:6" x14ac:dyDescent="0.2">
      <c r="B45" s="1">
        <v>1.1856500000000001</v>
      </c>
      <c r="C45" s="1">
        <v>5</v>
      </c>
      <c r="E45" s="1">
        <v>1.1395500000000001</v>
      </c>
      <c r="F45" s="1">
        <v>8</v>
      </c>
    </row>
    <row r="46" spans="2:6" x14ac:dyDescent="0.2">
      <c r="B46" s="1">
        <v>1.21323</v>
      </c>
      <c r="C46" s="1">
        <v>5.1532</v>
      </c>
      <c r="E46" s="1">
        <v>1.16605</v>
      </c>
      <c r="F46" s="1">
        <v>10</v>
      </c>
    </row>
    <row r="47" spans="2:6" x14ac:dyDescent="0.2">
      <c r="B47" s="1">
        <v>1.2407999999999999</v>
      </c>
      <c r="C47" s="1">
        <v>5.3254000000000001</v>
      </c>
      <c r="E47" s="1">
        <v>1.19255</v>
      </c>
      <c r="F47" s="1">
        <v>13</v>
      </c>
    </row>
    <row r="48" spans="2:6" x14ac:dyDescent="0.2">
      <c r="B48" s="1">
        <v>1.26837</v>
      </c>
      <c r="C48" s="1">
        <v>5.8486000000000002</v>
      </c>
      <c r="E48" s="1">
        <v>1.21905</v>
      </c>
      <c r="F48" s="1">
        <v>15</v>
      </c>
    </row>
    <row r="49" spans="2:6" x14ac:dyDescent="0.2">
      <c r="B49" s="1">
        <v>1.2959499999999999</v>
      </c>
      <c r="C49" s="1">
        <v>6</v>
      </c>
      <c r="E49" s="1">
        <v>1.2455499999999999</v>
      </c>
      <c r="F49" s="1">
        <v>17.196300000000001</v>
      </c>
    </row>
    <row r="50" spans="2:6" x14ac:dyDescent="0.2">
      <c r="B50" s="1">
        <v>1.32352</v>
      </c>
      <c r="C50" s="1">
        <v>6.7160000000000002</v>
      </c>
      <c r="E50" s="1">
        <v>1.2720499999999999</v>
      </c>
      <c r="F50" s="1">
        <v>21</v>
      </c>
    </row>
    <row r="51" spans="2:6" x14ac:dyDescent="0.2">
      <c r="B51" s="1">
        <v>1.3510899999999999</v>
      </c>
      <c r="C51" s="1">
        <v>7.5671999999999997</v>
      </c>
      <c r="E51" s="1">
        <v>1.2985500000000001</v>
      </c>
      <c r="F51" s="1">
        <v>25.2897</v>
      </c>
    </row>
    <row r="52" spans="2:6" x14ac:dyDescent="0.2">
      <c r="B52" s="1">
        <v>1.3786700000000001</v>
      </c>
      <c r="C52" s="1">
        <v>8.6212999999999997</v>
      </c>
      <c r="E52" s="1">
        <v>1.3250599999999999</v>
      </c>
      <c r="F52" s="1">
        <v>30</v>
      </c>
    </row>
    <row r="53" spans="2:6" x14ac:dyDescent="0.2">
      <c r="B53" s="1">
        <v>1.4062399999999999</v>
      </c>
      <c r="C53" s="1">
        <v>9.0248000000000008</v>
      </c>
      <c r="E53" s="1">
        <v>1.3515600000000001</v>
      </c>
      <c r="F53" s="1">
        <v>34.383200000000002</v>
      </c>
    </row>
    <row r="54" spans="2:6" x14ac:dyDescent="0.2">
      <c r="B54" s="1">
        <v>1.43381</v>
      </c>
      <c r="C54" s="1">
        <v>9.8461999999999996</v>
      </c>
      <c r="E54" s="1">
        <v>1.3780600000000001</v>
      </c>
      <c r="F54" s="1">
        <v>39</v>
      </c>
    </row>
    <row r="55" spans="2:6" x14ac:dyDescent="0.2">
      <c r="B55" s="1">
        <v>1.46139</v>
      </c>
      <c r="C55" s="1">
        <v>10.958600000000001</v>
      </c>
      <c r="E55" s="1">
        <v>1.40456</v>
      </c>
      <c r="F55" s="1">
        <v>44</v>
      </c>
    </row>
    <row r="56" spans="2:6" x14ac:dyDescent="0.2">
      <c r="B56" s="1">
        <v>1.4889600000000001</v>
      </c>
      <c r="C56" s="1">
        <v>12.7515</v>
      </c>
      <c r="E56" s="1">
        <v>1.43106</v>
      </c>
      <c r="F56" s="1">
        <v>49</v>
      </c>
    </row>
    <row r="57" spans="2:6" x14ac:dyDescent="0.2">
      <c r="B57" s="1">
        <v>1.5165299999999999</v>
      </c>
      <c r="C57" s="1">
        <v>14.183400000000001</v>
      </c>
      <c r="E57" s="1">
        <v>1.45756</v>
      </c>
      <c r="F57" s="1">
        <v>54</v>
      </c>
    </row>
    <row r="58" spans="2:6" x14ac:dyDescent="0.2">
      <c r="B58" s="1">
        <v>1.5441100000000001</v>
      </c>
      <c r="C58" s="1">
        <v>15.2959</v>
      </c>
      <c r="E58" s="1">
        <v>1.4840599999999999</v>
      </c>
      <c r="F58" s="1">
        <v>59</v>
      </c>
    </row>
    <row r="59" spans="2:6" x14ac:dyDescent="0.2">
      <c r="B59" s="1">
        <v>1.57168</v>
      </c>
      <c r="C59" s="1">
        <v>16.408300000000001</v>
      </c>
      <c r="E59" s="1">
        <v>1.5105599999999999</v>
      </c>
      <c r="F59" s="1">
        <v>64</v>
      </c>
    </row>
    <row r="60" spans="2:6" x14ac:dyDescent="0.2">
      <c r="B60" s="1">
        <v>1.5992500000000001</v>
      </c>
      <c r="C60" s="1">
        <v>18.177499999999998</v>
      </c>
      <c r="E60" s="1">
        <v>1.5370600000000001</v>
      </c>
      <c r="F60" s="1">
        <v>69</v>
      </c>
    </row>
    <row r="61" spans="2:6" x14ac:dyDescent="0.2">
      <c r="B61" s="1">
        <v>1.62683</v>
      </c>
      <c r="C61" s="1">
        <v>20.2956</v>
      </c>
      <c r="E61" s="1">
        <v>1.5635699999999999</v>
      </c>
      <c r="F61" s="1">
        <v>73</v>
      </c>
    </row>
    <row r="62" spans="2:6" x14ac:dyDescent="0.2">
      <c r="B62" s="1">
        <v>1.6544000000000001</v>
      </c>
      <c r="C62" s="1">
        <v>22.970600000000001</v>
      </c>
      <c r="E62" s="1">
        <v>1.5900700000000001</v>
      </c>
      <c r="F62" s="1">
        <v>75</v>
      </c>
    </row>
    <row r="63" spans="2:6" x14ac:dyDescent="0.2">
      <c r="B63" s="1">
        <v>1.68197</v>
      </c>
      <c r="C63" s="1">
        <v>25.278099999999998</v>
      </c>
      <c r="E63" s="1">
        <v>1.6165700000000001</v>
      </c>
      <c r="F63" s="1">
        <v>78</v>
      </c>
    </row>
    <row r="64" spans="2:6" x14ac:dyDescent="0.2">
      <c r="B64" s="1">
        <v>1.7095499999999999</v>
      </c>
      <c r="C64" s="1">
        <v>27.479800000000001</v>
      </c>
      <c r="E64" s="1">
        <v>1.64307</v>
      </c>
      <c r="F64" s="1">
        <v>80</v>
      </c>
    </row>
    <row r="65" spans="2:6" x14ac:dyDescent="0.2">
      <c r="B65" s="1">
        <v>1.73712</v>
      </c>
      <c r="C65" s="1">
        <v>29.710100000000001</v>
      </c>
      <c r="E65" s="1">
        <v>1.66957</v>
      </c>
      <c r="F65" s="1">
        <v>82</v>
      </c>
    </row>
    <row r="66" spans="2:6" x14ac:dyDescent="0.2">
      <c r="B66" s="1">
        <v>1.7646900000000001</v>
      </c>
      <c r="C66" s="1">
        <v>32.437899999999999</v>
      </c>
      <c r="E66" s="1">
        <v>1.69607</v>
      </c>
      <c r="F66" s="1">
        <v>84</v>
      </c>
    </row>
    <row r="67" spans="2:6" x14ac:dyDescent="0.2">
      <c r="B67" s="1">
        <v>1.79227</v>
      </c>
      <c r="C67" s="1">
        <v>35.538499999999999</v>
      </c>
      <c r="E67" s="1">
        <v>1.7225699999999999</v>
      </c>
      <c r="F67" s="1">
        <v>83.037400000000005</v>
      </c>
    </row>
    <row r="68" spans="2:6" x14ac:dyDescent="0.2">
      <c r="B68" s="1">
        <v>1.8198399999999999</v>
      </c>
      <c r="C68" s="1">
        <v>38.145000000000003</v>
      </c>
      <c r="E68" s="1">
        <v>1.7490699999999999</v>
      </c>
      <c r="F68" s="1">
        <v>82</v>
      </c>
    </row>
    <row r="69" spans="2:6" x14ac:dyDescent="0.2">
      <c r="B69" s="1">
        <v>1.84741</v>
      </c>
      <c r="C69" s="1">
        <v>40.810600000000001</v>
      </c>
      <c r="E69" s="1">
        <v>1.7755700000000001</v>
      </c>
      <c r="F69" s="1">
        <v>81</v>
      </c>
    </row>
    <row r="70" spans="2:6" x14ac:dyDescent="0.2">
      <c r="B70" s="1">
        <v>1.8749899999999999</v>
      </c>
      <c r="C70" s="1">
        <v>43.840200000000003</v>
      </c>
      <c r="E70" s="1">
        <v>1.8020799999999999</v>
      </c>
      <c r="F70" s="1">
        <v>79</v>
      </c>
    </row>
    <row r="71" spans="2:6" x14ac:dyDescent="0.2">
      <c r="B71" s="1">
        <v>1.90256</v>
      </c>
      <c r="C71" s="1">
        <v>46.940800000000003</v>
      </c>
      <c r="E71" s="1">
        <v>1.8285800000000001</v>
      </c>
      <c r="F71" s="1">
        <v>77.775700000000001</v>
      </c>
    </row>
    <row r="72" spans="2:6" x14ac:dyDescent="0.2">
      <c r="B72" s="1">
        <v>1.9301299999999999</v>
      </c>
      <c r="C72" s="1">
        <v>50.460799999999999</v>
      </c>
      <c r="E72" s="1">
        <v>1.8550800000000001</v>
      </c>
      <c r="F72" s="1">
        <v>75</v>
      </c>
    </row>
    <row r="73" spans="2:6" x14ac:dyDescent="0.2">
      <c r="B73" s="1">
        <v>1.9577100000000001</v>
      </c>
      <c r="C73" s="1">
        <v>53.739600000000003</v>
      </c>
      <c r="E73" s="1">
        <v>1.88158</v>
      </c>
      <c r="F73" s="1">
        <v>71.682199999999995</v>
      </c>
    </row>
    <row r="74" spans="2:6" x14ac:dyDescent="0.2">
      <c r="B74" s="1">
        <v>1.9852799999999999</v>
      </c>
      <c r="C74" s="1">
        <v>57.020800000000001</v>
      </c>
      <c r="E74" s="1">
        <v>1.90808</v>
      </c>
      <c r="F74" s="1">
        <v>68</v>
      </c>
    </row>
    <row r="75" spans="2:6" x14ac:dyDescent="0.2">
      <c r="B75" s="1">
        <v>2.0128499999999998</v>
      </c>
      <c r="C75" s="1">
        <v>60.343200000000003</v>
      </c>
      <c r="E75" s="1">
        <v>1.93458</v>
      </c>
      <c r="F75" s="1">
        <v>64</v>
      </c>
    </row>
    <row r="76" spans="2:6" x14ac:dyDescent="0.2">
      <c r="B76" s="1">
        <v>2.0404300000000002</v>
      </c>
      <c r="C76" s="1">
        <v>63.443800000000003</v>
      </c>
      <c r="E76" s="1">
        <v>1.9610799999999999</v>
      </c>
      <c r="F76" s="1">
        <v>60.542099999999998</v>
      </c>
    </row>
    <row r="77" spans="2:6" x14ac:dyDescent="0.2">
      <c r="B77" s="1">
        <v>2.0680000000000001</v>
      </c>
      <c r="C77" s="1">
        <v>66.544399999999996</v>
      </c>
      <c r="E77" s="1">
        <v>1.9875799999999999</v>
      </c>
      <c r="F77" s="1">
        <v>56.4953</v>
      </c>
    </row>
    <row r="78" spans="2:6" x14ac:dyDescent="0.2">
      <c r="B78" s="1">
        <v>2.0955699999999999</v>
      </c>
      <c r="C78" s="1">
        <v>69.644999999999996</v>
      </c>
      <c r="E78" s="1">
        <v>2.0140799999999999</v>
      </c>
      <c r="F78" s="1">
        <v>53</v>
      </c>
    </row>
    <row r="79" spans="2:6" x14ac:dyDescent="0.2">
      <c r="B79" s="1">
        <v>2.1231499999999999</v>
      </c>
      <c r="C79" s="1">
        <v>72.150000000000006</v>
      </c>
      <c r="E79" s="1">
        <v>2.0405899999999999</v>
      </c>
      <c r="F79" s="1">
        <v>49</v>
      </c>
    </row>
    <row r="80" spans="2:6" x14ac:dyDescent="0.2">
      <c r="B80" s="1">
        <v>2.1507200000000002</v>
      </c>
      <c r="C80" s="1">
        <v>74.846199999999996</v>
      </c>
      <c r="E80" s="1">
        <v>2.0670899999999999</v>
      </c>
      <c r="F80" s="1">
        <v>45.3551</v>
      </c>
    </row>
    <row r="81" spans="2:6" x14ac:dyDescent="0.2">
      <c r="B81" s="1">
        <v>2.1782900000000001</v>
      </c>
      <c r="C81" s="1">
        <v>77.414199999999994</v>
      </c>
      <c r="E81" s="1">
        <v>2.0935899999999998</v>
      </c>
      <c r="F81" s="1">
        <v>41.308399999999999</v>
      </c>
    </row>
    <row r="82" spans="2:6" x14ac:dyDescent="0.2">
      <c r="B82" s="1">
        <v>2.20587</v>
      </c>
      <c r="C82" s="1">
        <v>79.520700000000005</v>
      </c>
      <c r="E82" s="1">
        <v>2.1200899999999998</v>
      </c>
      <c r="F82" s="1">
        <v>38</v>
      </c>
    </row>
    <row r="83" spans="2:6" x14ac:dyDescent="0.2">
      <c r="B83" s="1">
        <v>2.2334399999999999</v>
      </c>
      <c r="C83" s="1">
        <v>81.106499999999997</v>
      </c>
      <c r="E83" s="1">
        <v>2.1465900000000002</v>
      </c>
      <c r="F83" s="1">
        <v>34.215000000000003</v>
      </c>
    </row>
    <row r="84" spans="2:6" x14ac:dyDescent="0.2">
      <c r="B84" s="1">
        <v>2.2610100000000002</v>
      </c>
      <c r="C84" s="1">
        <v>82.218900000000005</v>
      </c>
      <c r="E84" s="1">
        <v>2.1730900000000002</v>
      </c>
      <c r="F84" s="1">
        <v>32.168199999999999</v>
      </c>
    </row>
    <row r="85" spans="2:6" x14ac:dyDescent="0.2">
      <c r="B85" s="1">
        <v>2.2885900000000001</v>
      </c>
      <c r="C85" s="1">
        <v>83.331400000000002</v>
      </c>
      <c r="E85" s="1">
        <v>2.1995900000000002</v>
      </c>
      <c r="F85" s="1">
        <v>29.121500000000001</v>
      </c>
    </row>
    <row r="86" spans="2:6" x14ac:dyDescent="0.2">
      <c r="B86" s="1">
        <v>2.31616</v>
      </c>
      <c r="C86" s="1">
        <v>84.473500000000001</v>
      </c>
      <c r="E86" s="1">
        <v>2.2260900000000001</v>
      </c>
      <c r="F86" s="1">
        <v>26.1495</v>
      </c>
    </row>
    <row r="87" spans="2:6" x14ac:dyDescent="0.2">
      <c r="B87" s="1">
        <v>2.3437299999999999</v>
      </c>
      <c r="C87" s="1">
        <v>85</v>
      </c>
      <c r="E87" s="1">
        <v>2.2525900000000001</v>
      </c>
      <c r="F87" s="1">
        <v>24.027999999999999</v>
      </c>
    </row>
    <row r="88" spans="2:6" x14ac:dyDescent="0.2">
      <c r="B88" s="1">
        <v>2.3713099999999998</v>
      </c>
      <c r="C88" s="1">
        <v>84.508899999999997</v>
      </c>
      <c r="E88" s="1">
        <v>2.2790900000000001</v>
      </c>
      <c r="F88" s="1">
        <v>20.981300000000001</v>
      </c>
    </row>
    <row r="89" spans="2:6" x14ac:dyDescent="0.2">
      <c r="B89" s="1">
        <v>2.3988800000000001</v>
      </c>
      <c r="C89" s="1">
        <v>83.514799999999994</v>
      </c>
      <c r="E89" s="1">
        <v>2.3056000000000001</v>
      </c>
      <c r="F89" s="1">
        <v>19.869199999999999</v>
      </c>
    </row>
    <row r="90" spans="2:6" x14ac:dyDescent="0.2">
      <c r="B90" s="1">
        <v>2.42645</v>
      </c>
      <c r="C90" s="1">
        <v>82.520700000000005</v>
      </c>
      <c r="E90" s="1">
        <v>2.3321000000000001</v>
      </c>
      <c r="F90" s="1">
        <v>18.775700000000001</v>
      </c>
    </row>
    <row r="91" spans="2:6" x14ac:dyDescent="0.2">
      <c r="B91" s="1">
        <v>2.4540299999999999</v>
      </c>
      <c r="C91" s="1">
        <v>81.526600000000002</v>
      </c>
      <c r="E91" s="1">
        <v>2.3586</v>
      </c>
      <c r="F91" s="1">
        <v>16.841100000000001</v>
      </c>
    </row>
    <row r="92" spans="2:6" x14ac:dyDescent="0.2">
      <c r="B92" s="1">
        <v>2.4815999999999998</v>
      </c>
      <c r="C92" s="1">
        <v>80.532499999999999</v>
      </c>
      <c r="E92" s="1">
        <v>2.3851</v>
      </c>
      <c r="F92" s="1">
        <v>15.7944</v>
      </c>
    </row>
    <row r="93" spans="2:6" x14ac:dyDescent="0.2">
      <c r="B93" s="1">
        <v>2.5091700000000001</v>
      </c>
      <c r="C93" s="1">
        <v>78.615399999999994</v>
      </c>
      <c r="E93" s="1">
        <v>2.4116</v>
      </c>
      <c r="F93" s="1">
        <v>14.7477</v>
      </c>
    </row>
    <row r="94" spans="2:6" x14ac:dyDescent="0.2">
      <c r="B94" s="1">
        <v>2.5367500000000001</v>
      </c>
      <c r="C94" s="1">
        <v>76.088800000000006</v>
      </c>
      <c r="E94" s="1">
        <v>2.4380999999999999</v>
      </c>
      <c r="F94" s="1">
        <v>13.700900000000001</v>
      </c>
    </row>
    <row r="95" spans="2:6" x14ac:dyDescent="0.2">
      <c r="B95" s="1">
        <v>2.5643199999999999</v>
      </c>
      <c r="C95" s="1">
        <v>73.650899999999993</v>
      </c>
      <c r="E95" s="1">
        <v>2.4645999999999999</v>
      </c>
      <c r="F95" s="1">
        <v>13.308400000000001</v>
      </c>
    </row>
    <row r="96" spans="2:6" x14ac:dyDescent="0.2">
      <c r="B96" s="1">
        <v>2.5918899999999998</v>
      </c>
      <c r="C96" s="1">
        <v>71.057299999999998</v>
      </c>
      <c r="E96" s="1">
        <v>2.4910999999999999</v>
      </c>
      <c r="F96" s="1">
        <v>12.6075</v>
      </c>
    </row>
    <row r="97" spans="2:6" x14ac:dyDescent="0.2">
      <c r="B97" s="1">
        <v>2.6194700000000002</v>
      </c>
      <c r="C97" s="1">
        <v>68.55</v>
      </c>
      <c r="E97" s="1">
        <v>2.5176099999999999</v>
      </c>
      <c r="F97" s="1">
        <v>12.560700000000001</v>
      </c>
    </row>
    <row r="98" spans="2:6" x14ac:dyDescent="0.2">
      <c r="B98" s="1">
        <v>2.6470400000000001</v>
      </c>
      <c r="C98" s="1">
        <v>65.704099999999997</v>
      </c>
      <c r="E98" s="1">
        <v>2.5441099999999999</v>
      </c>
      <c r="F98" s="1">
        <v>12.513999999999999</v>
      </c>
    </row>
    <row r="99" spans="2:6" x14ac:dyDescent="0.2">
      <c r="B99" s="1">
        <v>2.6746099999999999</v>
      </c>
      <c r="C99" s="1">
        <v>62.517699999999998</v>
      </c>
      <c r="E99" s="1">
        <v>2.5706099999999998</v>
      </c>
      <c r="F99" s="1">
        <v>11.9346</v>
      </c>
    </row>
    <row r="100" spans="2:6" x14ac:dyDescent="0.2">
      <c r="B100" s="1">
        <v>2.7021899999999999</v>
      </c>
      <c r="C100" s="1">
        <v>59.142000000000003</v>
      </c>
      <c r="E100" s="1">
        <v>2.5971099999999998</v>
      </c>
      <c r="F100" s="1">
        <v>11.4206</v>
      </c>
    </row>
    <row r="101" spans="2:6" x14ac:dyDescent="0.2">
      <c r="B101" s="1">
        <v>2.7297600000000002</v>
      </c>
      <c r="C101" s="1">
        <v>55.9238</v>
      </c>
      <c r="E101" s="1">
        <v>2.6236100000000002</v>
      </c>
      <c r="F101" s="1">
        <v>11.373799999999999</v>
      </c>
    </row>
    <row r="102" spans="2:6" x14ac:dyDescent="0.2">
      <c r="B102" s="1">
        <v>2.7573300000000001</v>
      </c>
      <c r="C102" s="1">
        <v>52.775100000000002</v>
      </c>
      <c r="E102" s="1">
        <v>2.6501100000000002</v>
      </c>
      <c r="F102" s="1">
        <v>11</v>
      </c>
    </row>
    <row r="103" spans="2:6" x14ac:dyDescent="0.2">
      <c r="B103" s="1">
        <v>2.78491</v>
      </c>
      <c r="C103" s="1">
        <v>49.792900000000003</v>
      </c>
      <c r="E103" s="1">
        <v>2.6766100000000002</v>
      </c>
      <c r="F103" s="1">
        <v>10.2804</v>
      </c>
    </row>
    <row r="104" spans="2:6" x14ac:dyDescent="0.2">
      <c r="B104" s="1">
        <v>2.8124799999999999</v>
      </c>
      <c r="C104" s="1">
        <v>46.371299999999998</v>
      </c>
      <c r="E104" s="1">
        <v>2.7031100000000001</v>
      </c>
      <c r="F104" s="1">
        <v>10</v>
      </c>
    </row>
    <row r="105" spans="2:6" x14ac:dyDescent="0.2">
      <c r="B105" s="1">
        <v>2.8400500000000002</v>
      </c>
      <c r="C105" s="1">
        <v>43.145000000000003</v>
      </c>
      <c r="E105" s="1">
        <v>2.7296100000000001</v>
      </c>
      <c r="F105" s="1">
        <v>10</v>
      </c>
    </row>
    <row r="106" spans="2:6" x14ac:dyDescent="0.2">
      <c r="B106" s="1">
        <v>2.8676300000000001</v>
      </c>
      <c r="C106" s="1">
        <v>40.538499999999999</v>
      </c>
      <c r="E106" s="1">
        <v>2.7561100000000001</v>
      </c>
      <c r="F106" s="1">
        <v>10</v>
      </c>
    </row>
    <row r="107" spans="2:6" x14ac:dyDescent="0.2">
      <c r="B107" s="1">
        <v>2.8952</v>
      </c>
      <c r="C107" s="1">
        <v>37.437899999999999</v>
      </c>
      <c r="E107" s="1">
        <v>2.7826200000000001</v>
      </c>
      <c r="F107" s="1">
        <v>10</v>
      </c>
    </row>
    <row r="108" spans="2:6" x14ac:dyDescent="0.2">
      <c r="B108" s="1">
        <v>2.9227699999999999</v>
      </c>
      <c r="C108" s="1">
        <v>34.540199999999999</v>
      </c>
      <c r="E108" s="1">
        <v>2.8091200000000001</v>
      </c>
      <c r="F108" s="1">
        <v>10</v>
      </c>
    </row>
    <row r="109" spans="2:6" x14ac:dyDescent="0.2">
      <c r="B109" s="1">
        <v>2.9503499999999998</v>
      </c>
      <c r="C109" s="1">
        <v>32.023099999999999</v>
      </c>
      <c r="E109" s="1">
        <v>2.83562</v>
      </c>
      <c r="F109" s="1">
        <v>10</v>
      </c>
    </row>
    <row r="110" spans="2:6" x14ac:dyDescent="0.2">
      <c r="B110" s="1">
        <v>2.9779200000000001</v>
      </c>
      <c r="C110" s="1">
        <v>29.417999999999999</v>
      </c>
      <c r="E110" s="1">
        <v>2.86212</v>
      </c>
      <c r="F110" s="1">
        <v>10</v>
      </c>
    </row>
    <row r="111" spans="2:6" x14ac:dyDescent="0.2">
      <c r="B111" s="1">
        <v>3.00549</v>
      </c>
      <c r="C111" s="1">
        <v>27.289899999999999</v>
      </c>
      <c r="E111" s="1">
        <v>2.88862</v>
      </c>
      <c r="F111" s="1">
        <v>9.0935000000000006</v>
      </c>
    </row>
    <row r="112" spans="2:6" x14ac:dyDescent="0.2">
      <c r="B112" s="1">
        <v>3.0330699999999999</v>
      </c>
      <c r="C112" s="1">
        <v>25.3018</v>
      </c>
      <c r="E112" s="1">
        <v>2.9151199999999999</v>
      </c>
      <c r="F112" s="1">
        <v>9</v>
      </c>
    </row>
    <row r="113" spans="2:6" x14ac:dyDescent="0.2">
      <c r="B113" s="1">
        <v>3.0606399999999998</v>
      </c>
      <c r="C113" s="1">
        <v>23.313600000000001</v>
      </c>
      <c r="E113" s="1">
        <v>2.9416199999999999</v>
      </c>
      <c r="F113" s="1">
        <v>9</v>
      </c>
    </row>
    <row r="114" spans="2:6" x14ac:dyDescent="0.2">
      <c r="B114" s="1">
        <v>3.0882100000000001</v>
      </c>
      <c r="C114" s="1">
        <v>21.325399999999998</v>
      </c>
      <c r="E114" s="1">
        <v>2.9681199999999999</v>
      </c>
      <c r="F114" s="1">
        <v>8.2335999999999991</v>
      </c>
    </row>
    <row r="115" spans="2:6" x14ac:dyDescent="0.2">
      <c r="B115" s="1">
        <v>3.1157900000000001</v>
      </c>
      <c r="C115" s="1">
        <v>19.337299999999999</v>
      </c>
      <c r="E115" s="1">
        <v>2.9946199999999998</v>
      </c>
      <c r="F115" s="1">
        <v>8</v>
      </c>
    </row>
    <row r="116" spans="2:6" x14ac:dyDescent="0.2">
      <c r="B116" s="1">
        <v>3.1433599999999999</v>
      </c>
      <c r="C116" s="1">
        <v>17.3491</v>
      </c>
      <c r="E116" s="1">
        <v>3.0211299999999999</v>
      </c>
      <c r="F116" s="1">
        <v>7.3270999999999997</v>
      </c>
    </row>
    <row r="117" spans="2:6" x14ac:dyDescent="0.2">
      <c r="B117" s="1">
        <v>3.1709299999999998</v>
      </c>
      <c r="C117" s="1">
        <v>15.6805</v>
      </c>
      <c r="E117" s="1">
        <v>3.0476299999999998</v>
      </c>
      <c r="F117" s="1">
        <v>7</v>
      </c>
    </row>
    <row r="118" spans="2:6" x14ac:dyDescent="0.2">
      <c r="B118" s="1">
        <v>3.1985100000000002</v>
      </c>
      <c r="C118" s="1">
        <v>14.3728</v>
      </c>
      <c r="E118" s="1">
        <v>3.0741299999999998</v>
      </c>
      <c r="F118" s="1">
        <v>6.4206000000000003</v>
      </c>
    </row>
    <row r="119" spans="2:6" x14ac:dyDescent="0.2">
      <c r="B119" s="1">
        <v>3.2260800000000001</v>
      </c>
      <c r="C119" s="1">
        <v>12.692299999999999</v>
      </c>
      <c r="E119" s="1">
        <v>3.1006300000000002</v>
      </c>
      <c r="F119" s="1">
        <v>6</v>
      </c>
    </row>
    <row r="120" spans="2:6" x14ac:dyDescent="0.2">
      <c r="B120" s="1">
        <v>3.2536499999999999</v>
      </c>
      <c r="C120" s="1">
        <v>11.6982</v>
      </c>
      <c r="E120" s="1">
        <v>3.1271300000000002</v>
      </c>
      <c r="F120" s="1">
        <v>5</v>
      </c>
    </row>
    <row r="121" spans="2:6" x14ac:dyDescent="0.2">
      <c r="B121" s="1">
        <v>3.2812299999999999</v>
      </c>
      <c r="C121" s="1">
        <v>10.7041</v>
      </c>
      <c r="E121" s="1">
        <v>3.1536300000000002</v>
      </c>
      <c r="F121" s="1">
        <v>4.5606999999999998</v>
      </c>
    </row>
    <row r="122" spans="2:6" x14ac:dyDescent="0.2">
      <c r="B122" s="1">
        <v>3.3088000000000002</v>
      </c>
      <c r="C122" s="1">
        <v>9.9417000000000009</v>
      </c>
      <c r="E122" s="1">
        <v>3.1801300000000001</v>
      </c>
      <c r="F122" s="1">
        <v>4</v>
      </c>
    </row>
    <row r="123" spans="2:6" x14ac:dyDescent="0.2">
      <c r="B123" s="1">
        <v>3.3363700000000001</v>
      </c>
      <c r="C123" s="1">
        <v>9.4871999999999996</v>
      </c>
      <c r="E123" s="1">
        <v>3.2066300000000001</v>
      </c>
      <c r="F123" s="1">
        <v>3</v>
      </c>
    </row>
    <row r="124" spans="2:6" x14ac:dyDescent="0.2">
      <c r="B124" s="1">
        <v>3.36395</v>
      </c>
      <c r="C124" s="1">
        <v>8.7218999999999998</v>
      </c>
      <c r="E124" s="1">
        <v>3.2331300000000001</v>
      </c>
      <c r="F124" s="1">
        <v>3</v>
      </c>
    </row>
    <row r="125" spans="2:6" x14ac:dyDescent="0.2">
      <c r="B125" s="1">
        <v>3.3915199999999999</v>
      </c>
      <c r="C125" s="1">
        <v>8</v>
      </c>
      <c r="E125" s="1">
        <v>3.2596400000000001</v>
      </c>
      <c r="F125" s="1">
        <v>2</v>
      </c>
    </row>
    <row r="126" spans="2:6" x14ac:dyDescent="0.2">
      <c r="B126" s="1">
        <v>3.4190900000000002</v>
      </c>
      <c r="C126" s="1">
        <v>7.8204000000000002</v>
      </c>
      <c r="E126" s="1">
        <v>3.2861400000000001</v>
      </c>
      <c r="F126" s="1">
        <v>1</v>
      </c>
    </row>
    <row r="127" spans="2:6" x14ac:dyDescent="0.2">
      <c r="B127" s="1">
        <v>3.4466700000000001</v>
      </c>
      <c r="C127" s="1">
        <v>7.1532</v>
      </c>
      <c r="E127" s="1">
        <v>3.31264</v>
      </c>
      <c r="F127" s="1">
        <v>1</v>
      </c>
    </row>
    <row r="128" spans="2:6" x14ac:dyDescent="0.2">
      <c r="B128" s="1">
        <v>3.47424</v>
      </c>
      <c r="C128" s="1">
        <v>7</v>
      </c>
      <c r="E128" s="1">
        <v>3.33914</v>
      </c>
      <c r="F128" s="1">
        <v>1</v>
      </c>
    </row>
    <row r="129" spans="2:6" x14ac:dyDescent="0.2">
      <c r="B129" s="1">
        <v>3.5018099999999999</v>
      </c>
      <c r="C129" s="1">
        <v>6.7291999999999996</v>
      </c>
      <c r="E129" s="1">
        <v>3.36564</v>
      </c>
      <c r="F129" s="1">
        <v>1</v>
      </c>
    </row>
    <row r="130" spans="2:6" x14ac:dyDescent="0.2">
      <c r="B130" s="1">
        <v>3.5293899999999998</v>
      </c>
      <c r="C130" s="1">
        <v>6</v>
      </c>
      <c r="E130" s="1">
        <v>3.3921399999999999</v>
      </c>
      <c r="F130" s="1">
        <v>1.0186999999999999</v>
      </c>
    </row>
    <row r="131" spans="2:6" x14ac:dyDescent="0.2">
      <c r="B131" s="1">
        <v>3.5569600000000001</v>
      </c>
      <c r="C131" s="1">
        <v>6</v>
      </c>
      <c r="E131" s="1">
        <v>3.4186399999999999</v>
      </c>
      <c r="F131" s="1">
        <v>2</v>
      </c>
    </row>
    <row r="132" spans="2:6" x14ac:dyDescent="0.2">
      <c r="B132" s="1">
        <v>3.58453</v>
      </c>
      <c r="C132" s="1">
        <v>6.1420000000000003</v>
      </c>
      <c r="E132" s="1">
        <v>3.4451399999999999</v>
      </c>
      <c r="F132" s="1">
        <v>2</v>
      </c>
    </row>
    <row r="133" spans="2:6" x14ac:dyDescent="0.2">
      <c r="B133" s="1">
        <v>3.6121099999999999</v>
      </c>
      <c r="C133" s="1">
        <v>6.4969999999999999</v>
      </c>
      <c r="E133" s="1">
        <v>3.4716399999999998</v>
      </c>
      <c r="F133" s="1">
        <v>3</v>
      </c>
    </row>
    <row r="134" spans="2:6" x14ac:dyDescent="0.2">
      <c r="B134" s="1">
        <v>3.6396799999999998</v>
      </c>
      <c r="C134" s="1">
        <v>6.3787000000000003</v>
      </c>
      <c r="E134" s="1">
        <v>3.4981499999999999</v>
      </c>
      <c r="F134" s="1">
        <v>5</v>
      </c>
    </row>
    <row r="135" spans="2:6" x14ac:dyDescent="0.2">
      <c r="B135" s="1">
        <v>3.6672500000000001</v>
      </c>
      <c r="C135" s="1">
        <v>6.4179000000000004</v>
      </c>
      <c r="E135" s="1">
        <v>3.5246499999999998</v>
      </c>
      <c r="F135" s="1">
        <v>6</v>
      </c>
    </row>
    <row r="136" spans="2:6" x14ac:dyDescent="0.2">
      <c r="B136" s="1">
        <v>3.6948300000000001</v>
      </c>
      <c r="C136" s="1">
        <v>7</v>
      </c>
      <c r="E136" s="1">
        <v>3.5511499999999998</v>
      </c>
      <c r="F136" s="1">
        <v>8</v>
      </c>
    </row>
    <row r="137" spans="2:6" x14ac:dyDescent="0.2">
      <c r="B137" s="1">
        <v>3.7223999999999999</v>
      </c>
      <c r="C137" s="1">
        <v>7</v>
      </c>
      <c r="E137" s="1">
        <v>3.5776500000000002</v>
      </c>
      <c r="F137" s="1">
        <v>9</v>
      </c>
    </row>
    <row r="138" spans="2:6" x14ac:dyDescent="0.2">
      <c r="B138" s="1">
        <v>3.7499699999999998</v>
      </c>
      <c r="C138" s="1">
        <v>6.9053000000000004</v>
      </c>
      <c r="E138" s="1">
        <v>3.6041500000000002</v>
      </c>
      <c r="F138" s="1">
        <v>11</v>
      </c>
    </row>
    <row r="139" spans="2:6" x14ac:dyDescent="0.2">
      <c r="B139" s="1">
        <v>3.7775500000000002</v>
      </c>
      <c r="C139" s="1">
        <v>6.7869999999999999</v>
      </c>
      <c r="E139" s="1">
        <v>3.6306500000000002</v>
      </c>
      <c r="F139" s="1">
        <v>13</v>
      </c>
    </row>
    <row r="140" spans="2:6" x14ac:dyDescent="0.2">
      <c r="B140" s="1">
        <v>3.8051200000000001</v>
      </c>
      <c r="C140" s="1">
        <v>6.7294</v>
      </c>
      <c r="E140" s="1">
        <v>3.6571500000000001</v>
      </c>
      <c r="F140" s="1">
        <v>15</v>
      </c>
    </row>
    <row r="141" spans="2:6" x14ac:dyDescent="0.2">
      <c r="B141" s="1">
        <v>3.8326899999999999</v>
      </c>
      <c r="C141" s="1">
        <v>6.9202000000000004</v>
      </c>
      <c r="E141" s="1">
        <v>3.6836500000000001</v>
      </c>
      <c r="F141" s="1">
        <v>17</v>
      </c>
    </row>
    <row r="142" spans="2:6" x14ac:dyDescent="0.2">
      <c r="B142" s="1">
        <v>3.8602699999999999</v>
      </c>
      <c r="C142" s="1">
        <v>6.3578000000000001</v>
      </c>
      <c r="E142" s="1">
        <v>3.7101500000000001</v>
      </c>
      <c r="F142" s="1">
        <v>19</v>
      </c>
    </row>
    <row r="143" spans="2:6" x14ac:dyDescent="0.2">
      <c r="B143" s="1">
        <v>3.8878400000000002</v>
      </c>
      <c r="C143" s="1">
        <v>6</v>
      </c>
      <c r="E143" s="1">
        <v>3.7366600000000001</v>
      </c>
      <c r="F143" s="1">
        <v>21</v>
      </c>
    </row>
    <row r="144" spans="2:6" x14ac:dyDescent="0.2">
      <c r="B144" s="1">
        <v>3.9154100000000001</v>
      </c>
      <c r="C144" s="1">
        <v>6</v>
      </c>
      <c r="E144" s="1">
        <v>3.7631600000000001</v>
      </c>
      <c r="F144" s="1">
        <v>23.6355</v>
      </c>
    </row>
    <row r="145" spans="2:6" x14ac:dyDescent="0.2">
      <c r="B145" s="1">
        <v>3.94299</v>
      </c>
      <c r="C145" s="1">
        <v>6</v>
      </c>
      <c r="E145" s="1">
        <v>3.78966</v>
      </c>
      <c r="F145" s="1">
        <v>24.682200000000002</v>
      </c>
    </row>
    <row r="146" spans="2:6" x14ac:dyDescent="0.2">
      <c r="B146" s="1">
        <v>3.9705599999999999</v>
      </c>
      <c r="C146" s="1">
        <v>5.8521000000000001</v>
      </c>
      <c r="E146" s="1">
        <v>3.81616</v>
      </c>
      <c r="F146" s="1">
        <v>26.728999999999999</v>
      </c>
    </row>
    <row r="147" spans="2:6" x14ac:dyDescent="0.2">
      <c r="B147" s="1">
        <v>3.9981300000000002</v>
      </c>
      <c r="C147" s="1">
        <v>5</v>
      </c>
      <c r="E147" s="1">
        <v>3.84266</v>
      </c>
      <c r="F147" s="1">
        <v>28.775700000000001</v>
      </c>
    </row>
    <row r="148" spans="2:6" x14ac:dyDescent="0.2">
      <c r="B148" s="1">
        <v>4.0257100000000001</v>
      </c>
      <c r="C148" s="1">
        <v>5</v>
      </c>
      <c r="E148" s="1">
        <v>3.8691599999999999</v>
      </c>
      <c r="F148" s="1">
        <v>30.822399999999998</v>
      </c>
    </row>
    <row r="149" spans="2:6" x14ac:dyDescent="0.2">
      <c r="B149" s="1">
        <v>4.05328</v>
      </c>
      <c r="C149" s="1">
        <v>4.8697999999999997</v>
      </c>
      <c r="E149" s="1">
        <v>3.8956599999999999</v>
      </c>
      <c r="F149" s="1">
        <v>32.869199999999999</v>
      </c>
    </row>
    <row r="150" spans="2:6" x14ac:dyDescent="0.2">
      <c r="B150" s="1">
        <v>4.0808499999999999</v>
      </c>
      <c r="C150" s="1">
        <v>4</v>
      </c>
      <c r="E150" s="1">
        <v>3.9221599999999999</v>
      </c>
      <c r="F150" s="1">
        <v>33.915900000000001</v>
      </c>
    </row>
    <row r="151" spans="2:6" x14ac:dyDescent="0.2">
      <c r="B151" s="1">
        <v>4.1084300000000002</v>
      </c>
      <c r="C151" s="1">
        <v>4</v>
      </c>
      <c r="E151" s="1">
        <v>3.9486599999999998</v>
      </c>
      <c r="F151" s="1">
        <v>35.925199999999997</v>
      </c>
    </row>
    <row r="152" spans="2:6" x14ac:dyDescent="0.2">
      <c r="B152" s="1">
        <v>4.1360000000000001</v>
      </c>
      <c r="C152" s="1">
        <v>4</v>
      </c>
      <c r="E152" s="1">
        <v>3.9751699999999999</v>
      </c>
      <c r="F152" s="1">
        <v>37.009300000000003</v>
      </c>
    </row>
    <row r="153" spans="2:6" x14ac:dyDescent="0.2">
      <c r="B153" s="1">
        <v>4.16357</v>
      </c>
      <c r="C153" s="1">
        <v>4</v>
      </c>
      <c r="E153" s="1">
        <v>4.0016699999999998</v>
      </c>
      <c r="F153" s="1">
        <v>38.112099999999998</v>
      </c>
    </row>
    <row r="154" spans="2:6" x14ac:dyDescent="0.2">
      <c r="B154" s="1">
        <v>4.1911500000000004</v>
      </c>
      <c r="C154" s="1">
        <v>4</v>
      </c>
      <c r="E154" s="1">
        <v>4.0281700000000003</v>
      </c>
      <c r="F154" s="1">
        <v>39.205599999999997</v>
      </c>
    </row>
    <row r="155" spans="2:6" x14ac:dyDescent="0.2">
      <c r="B155" s="1">
        <v>4.2187200000000002</v>
      </c>
      <c r="C155" s="1">
        <v>4</v>
      </c>
      <c r="E155" s="1">
        <v>4.0546699999999998</v>
      </c>
      <c r="F155" s="1">
        <v>40.299100000000003</v>
      </c>
    </row>
    <row r="156" spans="2:6" x14ac:dyDescent="0.2">
      <c r="B156" s="1">
        <v>4.2462900000000001</v>
      </c>
      <c r="C156" s="1">
        <v>4</v>
      </c>
      <c r="E156" s="1">
        <v>4.0811700000000002</v>
      </c>
      <c r="F156" s="1">
        <v>40.392499999999998</v>
      </c>
    </row>
    <row r="157" spans="2:6" x14ac:dyDescent="0.2">
      <c r="B157" s="1">
        <v>4.2738699999999996</v>
      </c>
      <c r="C157" s="1">
        <v>4</v>
      </c>
      <c r="E157" s="1">
        <v>4.1076699999999997</v>
      </c>
      <c r="F157" s="1">
        <v>39.485999999999997</v>
      </c>
    </row>
    <row r="158" spans="2:6" x14ac:dyDescent="0.2">
      <c r="B158" s="1">
        <v>4.3014400000000004</v>
      </c>
      <c r="C158" s="1">
        <v>4.0769000000000002</v>
      </c>
      <c r="E158" s="1">
        <v>4.1341700000000001</v>
      </c>
      <c r="F158" s="1">
        <v>39.5794</v>
      </c>
    </row>
    <row r="159" spans="2:6" x14ac:dyDescent="0.2">
      <c r="B159" s="1">
        <v>4.3290100000000002</v>
      </c>
      <c r="C159" s="1">
        <v>5</v>
      </c>
      <c r="E159" s="1">
        <v>4.1606699999999996</v>
      </c>
      <c r="F159" s="1">
        <v>39.336399999999998</v>
      </c>
    </row>
    <row r="160" spans="2:6" x14ac:dyDescent="0.2">
      <c r="B160" s="1">
        <v>4.3565899999999997</v>
      </c>
      <c r="C160" s="1">
        <v>5</v>
      </c>
      <c r="E160" s="1">
        <v>4.1871700000000001</v>
      </c>
      <c r="F160" s="1">
        <v>38.766399999999997</v>
      </c>
    </row>
    <row r="161" spans="2:6" x14ac:dyDescent="0.2">
      <c r="B161" s="1">
        <v>4.3841599999999996</v>
      </c>
      <c r="C161" s="1">
        <v>5.0591999999999997</v>
      </c>
      <c r="E161" s="1">
        <v>4.2136800000000001</v>
      </c>
      <c r="F161" s="1">
        <v>37.429900000000004</v>
      </c>
    </row>
    <row r="162" spans="2:6" x14ac:dyDescent="0.2">
      <c r="B162" s="1">
        <v>4.41174</v>
      </c>
      <c r="C162" s="1">
        <v>6</v>
      </c>
      <c r="E162" s="1">
        <v>4.2401799999999996</v>
      </c>
      <c r="F162" s="1">
        <v>34.953299999999999</v>
      </c>
    </row>
    <row r="163" spans="2:6" x14ac:dyDescent="0.2">
      <c r="B163" s="1">
        <v>4.4393099999999999</v>
      </c>
      <c r="C163" s="1">
        <v>6</v>
      </c>
      <c r="E163" s="1">
        <v>4.26668</v>
      </c>
      <c r="F163" s="1">
        <v>32.523400000000002</v>
      </c>
    </row>
    <row r="164" spans="2:6" x14ac:dyDescent="0.2">
      <c r="B164" s="1">
        <v>4.4668799999999997</v>
      </c>
      <c r="C164" s="1">
        <v>6</v>
      </c>
      <c r="E164" s="1">
        <v>4.2931800000000004</v>
      </c>
      <c r="F164" s="1">
        <v>30.5701</v>
      </c>
    </row>
    <row r="165" spans="2:6" x14ac:dyDescent="0.2">
      <c r="B165" s="1">
        <v>4.4944499999999996</v>
      </c>
      <c r="C165" s="1">
        <v>6.0251999999999999</v>
      </c>
      <c r="E165" s="1">
        <v>4.31968</v>
      </c>
      <c r="F165" s="1">
        <v>28.233599999999999</v>
      </c>
    </row>
    <row r="166" spans="2:6" x14ac:dyDescent="0.2">
      <c r="B166" s="1">
        <v>4.52203</v>
      </c>
      <c r="C166" s="1">
        <v>6.5917000000000003</v>
      </c>
      <c r="E166" s="1">
        <v>4.3461800000000004</v>
      </c>
      <c r="F166" s="1">
        <v>25.663599999999999</v>
      </c>
    </row>
    <row r="167" spans="2:6" x14ac:dyDescent="0.2">
      <c r="B167" s="1">
        <v>4.5495999999999999</v>
      </c>
      <c r="C167" s="1">
        <v>6.4733999999999998</v>
      </c>
      <c r="E167" s="1">
        <v>4.3726799999999999</v>
      </c>
      <c r="F167" s="1">
        <v>22.7103</v>
      </c>
    </row>
    <row r="168" spans="2:6" x14ac:dyDescent="0.2">
      <c r="B168" s="1">
        <v>4.5771800000000002</v>
      </c>
      <c r="C168" s="1">
        <v>6.3550000000000004</v>
      </c>
      <c r="E168" s="1">
        <v>4.3991800000000003</v>
      </c>
      <c r="F168" s="1">
        <v>19.757000000000001</v>
      </c>
    </row>
    <row r="169" spans="2:6" x14ac:dyDescent="0.2">
      <c r="B169" s="1">
        <v>4.6047500000000001</v>
      </c>
      <c r="C169" s="1">
        <v>6.2366999999999999</v>
      </c>
      <c r="E169" s="1">
        <v>4.4256799999999998</v>
      </c>
      <c r="F169" s="1">
        <v>16.803699999999999</v>
      </c>
    </row>
    <row r="170" spans="2:6" x14ac:dyDescent="0.2">
      <c r="B170" s="1">
        <v>4.63232</v>
      </c>
      <c r="C170" s="1">
        <v>6.1182999999999996</v>
      </c>
      <c r="E170" s="1">
        <v>4.4521899999999999</v>
      </c>
      <c r="F170" s="1">
        <v>13.8505</v>
      </c>
    </row>
    <row r="171" spans="2:6" x14ac:dyDescent="0.2">
      <c r="B171" s="1">
        <v>4.6598899999999999</v>
      </c>
      <c r="C171" s="1">
        <v>6</v>
      </c>
      <c r="E171" s="1">
        <v>4.4786900000000003</v>
      </c>
      <c r="F171" s="1">
        <v>11.8972</v>
      </c>
    </row>
    <row r="172" spans="2:6" x14ac:dyDescent="0.2">
      <c r="E172" s="1">
        <v>4.5051899999999998</v>
      </c>
      <c r="F172" s="1">
        <v>9</v>
      </c>
    </row>
    <row r="173" spans="2:6" x14ac:dyDescent="0.2">
      <c r="E173" s="1">
        <v>4.5316900000000002</v>
      </c>
      <c r="F173" s="1">
        <v>8</v>
      </c>
    </row>
    <row r="174" spans="2:6" x14ac:dyDescent="0.2">
      <c r="E174" s="1">
        <v>4.5581899999999997</v>
      </c>
      <c r="F174" s="1">
        <v>7</v>
      </c>
    </row>
    <row r="175" spans="2:6" x14ac:dyDescent="0.2">
      <c r="E175" s="1">
        <v>4.5846900000000002</v>
      </c>
      <c r="F175" s="1">
        <v>5.0841000000000003</v>
      </c>
    </row>
    <row r="176" spans="2:6" x14ac:dyDescent="0.2">
      <c r="E176" s="1">
        <v>4.6111899999999997</v>
      </c>
      <c r="F176" s="1">
        <v>4</v>
      </c>
    </row>
    <row r="177" spans="5:6" x14ac:dyDescent="0.2">
      <c r="E177" s="1">
        <v>4.6376900000000001</v>
      </c>
      <c r="F177" s="1">
        <v>2</v>
      </c>
    </row>
    <row r="178" spans="5:6" x14ac:dyDescent="0.2">
      <c r="E178" s="1">
        <v>4.6641899999999996</v>
      </c>
      <c r="F178" s="1">
        <v>2.7757000000000001</v>
      </c>
    </row>
    <row r="179" spans="5:6" x14ac:dyDescent="0.2">
      <c r="E179" s="1">
        <v>4.6906999999999996</v>
      </c>
      <c r="F179" s="1">
        <v>2.7290000000000001</v>
      </c>
    </row>
    <row r="180" spans="5:6" x14ac:dyDescent="0.2">
      <c r="E180" s="1">
        <v>4.7172000000000001</v>
      </c>
      <c r="F180" s="1">
        <v>2.6821999999999999</v>
      </c>
    </row>
    <row r="181" spans="5:6" x14ac:dyDescent="0.2">
      <c r="E181" s="1">
        <v>4.7436999999999996</v>
      </c>
      <c r="F181" s="1">
        <v>2.6355</v>
      </c>
    </row>
    <row r="182" spans="5:6" x14ac:dyDescent="0.2">
      <c r="E182" s="1">
        <v>4.7702</v>
      </c>
      <c r="F182" s="1">
        <v>2.5888</v>
      </c>
    </row>
    <row r="183" spans="5:6" x14ac:dyDescent="0.2">
      <c r="E183" s="1">
        <v>4.7967000000000004</v>
      </c>
      <c r="F183" s="1">
        <v>3</v>
      </c>
    </row>
    <row r="184" spans="5:6" x14ac:dyDescent="0.2">
      <c r="E184" s="1">
        <v>4.8231999999999999</v>
      </c>
      <c r="F184" s="1">
        <v>3</v>
      </c>
    </row>
    <row r="185" spans="5:6" x14ac:dyDescent="0.2">
      <c r="E185" s="1">
        <v>4.8497000000000003</v>
      </c>
      <c r="F185" s="1">
        <v>3</v>
      </c>
    </row>
    <row r="186" spans="5:6" x14ac:dyDescent="0.2">
      <c r="E186" s="1">
        <v>4.8761999999999999</v>
      </c>
      <c r="F186" s="1">
        <v>3</v>
      </c>
    </row>
    <row r="187" spans="5:6" x14ac:dyDescent="0.2">
      <c r="E187" s="1">
        <v>4.9027000000000003</v>
      </c>
      <c r="F187" s="1">
        <v>3</v>
      </c>
    </row>
    <row r="188" spans="5:6" x14ac:dyDescent="0.2">
      <c r="E188" s="1">
        <v>4.9292100000000003</v>
      </c>
      <c r="F188" s="1">
        <v>3</v>
      </c>
    </row>
    <row r="189" spans="5:6" x14ac:dyDescent="0.2">
      <c r="E189" s="1">
        <v>4.9557099999999998</v>
      </c>
      <c r="F189" s="1">
        <v>3</v>
      </c>
    </row>
    <row r="190" spans="5:6" x14ac:dyDescent="0.2">
      <c r="E190" s="1">
        <v>4.9822100000000002</v>
      </c>
      <c r="F190" s="1">
        <v>2</v>
      </c>
    </row>
    <row r="191" spans="5:6" x14ac:dyDescent="0.2">
      <c r="E191" s="1">
        <v>5.0087099999999998</v>
      </c>
      <c r="F191" s="1">
        <v>2</v>
      </c>
    </row>
    <row r="192" spans="5:6" x14ac:dyDescent="0.2">
      <c r="E192" s="1">
        <v>5.0352100000000002</v>
      </c>
      <c r="F192" s="1">
        <v>1.8785000000000001</v>
      </c>
    </row>
    <row r="193" spans="5:6" x14ac:dyDescent="0.2">
      <c r="E193" s="1">
        <v>5.0617099999999997</v>
      </c>
      <c r="F193" s="1">
        <v>1</v>
      </c>
    </row>
    <row r="194" spans="5:6" x14ac:dyDescent="0.2">
      <c r="E194" s="1">
        <v>5.0882100000000001</v>
      </c>
      <c r="F194" s="1">
        <v>1</v>
      </c>
    </row>
    <row r="195" spans="5:6" x14ac:dyDescent="0.2">
      <c r="E195" s="1">
        <v>5.1147099999999996</v>
      </c>
      <c r="F195" s="1">
        <v>1</v>
      </c>
    </row>
    <row r="196" spans="5:6" x14ac:dyDescent="0.2">
      <c r="E196" s="1">
        <v>5.1412100000000001</v>
      </c>
      <c r="F196" s="1">
        <v>1</v>
      </c>
    </row>
    <row r="197" spans="5:6" x14ac:dyDescent="0.2">
      <c r="E197" s="1">
        <v>5.1677200000000001</v>
      </c>
      <c r="F197" s="1">
        <v>1</v>
      </c>
    </row>
    <row r="198" spans="5:6" x14ac:dyDescent="0.2">
      <c r="E198" s="1">
        <v>5.1942199999999996</v>
      </c>
      <c r="F198" s="1">
        <v>1.1589</v>
      </c>
    </row>
    <row r="199" spans="5:6" x14ac:dyDescent="0.2">
      <c r="E199" s="1">
        <v>5.22072</v>
      </c>
      <c r="F199" s="1">
        <v>1.2056</v>
      </c>
    </row>
    <row r="200" spans="5:6" x14ac:dyDescent="0.2">
      <c r="E200" s="1">
        <v>5.2472200000000004</v>
      </c>
      <c r="F200" s="1">
        <v>2</v>
      </c>
    </row>
    <row r="201" spans="5:6" x14ac:dyDescent="0.2">
      <c r="E201" s="1">
        <v>5.27372</v>
      </c>
      <c r="F201" s="1">
        <v>2</v>
      </c>
    </row>
    <row r="202" spans="5:6" x14ac:dyDescent="0.2">
      <c r="E202" s="1">
        <v>5.3002200000000004</v>
      </c>
      <c r="F202" s="1">
        <v>3</v>
      </c>
    </row>
    <row r="203" spans="5:6" x14ac:dyDescent="0.2">
      <c r="E203" s="1">
        <v>5.3267199999999999</v>
      </c>
      <c r="F203" s="1">
        <v>3</v>
      </c>
    </row>
    <row r="204" spans="5:6" x14ac:dyDescent="0.2">
      <c r="E204" s="1">
        <v>5.3532200000000003</v>
      </c>
      <c r="F204" s="1">
        <v>3.4392999999999998</v>
      </c>
    </row>
    <row r="205" spans="5:6" x14ac:dyDescent="0.2">
      <c r="E205" s="1">
        <v>5.3797199999999998</v>
      </c>
      <c r="F205" s="1">
        <v>4</v>
      </c>
    </row>
    <row r="206" spans="5:6" x14ac:dyDescent="0.2">
      <c r="E206" s="1">
        <v>5.4062299999999999</v>
      </c>
      <c r="F206" s="1">
        <v>5</v>
      </c>
    </row>
    <row r="207" spans="5:6" x14ac:dyDescent="0.2">
      <c r="E207" s="1">
        <v>5.4327300000000003</v>
      </c>
      <c r="F207" s="1">
        <v>5</v>
      </c>
    </row>
    <row r="208" spans="5:6" x14ac:dyDescent="0.2">
      <c r="E208" s="1">
        <v>5.4592299999999998</v>
      </c>
      <c r="F208" s="1">
        <v>6</v>
      </c>
    </row>
    <row r="209" spans="5:6" x14ac:dyDescent="0.2">
      <c r="E209" s="1">
        <v>5.4857300000000002</v>
      </c>
      <c r="F209" s="1">
        <v>6</v>
      </c>
    </row>
    <row r="210" spans="5:6" x14ac:dyDescent="0.2">
      <c r="E210" s="1">
        <v>5.5122299999999997</v>
      </c>
      <c r="F210" s="1">
        <v>7</v>
      </c>
    </row>
    <row r="211" spans="5:6" x14ac:dyDescent="0.2">
      <c r="E211" s="1">
        <v>5.5387300000000002</v>
      </c>
      <c r="F211" s="1">
        <v>7</v>
      </c>
    </row>
    <row r="212" spans="5:6" x14ac:dyDescent="0.2">
      <c r="E212" s="1">
        <v>5.5652299999999997</v>
      </c>
      <c r="F212" s="1">
        <v>8</v>
      </c>
    </row>
    <row r="213" spans="5:6" x14ac:dyDescent="0.2">
      <c r="E213" s="1">
        <v>5.5917300000000001</v>
      </c>
      <c r="F213" s="1">
        <v>8.1402000000000001</v>
      </c>
    </row>
    <row r="214" spans="5:6" x14ac:dyDescent="0.2">
      <c r="E214" s="1">
        <v>5.6182299999999996</v>
      </c>
      <c r="F214" s="1">
        <v>9</v>
      </c>
    </row>
    <row r="215" spans="5:6" x14ac:dyDescent="0.2">
      <c r="E215" s="1">
        <v>5.6447399999999996</v>
      </c>
      <c r="F215" s="1">
        <v>9.0466999999999995</v>
      </c>
    </row>
    <row r="216" spans="5:6" x14ac:dyDescent="0.2">
      <c r="E216" s="1">
        <v>5.6712400000000001</v>
      </c>
      <c r="F216" s="1">
        <v>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mmary Cytokine Data</vt:lpstr>
      <vt:lpstr>Summary Neutrophil Recruitment</vt:lpstr>
      <vt:lpstr>Summary  MRI signal</vt:lpstr>
      <vt:lpstr>3018</vt:lpstr>
      <vt:lpstr>3017</vt:lpstr>
      <vt:lpstr>3016</vt:lpstr>
      <vt:lpstr>3015</vt:lpstr>
      <vt:lpstr>3014</vt:lpstr>
      <vt:lpstr>3012</vt:lpstr>
      <vt:lpstr>3011</vt:lpstr>
      <vt:lpstr>3010</vt:lpstr>
      <vt:lpstr>3035</vt:lpstr>
      <vt:lpstr>3034</vt:lpstr>
      <vt:lpstr>3029</vt:lpstr>
      <vt:lpstr>3028</vt:lpstr>
      <vt:lpstr>3026</vt:lpstr>
      <vt:lpstr>3025</vt:lpstr>
      <vt:lpstr>3025x</vt:lpstr>
      <vt:lpstr>3024</vt:lpstr>
      <vt:lpstr>302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12T19:45:19Z</dcterms:created>
  <dcterms:modified xsi:type="dcterms:W3CDTF">2017-11-15T01:17:53Z</dcterms:modified>
</cp:coreProperties>
</file>